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0" yWindow="110" windowWidth="9300" windowHeight="6360"/>
  </bookViews>
  <sheets>
    <sheet name="Additional file 4_Table S1" sheetId="5" r:id="rId1"/>
    <sheet name="Additional file 4_Table S2" sheetId="1" r:id="rId2"/>
    <sheet name="Additional file 4_Table S3" sheetId="2" r:id="rId3"/>
    <sheet name="Additional file 4_Table S4" sheetId="6" r:id="rId4"/>
  </sheets>
  <definedNames>
    <definedName name="_xlnm._FilterDatabase" localSheetId="0" hidden="1">'Additional file 4_Table S1'!$A$2:$G$2</definedName>
    <definedName name="_xlnm._FilterDatabase" localSheetId="1" hidden="1">'Additional file 4_Table S2'!$A$127:$G$127</definedName>
    <definedName name="_xlnm._FilterDatabase" localSheetId="2" hidden="1">'Additional file 4_Table S3'!$A$90:$G$90</definedName>
  </definedNames>
  <calcPr calcId="125725"/>
</workbook>
</file>

<file path=xl/sharedStrings.xml><?xml version="1.0" encoding="utf-8"?>
<sst xmlns="http://schemas.openxmlformats.org/spreadsheetml/2006/main" count="5118" uniqueCount="3184">
  <si>
    <t>-</t>
  </si>
  <si>
    <t>+</t>
  </si>
  <si>
    <t>Os03g0803100</t>
  </si>
  <si>
    <t>Os03g0803250</t>
  </si>
  <si>
    <t>Os03g0804700</t>
  </si>
  <si>
    <t>Os03g0810750</t>
  </si>
  <si>
    <t>Os03g0813450</t>
  </si>
  <si>
    <t>Os03g0814200</t>
  </si>
  <si>
    <t>Os03g0816150</t>
  </si>
  <si>
    <t>Os03g0818050</t>
  </si>
  <si>
    <t>Os03g0799900</t>
  </si>
  <si>
    <t>Os03g0800300</t>
  </si>
  <si>
    <t>Os03g0800400</t>
  </si>
  <si>
    <t>Os03g0800700</t>
  </si>
  <si>
    <t>Os03g0800900</t>
  </si>
  <si>
    <t>Os03g0801000</t>
  </si>
  <si>
    <t>Os03g0801300</t>
  </si>
  <si>
    <t>Os03g0801500</t>
  </si>
  <si>
    <t>Os03g0801700</t>
  </si>
  <si>
    <t>Os03g0801900</t>
  </si>
  <si>
    <t>Os03g0802100</t>
  </si>
  <si>
    <t>Os03g0802200</t>
  </si>
  <si>
    <t>Os03g0802300</t>
  </si>
  <si>
    <t>Os03g0802400</t>
  </si>
  <si>
    <t>Os03g0802500</t>
  </si>
  <si>
    <t>Os03g0802600</t>
  </si>
  <si>
    <t>Os03g0802650</t>
  </si>
  <si>
    <t>Os03g0802800</t>
  </si>
  <si>
    <t>Os03g0802900</t>
  </si>
  <si>
    <t>Os03g0803066</t>
  </si>
  <si>
    <t>Os03g0803200</t>
  </si>
  <si>
    <t>Os03g0803500</t>
  </si>
  <si>
    <t>Os03g0803600</t>
  </si>
  <si>
    <t>Os03g0803700</t>
  </si>
  <si>
    <t>Os03g0804000</t>
  </si>
  <si>
    <t>Os03g0804100</t>
  </si>
  <si>
    <t>Os03g0804200</t>
  </si>
  <si>
    <t>Os03g0804300</t>
  </si>
  <si>
    <t>Os03g0804400</t>
  </si>
  <si>
    <t>Os03g0804500</t>
  </si>
  <si>
    <t>Os03g0804600</t>
  </si>
  <si>
    <t>Os03g0804800</t>
  </si>
  <si>
    <t>Os03g0805200</t>
  </si>
  <si>
    <t>Os03g0805300</t>
  </si>
  <si>
    <t>Os03g0805350</t>
  </si>
  <si>
    <t>Os03g0805400</t>
  </si>
  <si>
    <t>Os03g0805500</t>
  </si>
  <si>
    <t>Os03g0805700</t>
  </si>
  <si>
    <t>Os03g0805733</t>
  </si>
  <si>
    <t>Os03g0805800</t>
  </si>
  <si>
    <t>Os03g0806100</t>
  </si>
  <si>
    <t>Os03g0806300</t>
  </si>
  <si>
    <t>Os03g0806500</t>
  </si>
  <si>
    <t>Os03g0806600</t>
  </si>
  <si>
    <t>Os03g0806700</t>
  </si>
  <si>
    <t>Os03g0806800</t>
  </si>
  <si>
    <t>Os03g0807100</t>
  </si>
  <si>
    <t>Os03g0807150</t>
  </si>
  <si>
    <t>Os03g0807200</t>
  </si>
  <si>
    <t>Os03g0807400</t>
  </si>
  <si>
    <t>Os03g0807500</t>
  </si>
  <si>
    <t>Os03g0807600</t>
  </si>
  <si>
    <t>Os03g0807700</t>
  </si>
  <si>
    <t>Os03g0807900</t>
  </si>
  <si>
    <t>Os03g0808100</t>
  </si>
  <si>
    <t>Os03g0808150</t>
  </si>
  <si>
    <t>Os03g0808175</t>
  </si>
  <si>
    <t>Os03g0808200</t>
  </si>
  <si>
    <t>Os03g0808350</t>
  </si>
  <si>
    <t>Os03g0808400</t>
  </si>
  <si>
    <t>Os03g0808500</t>
  </si>
  <si>
    <t>Os03g0808750</t>
  </si>
  <si>
    <t>Os03g0809000</t>
  </si>
  <si>
    <t>Os03g0809150</t>
  </si>
  <si>
    <t>Os03g0809200</t>
  </si>
  <si>
    <t>Os03g0809300</t>
  </si>
  <si>
    <t>Os03g0809400</t>
  </si>
  <si>
    <t>Os03g0809800</t>
  </si>
  <si>
    <t>Os03g0809900</t>
  </si>
  <si>
    <t>Os03g0810100</t>
  </si>
  <si>
    <t>Os03g0810500</t>
  </si>
  <si>
    <t>Os03g0810700</t>
  </si>
  <si>
    <t>Os03g0810850</t>
  </si>
  <si>
    <t>Os03g0810900</t>
  </si>
  <si>
    <t>Os03g0811200</t>
  </si>
  <si>
    <t>Os03g0811400</t>
  </si>
  <si>
    <t>Os03g0811550</t>
  </si>
  <si>
    <t>Os03g0811600</t>
  </si>
  <si>
    <t>Os03g0811700</t>
  </si>
  <si>
    <t>Os03g0811800</t>
  </si>
  <si>
    <t>Os03g0811900</t>
  </si>
  <si>
    <t>Os03g0812000</t>
  </si>
  <si>
    <t>Os03g0812200</t>
  </si>
  <si>
    <t>Os03g0812300</t>
  </si>
  <si>
    <t>Os03g0812400</t>
  </si>
  <si>
    <t>Os03g0812800</t>
  </si>
  <si>
    <t>Os03g0813200</t>
  </si>
  <si>
    <t>Os03g0813700</t>
  </si>
  <si>
    <t>Os03g0814500</t>
  </si>
  <si>
    <t>Os03g0814550</t>
  </si>
  <si>
    <t>Os03g0814600</t>
  </si>
  <si>
    <t>Os03g0814800</t>
  </si>
  <si>
    <t>Os03g0815100</t>
  </si>
  <si>
    <t>Os03g0815200</t>
  </si>
  <si>
    <t>Os03g0815266</t>
  </si>
  <si>
    <t>Os03g0815332</t>
  </si>
  <si>
    <t>Os03g0815400</t>
  </si>
  <si>
    <t>Os03g0815900</t>
  </si>
  <si>
    <t>Os03g0816100</t>
  </si>
  <si>
    <t>Os03g0816200</t>
  </si>
  <si>
    <t>Os03g0816500</t>
  </si>
  <si>
    <t>Os03g0816700</t>
  </si>
  <si>
    <t>Os03g0816800</t>
  </si>
  <si>
    <t>Os03g0816950</t>
  </si>
  <si>
    <t>Os03g0817000</t>
  </si>
  <si>
    <t>Os03g0817100</t>
  </si>
  <si>
    <t>Os03g0817200</t>
  </si>
  <si>
    <t>Os03g0817700</t>
  </si>
  <si>
    <t>Os03g0817800</t>
  </si>
  <si>
    <t>Os03g0817900</t>
  </si>
  <si>
    <t>Os03g0818200</t>
  </si>
  <si>
    <t>Os03g0818250</t>
  </si>
  <si>
    <t>Os03g0818300</t>
  </si>
  <si>
    <t>Os03g0800050</t>
  </si>
  <si>
    <t>Os03g0800100</t>
  </si>
  <si>
    <t>Os03g0800200</t>
  </si>
  <si>
    <t>Os03g0800500</t>
  </si>
  <si>
    <t>Os03g0801600</t>
  </si>
  <si>
    <t>Os03g0801800</t>
  </si>
  <si>
    <t>Os03g0802700</t>
  </si>
  <si>
    <t>Os03g0803000</t>
  </si>
  <si>
    <t>Os03g0803300</t>
  </si>
  <si>
    <t>Os03g0803800</t>
  </si>
  <si>
    <t>Os03g0803900</t>
  </si>
  <si>
    <t>Os03g0805100</t>
  </si>
  <si>
    <t>Os03g0805600</t>
  </si>
  <si>
    <t>Os03g0805766</t>
  </si>
  <si>
    <t>Os03g0805850</t>
  </si>
  <si>
    <t>Os03g0805900</t>
  </si>
  <si>
    <t>Os03g0806400</t>
  </si>
  <si>
    <t>Os03g0806900</t>
  </si>
  <si>
    <t>Os03g0807800</t>
  </si>
  <si>
    <t>Os03g0808000</t>
  </si>
  <si>
    <t>Os03g0808600</t>
  </si>
  <si>
    <t>Os03g0808900</t>
  </si>
  <si>
    <t>Os03g0808950</t>
  </si>
  <si>
    <t>Os03g0809100</t>
  </si>
  <si>
    <t>Os03g0809700</t>
  </si>
  <si>
    <t>Os03g0810300</t>
  </si>
  <si>
    <t>Os03g0810600</t>
  </si>
  <si>
    <t>Os03g0810800</t>
  </si>
  <si>
    <t>Os03g0811100</t>
  </si>
  <si>
    <t>Os03g0811300</t>
  </si>
  <si>
    <t>Os03g0811500</t>
  </si>
  <si>
    <t>Os03g0812500</t>
  </si>
  <si>
    <t>Os03g0815700</t>
  </si>
  <si>
    <t>Os03g0816300</t>
  </si>
  <si>
    <t>Os03g0816400</t>
  </si>
  <si>
    <t>Os03g0816600</t>
  </si>
  <si>
    <t>Os03g0816900</t>
  </si>
  <si>
    <t>Os03g0817500</t>
  </si>
  <si>
    <t>Os03g0818000</t>
  </si>
  <si>
    <t>Os03g0818100</t>
  </si>
  <si>
    <t>Os03g0800800</t>
  </si>
  <si>
    <t>Os03g0804900</t>
  </si>
  <si>
    <t>Os03g0816000</t>
  </si>
  <si>
    <t>34,34,0287</t>
  </si>
  <si>
    <t>3371334,8</t>
  </si>
  <si>
    <t>337734,44</t>
  </si>
  <si>
    <t>34,2434,19</t>
  </si>
  <si>
    <t>34,34,3211</t>
  </si>
  <si>
    <t>34,34,3021</t>
  </si>
  <si>
    <t>34,34,6735</t>
  </si>
  <si>
    <t>Position</t>
    <phoneticPr fontId="2" type="noConversion"/>
  </si>
  <si>
    <t>Strand</t>
    <phoneticPr fontId="2" type="noConversion"/>
  </si>
  <si>
    <t>Description</t>
    <phoneticPr fontId="2" type="noConversion"/>
  </si>
  <si>
    <t>Unknow protein</t>
    <phoneticPr fontId="2" type="noConversion"/>
  </si>
  <si>
    <t>Germin-like protein 3-8</t>
    <phoneticPr fontId="2" type="noConversion"/>
  </si>
  <si>
    <t>Non-protein coding transcript</t>
  </si>
  <si>
    <t>Non-protein coding transcript</t>
    <phoneticPr fontId="2" type="noConversion"/>
  </si>
  <si>
    <t>Conserved hypothetical protein</t>
  </si>
  <si>
    <t>Conserved hypothetical protein</t>
    <phoneticPr fontId="2" type="noConversion"/>
  </si>
  <si>
    <t>Similar to Ethylene-responsive transcription factor 5 (Ethylene-responsive element binding factor 5) (EREBP-5) (AtERF5)</t>
  </si>
  <si>
    <t>Hypothetical conserved gene</t>
  </si>
  <si>
    <t>Similar to sec12-like protein 1</t>
  </si>
  <si>
    <t>Similar to Nitrate and chloride transporter</t>
  </si>
  <si>
    <t>Transcript</t>
    <phoneticPr fontId="2" type="noConversion"/>
  </si>
  <si>
    <t xml:space="preserve">Gene </t>
    <phoneticPr fontId="2" type="noConversion"/>
  </si>
  <si>
    <t>Os03t0800000-01</t>
  </si>
  <si>
    <t>Os03t0800000-02</t>
  </si>
  <si>
    <t>Os03t0804200</t>
  </si>
  <si>
    <t>Os03t0815800-01</t>
  </si>
  <si>
    <t>Os03t0815800-03</t>
  </si>
  <si>
    <t>Os03t0799900-01</t>
    <phoneticPr fontId="2" type="noConversion"/>
  </si>
  <si>
    <t>Os03g0800000</t>
    <phoneticPr fontId="2" type="noConversion"/>
  </si>
  <si>
    <t>Os03t0800500-01</t>
    <phoneticPr fontId="2" type="noConversion"/>
  </si>
  <si>
    <t>Os03t0800500-02</t>
    <phoneticPr fontId="2" type="noConversion"/>
  </si>
  <si>
    <t>Putative small multi-drug export family protein</t>
  </si>
  <si>
    <t>Hypothetical protein</t>
  </si>
  <si>
    <t>Os03t0800050-00</t>
    <phoneticPr fontId="2" type="noConversion"/>
  </si>
  <si>
    <t>Os03t0800100-01</t>
    <phoneticPr fontId="2" type="noConversion"/>
  </si>
  <si>
    <t>Cactin, domain domain containing protein</t>
  </si>
  <si>
    <t>ARGONAUTE (AGO) family protein, Development of pre-meiotic germ cells, Progression of meiosis</t>
  </si>
  <si>
    <t>Os03t0800200-01</t>
    <phoneticPr fontId="2" type="noConversion"/>
  </si>
  <si>
    <t>Os03t0800300-00</t>
    <phoneticPr fontId="2" type="noConversion"/>
  </si>
  <si>
    <t>Protein of unknown function DUF1618 domain containing protein</t>
  </si>
  <si>
    <t>Os03t0800400-01</t>
    <phoneticPr fontId="2" type="noConversion"/>
  </si>
  <si>
    <t>Similar to Thioredoxin H-type 5 (TRX-H-5)</t>
  </si>
  <si>
    <t>Os03t0800700-01</t>
    <phoneticPr fontId="2" type="noConversion"/>
  </si>
  <si>
    <t>Forkhead-associated domain containing protein</t>
  </si>
  <si>
    <t>Os03t0800800-01</t>
    <phoneticPr fontId="2" type="noConversion"/>
  </si>
  <si>
    <t>Os03t0800900-01</t>
    <phoneticPr fontId="2" type="noConversion"/>
  </si>
  <si>
    <t>Os03t0801000-01</t>
    <phoneticPr fontId="2" type="noConversion"/>
  </si>
  <si>
    <t>Os03t0801300-01</t>
    <phoneticPr fontId="2" type="noConversion"/>
  </si>
  <si>
    <t>Similar to H0219H12.9 protein</t>
  </si>
  <si>
    <t>Similar to vacuolar protein sorting 35</t>
  </si>
  <si>
    <t>Os03t0801600-01</t>
    <phoneticPr fontId="2" type="noConversion"/>
  </si>
  <si>
    <t>Os03t0801600-02</t>
    <phoneticPr fontId="2" type="noConversion"/>
  </si>
  <si>
    <t>Rossmann-like alpha/beta/alpha sandwich fold domain containing protein</t>
  </si>
  <si>
    <t>Os03t0801700-01</t>
    <phoneticPr fontId="2" type="noConversion"/>
  </si>
  <si>
    <t>Os03t0801500-01</t>
    <phoneticPr fontId="2" type="noConversion"/>
  </si>
  <si>
    <t>Nucleotide-binding, alpha-beta plait domain containing protein</t>
    <phoneticPr fontId="2" type="noConversion"/>
  </si>
  <si>
    <t>Os03t0801800-01</t>
    <phoneticPr fontId="2" type="noConversion"/>
  </si>
  <si>
    <t>Protein of unknown function DUF569 family protein</t>
  </si>
  <si>
    <t>Os03t0801900-01</t>
    <phoneticPr fontId="2" type="noConversion"/>
  </si>
  <si>
    <t>Similar to F-box domain containing protein, expressed</t>
  </si>
  <si>
    <t>Os03t0802100-01</t>
    <phoneticPr fontId="2" type="noConversion"/>
  </si>
  <si>
    <t>Os03t0802200-01</t>
    <phoneticPr fontId="2" type="noConversion"/>
  </si>
  <si>
    <t>Os03t0802300-01</t>
    <phoneticPr fontId="2" type="noConversion"/>
  </si>
  <si>
    <t>Os03t0802300-02</t>
    <phoneticPr fontId="2" type="noConversion"/>
  </si>
  <si>
    <t>Os03t0802300-03</t>
    <phoneticPr fontId="2" type="noConversion"/>
  </si>
  <si>
    <t>Similar to Avr9/Cf-9 rapidly elicited protein 102 (Fragment)</t>
  </si>
  <si>
    <t>Os03t0802400-01</t>
    <phoneticPr fontId="2" type="noConversion"/>
  </si>
  <si>
    <t>ATPase, AAA-type, core domain containing protein</t>
  </si>
  <si>
    <t>Os03t0802500-01</t>
    <phoneticPr fontId="2" type="noConversion"/>
  </si>
  <si>
    <t>Os03t0802600-01</t>
    <phoneticPr fontId="2" type="noConversion"/>
  </si>
  <si>
    <t>Hypothetical gene</t>
  </si>
  <si>
    <t>RH27 helicase (Fragment)</t>
  </si>
  <si>
    <t>Os03t0802800-01</t>
    <phoneticPr fontId="2" type="noConversion"/>
  </si>
  <si>
    <t>Os03t0802700-01</t>
    <phoneticPr fontId="2" type="noConversion"/>
  </si>
  <si>
    <t>Os03t0802650-00</t>
    <phoneticPr fontId="2" type="noConversion"/>
  </si>
  <si>
    <t>Similar to MYC1</t>
  </si>
  <si>
    <t>Os03t0802900-01</t>
    <phoneticPr fontId="2" type="noConversion"/>
  </si>
  <si>
    <t>Synaptobrevin domain containing protein</t>
  </si>
  <si>
    <t>Os03t0803000-01</t>
    <phoneticPr fontId="2" type="noConversion"/>
  </si>
  <si>
    <t>Os03t0803066-01</t>
    <phoneticPr fontId="2" type="noConversion"/>
  </si>
  <si>
    <t>Similar to CLE family OsCLE306 protein</t>
  </si>
  <si>
    <t>Os03t0803200-01</t>
    <phoneticPr fontId="2" type="noConversion"/>
  </si>
  <si>
    <t>Os03t0803100-00</t>
    <phoneticPr fontId="2" type="noConversion"/>
  </si>
  <si>
    <t>Os03t0803250-00</t>
    <phoneticPr fontId="2" type="noConversion"/>
  </si>
  <si>
    <t>Os03t0803300-01</t>
    <phoneticPr fontId="2" type="noConversion"/>
  </si>
  <si>
    <t>Similar to Prolyl 4-hydroxylase alpha-1 subunit-like protein</t>
  </si>
  <si>
    <t>Os03t0803500-01</t>
    <phoneticPr fontId="2" type="noConversion"/>
  </si>
  <si>
    <t>Glycosyl transferase, family 31 protein</t>
  </si>
  <si>
    <t>Os03t0803600-01</t>
    <phoneticPr fontId="2" type="noConversion"/>
  </si>
  <si>
    <t>Os03t0803700-01</t>
    <phoneticPr fontId="2" type="noConversion"/>
  </si>
  <si>
    <t>Os03t0803800-01</t>
    <phoneticPr fontId="2" type="noConversion"/>
  </si>
  <si>
    <t>Similar to predicted protein</t>
  </si>
  <si>
    <t>Os03t0803900-01</t>
    <phoneticPr fontId="2" type="noConversion"/>
  </si>
  <si>
    <t>Os03t0804000-01</t>
    <phoneticPr fontId="2" type="noConversion"/>
  </si>
  <si>
    <t>Os03t0804100-00</t>
    <phoneticPr fontId="2" type="noConversion"/>
  </si>
  <si>
    <t>Bifunctional inhibitor/plant lipid transfer protein/seed storage domain containing protein</t>
  </si>
  <si>
    <t>Zinc finger, DHHC-type domain containing protein</t>
  </si>
  <si>
    <t>Os03t0804300-01</t>
    <phoneticPr fontId="2" type="noConversion"/>
  </si>
  <si>
    <t>Os03t0804300-02</t>
    <phoneticPr fontId="2" type="noConversion"/>
  </si>
  <si>
    <t>Vps51/Vps67 domain containing protein</t>
  </si>
  <si>
    <t>Os03t0804400-01</t>
    <phoneticPr fontId="2" type="noConversion"/>
  </si>
  <si>
    <t>Os03t0804400-02</t>
    <phoneticPr fontId="2" type="noConversion"/>
  </si>
  <si>
    <t>Similar to Germin-like protein subfamily T member 1 precursor</t>
  </si>
  <si>
    <t>Os03t0804500-01</t>
    <phoneticPr fontId="2" type="noConversion"/>
  </si>
  <si>
    <t>Similar to Germin-like protein 3-7</t>
  </si>
  <si>
    <t>Os03t0804600-00</t>
    <phoneticPr fontId="2" type="noConversion"/>
  </si>
  <si>
    <t>Similar to Cct8-prov protein</t>
  </si>
  <si>
    <t>Os03t0804800-01</t>
    <phoneticPr fontId="2" type="noConversion"/>
  </si>
  <si>
    <t>Os03t0804700-00</t>
    <phoneticPr fontId="2" type="noConversion"/>
  </si>
  <si>
    <t>UDP-glucuronosyl/UDP-glucosyltransferase family protein</t>
  </si>
  <si>
    <t>Os03t0804900-00</t>
    <phoneticPr fontId="2" type="noConversion"/>
  </si>
  <si>
    <t>Similar to Squalene synthase (EC 2.5.1.21)</t>
  </si>
  <si>
    <t>Os03t0805100-01</t>
    <phoneticPr fontId="2" type="noConversion"/>
  </si>
  <si>
    <t>Similar to RNA helicase (Fragment)</t>
  </si>
  <si>
    <t>Os03t0805200-01</t>
    <phoneticPr fontId="2" type="noConversion"/>
  </si>
  <si>
    <t>Similar to Phosphoprotein phosphatase 2A isoform 4</t>
  </si>
  <si>
    <t>Os03t0805300-01</t>
    <phoneticPr fontId="2" type="noConversion"/>
  </si>
  <si>
    <t>Os03t0805350-00</t>
    <phoneticPr fontId="2" type="noConversion"/>
  </si>
  <si>
    <t>Phosphatidic acid phosphatase type 2/haloperoxidase domain containing protein</t>
  </si>
  <si>
    <t>Os03t0805400-01</t>
    <phoneticPr fontId="2" type="noConversion"/>
  </si>
  <si>
    <t>Os03t0805400-02</t>
    <phoneticPr fontId="2" type="noConversion"/>
  </si>
  <si>
    <t>Os03t0805400-03</t>
    <phoneticPr fontId="2" type="noConversion"/>
  </si>
  <si>
    <t>Similar to phosphoric ester hydrolase</t>
  </si>
  <si>
    <t>Similar to AAE18 (ACYL-ACTIVATING ENZYME 18); catalytic/ ligase</t>
  </si>
  <si>
    <t>Os03t0805500-01</t>
    <phoneticPr fontId="2" type="noConversion"/>
  </si>
  <si>
    <t>Similar to pheophorbide a oxygenase</t>
  </si>
  <si>
    <t>Os03t0805600-00</t>
    <phoneticPr fontId="2" type="noConversion"/>
  </si>
  <si>
    <t>Similar to Pheophorbide a oxygenase</t>
  </si>
  <si>
    <t>Os03t0805700-00</t>
    <phoneticPr fontId="2" type="noConversion"/>
  </si>
  <si>
    <t>Os03t0805733-00</t>
    <phoneticPr fontId="2" type="noConversion"/>
  </si>
  <si>
    <t>Os03t0805766-00</t>
    <phoneticPr fontId="2" type="noConversion"/>
  </si>
  <si>
    <t>Similar to cDNA clone:001-207-E12, full insert sequence</t>
  </si>
  <si>
    <t>Os03t0805800-01</t>
    <phoneticPr fontId="2" type="noConversion"/>
  </si>
  <si>
    <t>Os03t0805850-00</t>
    <phoneticPr fontId="2" type="noConversion"/>
  </si>
  <si>
    <t>Os03t0805900-00</t>
    <phoneticPr fontId="2" type="noConversion"/>
  </si>
  <si>
    <t>Os03t0806100-00</t>
    <phoneticPr fontId="2" type="noConversion"/>
  </si>
  <si>
    <t>Pheophorbide a oxygenase domain containing protein</t>
  </si>
  <si>
    <t>Os03t0806300-00</t>
    <phoneticPr fontId="2" type="noConversion"/>
  </si>
  <si>
    <t>Similar to Elongation factor P family protein, expressed</t>
  </si>
  <si>
    <t>Os03t0806400-01</t>
    <phoneticPr fontId="2" type="noConversion"/>
  </si>
  <si>
    <t>Thioredoxin domain 2 containing protein</t>
  </si>
  <si>
    <t>Os03t0806500-01</t>
    <phoneticPr fontId="2" type="noConversion"/>
  </si>
  <si>
    <t>Os03t0806600-01</t>
    <phoneticPr fontId="2" type="noConversion"/>
  </si>
  <si>
    <t>Protein of unknown function DUF868, plant family protein</t>
  </si>
  <si>
    <t>Os03t0806700-01</t>
    <phoneticPr fontId="2" type="noConversion"/>
  </si>
  <si>
    <t>Os03t0806700-02</t>
    <phoneticPr fontId="2" type="noConversion"/>
  </si>
  <si>
    <t>Os03t0806800-01</t>
    <phoneticPr fontId="2" type="noConversion"/>
  </si>
  <si>
    <t>Os03t0806800-02</t>
    <phoneticPr fontId="2" type="noConversion"/>
  </si>
  <si>
    <t>Similar to Cytochrome-C reductase 14 kDa subunit (EC 1.10.2.2) (Fragment)</t>
  </si>
  <si>
    <t>Os03g0807000</t>
    <phoneticPr fontId="2" type="noConversion"/>
  </si>
  <si>
    <t>Os03t0807000-01</t>
    <phoneticPr fontId="2" type="noConversion"/>
  </si>
  <si>
    <t>Os03t0806900-01</t>
    <phoneticPr fontId="2" type="noConversion"/>
  </si>
  <si>
    <t>Protein of unknown function DUF239 domain containing protein</t>
  </si>
  <si>
    <t>Os03t0807100-01</t>
    <phoneticPr fontId="2" type="noConversion"/>
  </si>
  <si>
    <t>Os03t0807150-00</t>
    <phoneticPr fontId="2" type="noConversion"/>
  </si>
  <si>
    <t>Protein of unknown function DUF1639 family protein</t>
  </si>
  <si>
    <t>Os03t0807200-02</t>
    <phoneticPr fontId="2" type="noConversion"/>
  </si>
  <si>
    <t>Os03t0807200-01</t>
    <phoneticPr fontId="2" type="noConversion"/>
  </si>
  <si>
    <t>Pentatricopeptide repeat domain containing protein</t>
  </si>
  <si>
    <t>Cupredoxin domain containing protein</t>
  </si>
  <si>
    <t>Os03t0807500-00</t>
    <phoneticPr fontId="2" type="noConversion"/>
  </si>
  <si>
    <t>Os03t0807400-01</t>
    <phoneticPr fontId="2" type="noConversion"/>
  </si>
  <si>
    <t>Similar to Cyclopropane-fatty-acyl-phospholipid synthase family protein, expressed</t>
  </si>
  <si>
    <t>Os03t0807600-00</t>
    <phoneticPr fontId="2" type="noConversion"/>
  </si>
  <si>
    <t>Protein of unknown function DUF642 domain containing protein</t>
  </si>
  <si>
    <t>Os03t0807700-01</t>
    <phoneticPr fontId="2" type="noConversion"/>
  </si>
  <si>
    <t>Os03t0807700-02</t>
    <phoneticPr fontId="2" type="noConversion"/>
  </si>
  <si>
    <t>Similar to 40S ribosomal protein S2 (Fragment)</t>
  </si>
  <si>
    <t>Os03t0807800-01</t>
    <phoneticPr fontId="2" type="noConversion"/>
  </si>
  <si>
    <t>Os03t0807900-01</t>
    <phoneticPr fontId="2" type="noConversion"/>
  </si>
  <si>
    <t>Os03t0807900-02</t>
    <phoneticPr fontId="2" type="noConversion"/>
  </si>
  <si>
    <t>Os03t0808000-00</t>
    <phoneticPr fontId="2" type="noConversion"/>
  </si>
  <si>
    <t>Glycoside hydrolase, family 28 domain containing protein</t>
    <phoneticPr fontId="2" type="noConversion"/>
  </si>
  <si>
    <t>Chaperonin-like RbcX family protein</t>
    <phoneticPr fontId="2" type="noConversion"/>
  </si>
  <si>
    <t>Similar to Cellulose synthase-5</t>
  </si>
  <si>
    <t>Similar to Cellulose synthase BoCesA5</t>
  </si>
  <si>
    <t>Os03t0808100-01</t>
    <phoneticPr fontId="2" type="noConversion"/>
  </si>
  <si>
    <t>Os03t0808100-02</t>
    <phoneticPr fontId="2" type="noConversion"/>
  </si>
  <si>
    <t>Os03t0808100-03</t>
    <phoneticPr fontId="2" type="noConversion"/>
  </si>
  <si>
    <t>Zinc finger, RING/FYVE/PHD-type domain containing protein</t>
  </si>
  <si>
    <t>Remorin, C-terminal region domain containing protein</t>
  </si>
  <si>
    <t>Ubiquitin domain containing protein</t>
  </si>
  <si>
    <t>Plant lipid transfer protein/Par allergen family protein</t>
  </si>
  <si>
    <t>Similar to Calcium-dependent protein kinase</t>
  </si>
  <si>
    <t>Similar to Seed imbibition protein (Fragment)</t>
  </si>
  <si>
    <t>Plant disease resistance response protein family protein</t>
  </si>
  <si>
    <t>Major facilitator superfamily protein</t>
  </si>
  <si>
    <t>Similar to Transcription factor EmBP-1 (Fragment)</t>
  </si>
  <si>
    <t>Sporulation stage II, protein E C-terminal domain containing protein</t>
  </si>
  <si>
    <t>Os03g0674300</t>
  </si>
  <si>
    <t>Similar to PGPS/D5 (Fragment)</t>
  </si>
  <si>
    <t>Os03g0674600</t>
  </si>
  <si>
    <t>Similar to Growth regulating factor (Fragment)</t>
  </si>
  <si>
    <t>Os03g0674700</t>
  </si>
  <si>
    <t>Similar to Growth-regulating factor 3</t>
  </si>
  <si>
    <t>Os03g0674900</t>
  </si>
  <si>
    <t>Os03g0675000</t>
  </si>
  <si>
    <t>Os03g0675300</t>
  </si>
  <si>
    <t>Os03g0675500</t>
  </si>
  <si>
    <t>Os03g0675600</t>
  </si>
  <si>
    <t>Similar to Phytosulfokines 3 precursor</t>
  </si>
  <si>
    <t>Os03g0676100</t>
  </si>
  <si>
    <t>Uncharacterized protein family UPF0310 domain containing protein</t>
  </si>
  <si>
    <t>Os03g0676300</t>
  </si>
  <si>
    <t>Similar to cold shock protein-1</t>
  </si>
  <si>
    <t>Os03g0676400</t>
  </si>
  <si>
    <t>VQ domain containing protein</t>
  </si>
  <si>
    <t>Os09g0471300</t>
  </si>
  <si>
    <t>Os09g0471400</t>
  </si>
  <si>
    <t>Similar to WAK80 - OsWAK receptor-like protein kinase</t>
  </si>
  <si>
    <t>Os09g0471500</t>
  </si>
  <si>
    <t>Os09g0471550</t>
  </si>
  <si>
    <t>EGF-like calcium-binding domain containing protein</t>
  </si>
  <si>
    <t>Os09g0471600</t>
  </si>
  <si>
    <t>Os09g0471800</t>
  </si>
  <si>
    <t>Os09g0471900</t>
  </si>
  <si>
    <t>Bacterial Fmu (Sun)/eukaryotic nucleolar NOL1/Nop2p domain containing protein</t>
  </si>
  <si>
    <t>Os09g0472000</t>
  </si>
  <si>
    <t>Os09g0472100</t>
  </si>
  <si>
    <t>Similar to ABC transporter</t>
  </si>
  <si>
    <t>Os09g0472150</t>
  </si>
  <si>
    <t>Os09g0472200</t>
  </si>
  <si>
    <t>Similar to white-brown-complex ABC transporter family</t>
  </si>
  <si>
    <t>Os09g0472301</t>
  </si>
  <si>
    <t>Os09g0472700</t>
  </si>
  <si>
    <t>Similar to blight-associated protein p12</t>
  </si>
  <si>
    <t>Os09g0453000</t>
  </si>
  <si>
    <t>Uncharacterized protein family UPF0220 domain containing protein</t>
  </si>
  <si>
    <t>Similar to transmembrane protein 50A</t>
  </si>
  <si>
    <t>Os09g0453100</t>
  </si>
  <si>
    <t>Os09g0453200</t>
  </si>
  <si>
    <t>Similar to transmembrane emp24 domain-containing protein 10</t>
  </si>
  <si>
    <t>Os09g0453300</t>
  </si>
  <si>
    <t>Annexin family protein</t>
  </si>
  <si>
    <t>Similar to Fiber annexin</t>
  </si>
  <si>
    <t>Os09g0453400</t>
  </si>
  <si>
    <t>Peptidase S26A, signal peptidase I family protein</t>
  </si>
  <si>
    <t>Os09g0453500</t>
  </si>
  <si>
    <t>Spectrin repeat containing protein</t>
  </si>
  <si>
    <t>Os09g0453700</t>
  </si>
  <si>
    <t>Peptidase S9A, prolyl oligopeptidase family protein</t>
  </si>
  <si>
    <t>Os09g0453800</t>
  </si>
  <si>
    <t>1-aminocyclopropane-1-carboxylate synthase family protein</t>
  </si>
  <si>
    <t>Similar to Asparate aminotransferase</t>
  </si>
  <si>
    <t>Os09g0453900</t>
  </si>
  <si>
    <t>MORN motif domain containing protein</t>
  </si>
  <si>
    <t>Os09g0454100</t>
  </si>
  <si>
    <t>Peptidase S54, rhomboid domain containing protein</t>
  </si>
  <si>
    <t>Os09g0454200</t>
  </si>
  <si>
    <t>Os09g0454300</t>
  </si>
  <si>
    <t>Cyclin-like F-box domain containing protein</t>
  </si>
  <si>
    <t>Os09g0454500</t>
  </si>
  <si>
    <t>Carbonic anhydrase, CAH1-like domain containing protein</t>
  </si>
  <si>
    <t>Os09g0454600</t>
  </si>
  <si>
    <t>Similar to Mitochondrial phosphate transporter (Fragment)</t>
  </si>
  <si>
    <t>Os09g0454900</t>
  </si>
  <si>
    <t>Serine/threonine protein kinase-related domain containing protein</t>
  </si>
  <si>
    <t>Os09g0455000</t>
  </si>
  <si>
    <t>Os03t0808150-00</t>
    <phoneticPr fontId="2" type="noConversion"/>
  </si>
  <si>
    <t>Os03t0808175-00</t>
    <phoneticPr fontId="2" type="noConversion"/>
  </si>
  <si>
    <t>Os03t0808200-00</t>
    <phoneticPr fontId="2" type="noConversion"/>
  </si>
  <si>
    <t>Os03g0808300</t>
    <phoneticPr fontId="2" type="noConversion"/>
  </si>
  <si>
    <t>Os03t0808300-01</t>
    <phoneticPr fontId="2" type="noConversion"/>
  </si>
  <si>
    <t>Os03t0808350-00</t>
    <phoneticPr fontId="2" type="noConversion"/>
  </si>
  <si>
    <t>Os03t0808400-00</t>
    <phoneticPr fontId="2" type="noConversion"/>
  </si>
  <si>
    <t>Os03t0808500-00</t>
    <phoneticPr fontId="2" type="noConversion"/>
  </si>
  <si>
    <t>Os03t0808600-01</t>
    <phoneticPr fontId="2" type="noConversion"/>
  </si>
  <si>
    <t>Os03t0808750-00</t>
    <phoneticPr fontId="2" type="noConversion"/>
  </si>
  <si>
    <t>Os03t0808900-01</t>
    <phoneticPr fontId="2" type="noConversion"/>
  </si>
  <si>
    <t>Os03t0808950-00</t>
    <phoneticPr fontId="2" type="noConversion"/>
  </si>
  <si>
    <t>Os03t0809000-01</t>
    <phoneticPr fontId="2" type="noConversion"/>
  </si>
  <si>
    <t>Os03t0809100-01</t>
    <phoneticPr fontId="2" type="noConversion"/>
  </si>
  <si>
    <t>Os03t0809150-00</t>
    <phoneticPr fontId="2" type="noConversion"/>
  </si>
  <si>
    <t>Os03t0809200-01</t>
    <phoneticPr fontId="2" type="noConversion"/>
  </si>
  <si>
    <t>Os03t0809300-01</t>
    <phoneticPr fontId="2" type="noConversion"/>
  </si>
  <si>
    <t>Os03t0809400-00</t>
    <phoneticPr fontId="2" type="noConversion"/>
  </si>
  <si>
    <t>Os03t0809700-01</t>
    <phoneticPr fontId="2" type="noConversion"/>
  </si>
  <si>
    <t>Os03t0809700-02</t>
    <phoneticPr fontId="2" type="noConversion"/>
  </si>
  <si>
    <t>Similar to Kinase associated protein phosphatas</t>
    <phoneticPr fontId="2" type="noConversion"/>
  </si>
  <si>
    <t>Core subunit of exon junction complex (EJC), Embryonic organogenesis and development</t>
  </si>
  <si>
    <t>Os03t0809900-01</t>
    <phoneticPr fontId="2" type="noConversion"/>
  </si>
  <si>
    <t>Os03t0809800-01</t>
    <phoneticPr fontId="2" type="noConversion"/>
  </si>
  <si>
    <t>Similar to TRNA isopentenyl transferase-like protein (Adenylate isopentenyltransferase) (EC 2.5.1.27)</t>
  </si>
  <si>
    <t>Os03t0810100-01</t>
    <phoneticPr fontId="2" type="noConversion"/>
  </si>
  <si>
    <t>Similar to Nudix hydrolase 13</t>
  </si>
  <si>
    <t>Os03t0810300-01</t>
    <phoneticPr fontId="2" type="noConversion"/>
  </si>
  <si>
    <t>Os03t0810500-01</t>
    <phoneticPr fontId="2" type="noConversion"/>
  </si>
  <si>
    <t>Miro-like domain containing protein</t>
  </si>
  <si>
    <t>Similar to ATP/GTP/Ca++ binding protein</t>
  </si>
  <si>
    <t>Os03t0810600-01</t>
    <phoneticPr fontId="2" type="noConversion"/>
  </si>
  <si>
    <t>Os03t0810600-02</t>
    <phoneticPr fontId="2" type="noConversion"/>
  </si>
  <si>
    <t>Os03t0810600-03</t>
    <phoneticPr fontId="2" type="noConversion"/>
  </si>
  <si>
    <t>Os03t0810700-00</t>
    <phoneticPr fontId="2" type="noConversion"/>
  </si>
  <si>
    <t>Similar to Mitochondrial Rho GTPase</t>
  </si>
  <si>
    <t>Os03t0810750-00</t>
    <phoneticPr fontId="2" type="noConversion"/>
  </si>
  <si>
    <t>Short-chain alcohol dehydrogenase, ABA biosynthesis, Lesion mimic formation, Disease-resistance, Seed dormancy</t>
  </si>
  <si>
    <t>Os03t0810800-01</t>
    <phoneticPr fontId="2" type="noConversion"/>
  </si>
  <si>
    <t>Os03t0810850-00</t>
    <phoneticPr fontId="2" type="noConversion"/>
  </si>
  <si>
    <t>ARF/SAR superfamily domain containing protein</t>
  </si>
  <si>
    <t>Os03t0810900-01</t>
    <phoneticPr fontId="2" type="noConversion"/>
  </si>
  <si>
    <t>Magnesium-chelatase subunit ChlD, Chlorophyll synthesis, Chloroplast development</t>
  </si>
  <si>
    <t>Os03t0811100-01</t>
    <phoneticPr fontId="2" type="noConversion"/>
  </si>
  <si>
    <t>Os03t0811100-02</t>
    <phoneticPr fontId="2" type="noConversion"/>
  </si>
  <si>
    <t>Similar to Chloroplast Mg-chelatase subunit XANTHA-G</t>
  </si>
  <si>
    <t>BRCT domain containing protein</t>
  </si>
  <si>
    <t>Os03t0811200-01</t>
    <phoneticPr fontId="2" type="noConversion"/>
  </si>
  <si>
    <t>Similar to AP-1 complex subunit sigma-2</t>
  </si>
  <si>
    <t>Os03t0811300-01</t>
    <phoneticPr fontId="2" type="noConversion"/>
  </si>
  <si>
    <t>Similar to DNA binding protein</t>
  </si>
  <si>
    <t>Os03t0811400-00</t>
    <phoneticPr fontId="2" type="noConversion"/>
  </si>
  <si>
    <t>Zinc finger, HIT-type domain containing protein</t>
  </si>
  <si>
    <t>Os03t0811500-01</t>
    <phoneticPr fontId="2" type="noConversion"/>
  </si>
  <si>
    <t>Protein of unknown function DUF617, plant domain containing protein</t>
  </si>
  <si>
    <t>Os03t0811550-00</t>
    <phoneticPr fontId="2" type="noConversion"/>
  </si>
  <si>
    <t>Similar to Peptidyl prolyl isomerase H</t>
  </si>
  <si>
    <t>Os03t0811600-01</t>
    <phoneticPr fontId="2" type="noConversion"/>
  </si>
  <si>
    <t>Similar to Pre-mRNA branch site protein p14 (SF3B 14 kDa subunit)</t>
  </si>
  <si>
    <t>Os03t0811700-01</t>
    <phoneticPr fontId="2" type="noConversion"/>
  </si>
  <si>
    <t>Ribosomal protein L36 family protein</t>
    <phoneticPr fontId="2" type="noConversion"/>
  </si>
  <si>
    <t>Os03t0811800-01</t>
    <phoneticPr fontId="2" type="noConversion"/>
  </si>
  <si>
    <t>Similar to ADP-ribosylation factor</t>
  </si>
  <si>
    <t>Os03t0811900-01</t>
    <phoneticPr fontId="2" type="noConversion"/>
  </si>
  <si>
    <t>DNA topoisomerase, type IIA, subunit A or C-terminal domain containing protein</t>
  </si>
  <si>
    <t>Os03t0812000-01</t>
    <phoneticPr fontId="2" type="noConversion"/>
  </si>
  <si>
    <t>Os03t0812200-01</t>
    <phoneticPr fontId="2" type="noConversion"/>
  </si>
  <si>
    <t>Os03t0812200-02</t>
    <phoneticPr fontId="2" type="noConversion"/>
  </si>
  <si>
    <t>Os03t0812300-01</t>
    <phoneticPr fontId="2" type="noConversion"/>
  </si>
  <si>
    <t>EF-Hand type domain containing protein</t>
  </si>
  <si>
    <t>Os03t0812400-01</t>
    <phoneticPr fontId="2" type="noConversion"/>
  </si>
  <si>
    <t>Os03t0812500-01</t>
    <phoneticPr fontId="2" type="noConversion"/>
  </si>
  <si>
    <t>Similar to calcium-binding allergen Ole e 8</t>
  </si>
  <si>
    <t>Os03t0812800-00</t>
    <phoneticPr fontId="2" type="noConversion"/>
  </si>
  <si>
    <t>Similar to prohibitin1</t>
  </si>
  <si>
    <t>Os03t0813200-00</t>
    <phoneticPr fontId="2" type="noConversion"/>
  </si>
  <si>
    <t>Os03t0813450-01</t>
    <phoneticPr fontId="2" type="noConversion"/>
  </si>
  <si>
    <t>Proteinase inhibitor I29, cathepsin propeptide domain containing protein</t>
  </si>
  <si>
    <t>Os03t0813700-00</t>
    <phoneticPr fontId="2" type="noConversion"/>
  </si>
  <si>
    <t>Os03t0814200-00</t>
    <phoneticPr fontId="2" type="noConversion"/>
  </si>
  <si>
    <t>Os03t0814500-00</t>
    <phoneticPr fontId="2" type="noConversion"/>
  </si>
  <si>
    <t>Os03t0814550-00</t>
    <phoneticPr fontId="2" type="noConversion"/>
  </si>
  <si>
    <t>Similar to Mitochondrial prohibitin complex protein 2</t>
  </si>
  <si>
    <t>Os03t0814600-00</t>
    <phoneticPr fontId="2" type="noConversion"/>
  </si>
  <si>
    <t>Os03t0814800-00</t>
    <phoneticPr fontId="2" type="noConversion"/>
  </si>
  <si>
    <t>Similar to OsNAC6 protein</t>
  </si>
  <si>
    <t>Os03t0815100-01</t>
    <phoneticPr fontId="2" type="noConversion"/>
  </si>
  <si>
    <t>Similar to Methylenetetrahydrofolate reductase (EC 1.5.1.20)</t>
  </si>
  <si>
    <t>Similar to Methylenetetrahydrofolate reductase</t>
  </si>
  <si>
    <t>Os03t0815200-01</t>
    <phoneticPr fontId="2" type="noConversion"/>
  </si>
  <si>
    <t>Os03t0815200-02</t>
    <phoneticPr fontId="2" type="noConversion"/>
  </si>
  <si>
    <t>Os03t0815200-03</t>
    <phoneticPr fontId="2" type="noConversion"/>
  </si>
  <si>
    <t>Os03t0815200-04</t>
    <phoneticPr fontId="2" type="noConversion"/>
  </si>
  <si>
    <t>Similar to Methylenetetrahydrofolate reductase (Fragment)</t>
  </si>
  <si>
    <t>Os03t0815266-00</t>
    <phoneticPr fontId="2" type="noConversion"/>
  </si>
  <si>
    <t>Ribosomal protein L17-like protein</t>
  </si>
  <si>
    <t>Os03t0815400-01</t>
    <phoneticPr fontId="2" type="noConversion"/>
  </si>
  <si>
    <t>Os03t0815332-00</t>
    <phoneticPr fontId="2" type="noConversion"/>
  </si>
  <si>
    <t>K Homology domain containing protein, Nuclear RNA/DNA binding protein of the STAR (Signal Transduction and Activation of RNA) family, Flowering time control</t>
  </si>
  <si>
    <t>Os03t0815700-01</t>
    <phoneticPr fontId="2" type="noConversion"/>
  </si>
  <si>
    <t>Similar to DNA-directed RNA polymerase</t>
  </si>
  <si>
    <t>Os03t0815900-01</t>
    <phoneticPr fontId="2" type="noConversion"/>
  </si>
  <si>
    <t>Hypothetical gene</t>
    <phoneticPr fontId="2" type="noConversion"/>
  </si>
  <si>
    <t>Os03t0816000-01</t>
    <phoneticPr fontId="2" type="noConversion"/>
  </si>
  <si>
    <t>Similar to Protein kinase</t>
    <phoneticPr fontId="2" type="noConversion"/>
  </si>
  <si>
    <t>Os03t0816100-01</t>
    <phoneticPr fontId="2" type="noConversion"/>
  </si>
  <si>
    <t>Os03t0816150-00</t>
    <phoneticPr fontId="2" type="noConversion"/>
  </si>
  <si>
    <t>Ribosomal protein S26e domain containing protein</t>
  </si>
  <si>
    <t>Os03t0816200-01</t>
    <phoneticPr fontId="2" type="noConversion"/>
  </si>
  <si>
    <t>Os03t0816300-01</t>
    <phoneticPr fontId="2" type="noConversion"/>
  </si>
  <si>
    <t>GTP-binding protein, HSR1-related domain containing protein</t>
  </si>
  <si>
    <t>Os03t0816400-02</t>
    <phoneticPr fontId="2" type="noConversion"/>
  </si>
  <si>
    <t>Os03t0816500-01</t>
    <phoneticPr fontId="2" type="noConversion"/>
  </si>
  <si>
    <t>Os03t0816500-02</t>
    <phoneticPr fontId="2" type="noConversion"/>
  </si>
  <si>
    <t>Similar to pentatricopeptide repeat-containing protein</t>
  </si>
  <si>
    <t>Os03t0816600-01</t>
    <phoneticPr fontId="2" type="noConversion"/>
  </si>
  <si>
    <t>Tubby, C-terminal domain containing protein</t>
  </si>
  <si>
    <t>Os03t0816700-01</t>
    <phoneticPr fontId="2" type="noConversion"/>
  </si>
  <si>
    <t>Protein of unknown function DUF567 family protein</t>
  </si>
  <si>
    <t>Os03t0816800-01</t>
    <phoneticPr fontId="2" type="noConversion"/>
  </si>
  <si>
    <t>Os03t0816900-01</t>
    <phoneticPr fontId="2" type="noConversion"/>
  </si>
  <si>
    <t>Actin-binding WH2 domain containing protein</t>
  </si>
  <si>
    <t>Os03t0817000-01</t>
    <phoneticPr fontId="2" type="noConversion"/>
  </si>
  <si>
    <t>Os03t0816950-01</t>
    <phoneticPr fontId="2" type="noConversion"/>
  </si>
  <si>
    <t>Uncharacterised protein family UPF0497, trans-membrane plant domain containing protein</t>
  </si>
  <si>
    <t>Os03t0817100-00</t>
    <phoneticPr fontId="2" type="noConversion"/>
  </si>
  <si>
    <t>Amino acid transporter, transmembrane domain containing protein</t>
  </si>
  <si>
    <t>Os03t0817200-01</t>
    <phoneticPr fontId="2" type="noConversion"/>
  </si>
  <si>
    <t>Os03t0817300-01</t>
    <phoneticPr fontId="2" type="noConversion"/>
  </si>
  <si>
    <t>Protein of unknown function DUF231, plant domain containing protein</t>
  </si>
  <si>
    <t>Protein of unknown function DUF231, plant domain containing protein</t>
    <phoneticPr fontId="2" type="noConversion"/>
  </si>
  <si>
    <t>Os03t0817500-01</t>
    <phoneticPr fontId="2" type="noConversion"/>
  </si>
  <si>
    <t>Os03t0817700-00</t>
    <phoneticPr fontId="2" type="noConversion"/>
  </si>
  <si>
    <t>Protein of unknown function DUF231 domain containing protein.</t>
  </si>
  <si>
    <t>Os03t0817800-01</t>
    <phoneticPr fontId="2" type="noConversion"/>
  </si>
  <si>
    <t>Os03t0817800-02</t>
    <phoneticPr fontId="2" type="noConversion"/>
  </si>
  <si>
    <t>Os03t0817800-03</t>
    <phoneticPr fontId="2" type="noConversion"/>
  </si>
  <si>
    <t>Protein of unknown function DUF231 domain containing protein</t>
  </si>
  <si>
    <t>Similar to myosin-like protein</t>
  </si>
  <si>
    <t>Os03t0817900-01</t>
    <phoneticPr fontId="2" type="noConversion"/>
  </si>
  <si>
    <t>Os03t0818000-00</t>
    <phoneticPr fontId="2" type="noConversion"/>
  </si>
  <si>
    <t>Os03t0818050-00</t>
    <phoneticPr fontId="2" type="noConversion"/>
  </si>
  <si>
    <t>Histidine acid phosphatase family protein</t>
  </si>
  <si>
    <t>Similar to Multiple inositol polyphosphate phosphatase PhyIIa2</t>
  </si>
  <si>
    <t>Os03t0818100-01</t>
    <phoneticPr fontId="2" type="noConversion"/>
  </si>
  <si>
    <t>Os03t0818100-02</t>
    <phoneticPr fontId="2" type="noConversion"/>
  </si>
  <si>
    <t>NAD(P)-binding domain containing protein</t>
  </si>
  <si>
    <t>Os03t0818200-01</t>
    <phoneticPr fontId="2" type="noConversion"/>
  </si>
  <si>
    <t>Os03t0818250-00</t>
    <phoneticPr fontId="2" type="noConversion"/>
  </si>
  <si>
    <t>Os03t0818300-01</t>
    <phoneticPr fontId="2" type="noConversion"/>
  </si>
  <si>
    <t xml:space="preserve">Chromosome </t>
    <phoneticPr fontId="2" type="noConversion"/>
  </si>
  <si>
    <t>Primary microRNA of OsmiR390; Target gene(s): OsTAS3a (Oryza sativa Trans-Acting Short RNA precursor 3a siRNA, Os02g0610950), OsSRK (Os02g0194400), Promotion of lateral root growth, Negative regulator of Cd tolerance</t>
    <phoneticPr fontId="2" type="noConversion"/>
  </si>
  <si>
    <t>Os03t0667201-00</t>
  </si>
  <si>
    <t>Os03g0667201</t>
  </si>
  <si>
    <t>Os03t0669700-00</t>
  </si>
  <si>
    <t>Os03g0669700</t>
  </si>
  <si>
    <t>Os03t0673400-01</t>
  </si>
  <si>
    <t>Os03g0673400</t>
  </si>
  <si>
    <t>Os03t0674900-00</t>
  </si>
  <si>
    <t>Os03t0675500-00</t>
  </si>
  <si>
    <t>Os03t0676400-01</t>
  </si>
  <si>
    <t>Os03t0677475-00</t>
  </si>
  <si>
    <t>Os03g0677475</t>
  </si>
  <si>
    <t>Os03t0681300-01</t>
  </si>
  <si>
    <t>Os03g0681300</t>
  </si>
  <si>
    <t>Os03t0681750-00</t>
  </si>
  <si>
    <t>Os03g0681750</t>
  </si>
  <si>
    <t>Os03t0665950-01</t>
  </si>
  <si>
    <t>Os03g0665950</t>
  </si>
  <si>
    <t>Os03t0666100-00</t>
  </si>
  <si>
    <t>Os03g0666100</t>
  </si>
  <si>
    <t>Os03t0666300-00</t>
  </si>
  <si>
    <t>Os03g0666300</t>
  </si>
  <si>
    <t>Os03t0666600-01</t>
  </si>
  <si>
    <t>Os03g0666600</t>
  </si>
  <si>
    <t>Os03t0666700-01</t>
  </si>
  <si>
    <t>Os03g0666700</t>
  </si>
  <si>
    <t>Os03t0666800-01</t>
  </si>
  <si>
    <t>Os03g0666800</t>
  </si>
  <si>
    <t>Os03t0667100-01</t>
  </si>
  <si>
    <t>Os03g0667100</t>
  </si>
  <si>
    <t>Os03t0667100-03</t>
  </si>
  <si>
    <t>Os03t0667150-00</t>
  </si>
  <si>
    <t>Os03g0667150</t>
  </si>
  <si>
    <t>Os03t0667300-00</t>
  </si>
  <si>
    <t>Os03g0667300</t>
  </si>
  <si>
    <t>Os03t0667400-01</t>
  </si>
  <si>
    <t>Os03g0667400</t>
  </si>
  <si>
    <t>Os03t0667700-01</t>
  </si>
  <si>
    <t>Os03g0667700</t>
  </si>
  <si>
    <t>Os03t0667800-00</t>
  </si>
  <si>
    <t>Os03g0667800</t>
  </si>
  <si>
    <t>Os03t0668000-01</t>
  </si>
  <si>
    <t>Os03g0668000</t>
  </si>
  <si>
    <t>Os03t0668000-02</t>
  </si>
  <si>
    <t>Os03t0668033-01</t>
  </si>
  <si>
    <t>Os03g0668033</t>
  </si>
  <si>
    <t>Os03t0668100-00</t>
  </si>
  <si>
    <t>Os03g0668100</t>
  </si>
  <si>
    <t>Os03t0668500-01</t>
  </si>
  <si>
    <t>Os03g0668500</t>
  </si>
  <si>
    <t>Os03t0668900-01</t>
  </si>
  <si>
    <t>Os03g0668900</t>
  </si>
  <si>
    <t>Os03t0669000-01</t>
  </si>
  <si>
    <t>Os03g0669000</t>
  </si>
  <si>
    <t>Os03t0669000-02</t>
  </si>
  <si>
    <t>Os03t0669100-01</t>
  </si>
  <si>
    <t>Os03g0669100</t>
  </si>
  <si>
    <t>Os03t0669100-02</t>
  </si>
  <si>
    <t>Os03t0669450-00</t>
  </si>
  <si>
    <t>Os03g0669450</t>
  </si>
  <si>
    <t>Os03t0669600-01</t>
  </si>
  <si>
    <t>Os03g0669600</t>
  </si>
  <si>
    <t>Os03t0669600-02</t>
  </si>
  <si>
    <t>Os03t0669800-01</t>
  </si>
  <si>
    <t>Os03g0669800</t>
  </si>
  <si>
    <t>Os03t0670000-01</t>
  </si>
  <si>
    <t>Os03g0670000</t>
  </si>
  <si>
    <t>Os03t0670000-02</t>
  </si>
  <si>
    <t>Os03t0670100-01</t>
  </si>
  <si>
    <t>Os03g0670100</t>
  </si>
  <si>
    <t>Os03t0670700-01</t>
  </si>
  <si>
    <t>Os03g0670700</t>
  </si>
  <si>
    <t>Os03t0670700-02</t>
  </si>
  <si>
    <t>Os03t0670700-03</t>
  </si>
  <si>
    <t>Os03t0670700-04</t>
  </si>
  <si>
    <t>Os03t0670800-00</t>
  </si>
  <si>
    <t>Os03g0670800</t>
  </si>
  <si>
    <t>Os03t0671000-00</t>
  </si>
  <si>
    <t>Os03g0671000</t>
  </si>
  <si>
    <t>Os03t0671800-01</t>
  </si>
  <si>
    <t>Os03g0671800</t>
  </si>
  <si>
    <t>Os03t0672400-01</t>
  </si>
  <si>
    <t>Os03g0672400</t>
  </si>
  <si>
    <t>Os03t0672500-00</t>
  </si>
  <si>
    <t>Os03g0672500</t>
  </si>
  <si>
    <t>Os03t0672700-01</t>
  </si>
  <si>
    <t>Os03g0672700</t>
  </si>
  <si>
    <t>Os03t0672900-00</t>
  </si>
  <si>
    <t>Os03g0672900</t>
  </si>
  <si>
    <t>Os03t0672950-00</t>
  </si>
  <si>
    <t>Os03g0672950</t>
  </si>
  <si>
    <t>Os03t0673000-00</t>
  </si>
  <si>
    <t>Os03g0673000</t>
  </si>
  <si>
    <t>Os03t0673600-01</t>
  </si>
  <si>
    <t>Os03g0673600</t>
  </si>
  <si>
    <t>Os03t0673700-01</t>
  </si>
  <si>
    <t>Os03g0673700</t>
  </si>
  <si>
    <t>Os03t0673800-02</t>
  </si>
  <si>
    <t>Os03g0673800</t>
  </si>
  <si>
    <t>Os03t0673900-00</t>
  </si>
  <si>
    <t>Os03g0673900</t>
  </si>
  <si>
    <t>Os03t0674300-01</t>
  </si>
  <si>
    <t>Os03t0675000-01</t>
  </si>
  <si>
    <t>Os03t0675300-01</t>
  </si>
  <si>
    <t>Os03t0675600-01</t>
  </si>
  <si>
    <t>Os03t0675700-01</t>
  </si>
  <si>
    <t>Os03g0675700</t>
  </si>
  <si>
    <t>Os03t0676100-00</t>
  </si>
  <si>
    <t>Os03t0676300-01</t>
  </si>
  <si>
    <t>Os03t0676866-00</t>
  </si>
  <si>
    <t>Os03g0676866</t>
  </si>
  <si>
    <t>Os03t0677101-00</t>
  </si>
  <si>
    <t>Os03g0677101</t>
  </si>
  <si>
    <t>Os03t0678100-00</t>
  </si>
  <si>
    <t>Os03g0678100</t>
  </si>
  <si>
    <t>Os03t0678400-01</t>
  </si>
  <si>
    <t>Os03g0678400</t>
  </si>
  <si>
    <t>Os03t0678800-00</t>
  </si>
  <si>
    <t>Os03g0678800</t>
  </si>
  <si>
    <t>Os03t0678950-00</t>
  </si>
  <si>
    <t>Os03g0678950</t>
  </si>
  <si>
    <t>Os03t0679000-01</t>
  </si>
  <si>
    <t>Os03g0679000</t>
  </si>
  <si>
    <t>Os03t0679100-01</t>
  </si>
  <si>
    <t>Os03g0679100</t>
  </si>
  <si>
    <t>Os03t0679700-01</t>
  </si>
  <si>
    <t>Os03t0679700-02</t>
  </si>
  <si>
    <t>Os03t0679700-03</t>
  </si>
  <si>
    <t>Os03t0679700-04</t>
  </si>
  <si>
    <t>Os03t0679800-02</t>
  </si>
  <si>
    <t>Os03g0679800</t>
  </si>
  <si>
    <t>Os03t0680300-00</t>
  </si>
  <si>
    <t>Os03g0680300</t>
  </si>
  <si>
    <t>Os03t0680500-01</t>
  </si>
  <si>
    <t>Os03g0680500</t>
  </si>
  <si>
    <t>Os03t0680700-00</t>
  </si>
  <si>
    <t>Os03g0680700</t>
  </si>
  <si>
    <t>Os03t0680800-04</t>
  </si>
  <si>
    <t>Os03g0680800</t>
  </si>
  <si>
    <t>Os03t0681000-00</t>
  </si>
  <si>
    <t>Os03g0681000</t>
  </si>
  <si>
    <t>Os03t0681400-01</t>
  </si>
  <si>
    <t>Os03g0681400</t>
  </si>
  <si>
    <t>Os03t0681700-01</t>
  </si>
  <si>
    <t>Os03g0681700</t>
  </si>
  <si>
    <t>Os03t0681900-01</t>
  </si>
  <si>
    <t>Os03g0681900</t>
  </si>
  <si>
    <t>Os03t0682100-00</t>
  </si>
  <si>
    <t>Os03g0682100</t>
  </si>
  <si>
    <t>Os03t0682200-00</t>
  </si>
  <si>
    <t>Os03g0682200</t>
  </si>
  <si>
    <t>Os03t0682666-00</t>
  </si>
  <si>
    <t>Os03g0682666</t>
  </si>
  <si>
    <t>Os03t0666200-01</t>
  </si>
  <si>
    <t>Os03g0666200</t>
  </si>
  <si>
    <t>Os03t0666500-01</t>
  </si>
  <si>
    <t>Os03g0666500</t>
  </si>
  <si>
    <t>Os03t0666500-02</t>
  </si>
  <si>
    <t>Os03t0666500-03</t>
  </si>
  <si>
    <t>Os03t0666550-00</t>
  </si>
  <si>
    <t>Os03g0666550</t>
  </si>
  <si>
    <t>Os03t0666850-01</t>
  </si>
  <si>
    <t>Os03g0666850</t>
  </si>
  <si>
    <t>Os03t0667100-02</t>
  </si>
  <si>
    <t>Os03t0667500-01</t>
  </si>
  <si>
    <t>Os03g0667500</t>
  </si>
  <si>
    <t>Os03t0668400-01</t>
  </si>
  <si>
    <t>Os03g0668400</t>
  </si>
  <si>
    <t>Os03t0669300-01</t>
  </si>
  <si>
    <t>Os03g0669300</t>
  </si>
  <si>
    <t>Os03t0669300-02</t>
  </si>
  <si>
    <t>Os03t0669300-03</t>
  </si>
  <si>
    <t>Os03t0669900-00</t>
  </si>
  <si>
    <t>Os03g0669900</t>
  </si>
  <si>
    <t>Os03t0670200-01</t>
  </si>
  <si>
    <t>Os03g0670200</t>
  </si>
  <si>
    <t>Os03t0670200-02</t>
  </si>
  <si>
    <t>Os03t0670366-00</t>
  </si>
  <si>
    <t>Os03g0670366</t>
  </si>
  <si>
    <t>Os03t0672300-01</t>
  </si>
  <si>
    <t>Os03g0672300</t>
  </si>
  <si>
    <t>Os03t0673500-00</t>
  </si>
  <si>
    <t>Os03g0673500</t>
  </si>
  <si>
    <t>Os03t0673800-01</t>
  </si>
  <si>
    <t>Os03t0674600-01</t>
  </si>
  <si>
    <t>Os03t0674700-01</t>
  </si>
  <si>
    <t>Os03t0679300-01</t>
  </si>
  <si>
    <t>Os03g0679300</t>
  </si>
  <si>
    <t>Os03t0679800-01</t>
  </si>
  <si>
    <t>Os03t0680100-00</t>
  </si>
  <si>
    <t>Os03g0680100</t>
  </si>
  <si>
    <t>Os03t0680200-00</t>
  </si>
  <si>
    <t>Os03g0680200</t>
  </si>
  <si>
    <t>Os03t0680400-00</t>
  </si>
  <si>
    <t>Os03g0680400</t>
  </si>
  <si>
    <t>Os03t0680566-00</t>
  </si>
  <si>
    <t>Os03g0680566</t>
  </si>
  <si>
    <t>Os03t0680600-00</t>
  </si>
  <si>
    <t>Os03g0680600</t>
  </si>
  <si>
    <t>Os03t0680800-01</t>
  </si>
  <si>
    <t>Os03t0680800-02</t>
  </si>
  <si>
    <t>Os03t0680800-03</t>
  </si>
  <si>
    <t>Os03t0680800-05</t>
  </si>
  <si>
    <t>Os03t0681201-00</t>
  </si>
  <si>
    <t>Os03g0681201</t>
  </si>
  <si>
    <t>Os03t0681800-00</t>
  </si>
  <si>
    <t>Os03g0681800</t>
  </si>
  <si>
    <t>Os03t0682600-00</t>
  </si>
  <si>
    <t>Os03g0682600</t>
  </si>
  <si>
    <t>Os03t0669200-01</t>
  </si>
  <si>
    <t>Os03g0669200</t>
  </si>
  <si>
    <t>Similar to GN (GNOM); GTP:GDP antiporter/ protein homodimerization</t>
  </si>
  <si>
    <t>Rac/Rop guanine nucleotide exchange factor, Regulation of immune responses</t>
  </si>
  <si>
    <t>Similar to Ras-related protein RHA1</t>
  </si>
  <si>
    <t>TRAM, LAG1 and CLN8 homology domain containing protein</t>
  </si>
  <si>
    <t>Similar to NPR1-like protein</t>
  </si>
  <si>
    <t>Ankyrin domain containing protein</t>
  </si>
  <si>
    <t>Similar to BTB/POZ domain containing protein, expressed</t>
  </si>
  <si>
    <t>Photosystem II reaction center protein L</t>
  </si>
  <si>
    <t>Similar to Metal transport protein</t>
  </si>
  <si>
    <t>Similar to Iron regulated metal transporter</t>
  </si>
  <si>
    <t>Similar to RanBP1 domain containing protein, expressed</t>
  </si>
  <si>
    <t>Ribosomal protein S21e family protein</t>
  </si>
  <si>
    <t>F-box domain, cyclin-like domain containing protein</t>
  </si>
  <si>
    <t>Peptidase C12, ubiquitin carboxyl-terminal hydrolase 1 domain containing protein</t>
  </si>
  <si>
    <t>Similar to acidic leucine-rich nuclear phosphoprotein 32 family member A</t>
  </si>
  <si>
    <t>DEAD-box RNA helicase, Regulation of thermotolerant growth, rRNA homeostasis at high temperature</t>
  </si>
  <si>
    <t>Similar to cDNA clone:J013120J20, full insert sequence</t>
  </si>
  <si>
    <t>Similar to Deoxyuridine 5'-triphosphate nucleotidohydrolase (EC 3.6.1.23) (dUTPase) (dUTP pyrophosphatase) (P18)</t>
  </si>
  <si>
    <t>Heterotrimeric G protein b-subunit, Regulation of cellular proliferation, Seed fertility</t>
  </si>
  <si>
    <t>Beta-1,3-glucanase-like protein</t>
  </si>
  <si>
    <t>Glycoside hydrolase, family 17 protein</t>
  </si>
  <si>
    <t>Hypothetical protein</t>
    <phoneticPr fontId="2" type="noConversion"/>
  </si>
  <si>
    <t>Zinc finger, FYVE-type domain containing protein</t>
  </si>
  <si>
    <t>Similar to F-box domain containing protein</t>
  </si>
  <si>
    <t>Domain of unknown function DUF1713, mitochondria domain containing protein</t>
  </si>
  <si>
    <t>Similar to ATP-binding protein of ABC transporter</t>
  </si>
  <si>
    <t>Similar to YJR013Wp (Fragment)</t>
  </si>
  <si>
    <t>Similar to PNT1</t>
  </si>
  <si>
    <t>Similar to Glycine-rich RNA-binding, abscisic acid-inducible protein</t>
  </si>
  <si>
    <t>Similar to Glycine-rich protein</t>
  </si>
  <si>
    <t>Similar to Glycine rich RNA binding protein</t>
  </si>
  <si>
    <t>Similar to Helix-loop-helix DNA-binding domain containing protein</t>
  </si>
  <si>
    <t>Helix-loop-helix DNA-binding domain containing protein</t>
  </si>
  <si>
    <t>Similar to Pyruvate kinase</t>
  </si>
  <si>
    <t>Glycoside hydrolase, family 10 domain containing protein</t>
  </si>
  <si>
    <t>Similar to Knotted1-type homeobox protein OSH10 (Fragment)</t>
  </si>
  <si>
    <t>Similar to Homeobox protein knotted-1-like 4</t>
  </si>
  <si>
    <t>Glycosyl transferase, family 8 protein</t>
  </si>
  <si>
    <t>Vacuolar import and degradation protein Vid24 domain containing protein</t>
  </si>
  <si>
    <t>Vacuolar protein sorting-associated protein 26 family protein</t>
  </si>
  <si>
    <t>Similar to Ubiquitin-conjugating enzyme family protein, expressed</t>
  </si>
  <si>
    <t>Similar to Thiamine biosynthesis protein thiC</t>
  </si>
  <si>
    <t>Os03g0679700</t>
    <phoneticPr fontId="2" type="noConversion"/>
  </si>
  <si>
    <t>Similar to TPR Domain containing protein</t>
  </si>
  <si>
    <t>Ankyrin repeat domain containing protein</t>
  </si>
  <si>
    <t>Tetratricopeptide TPR-1 domain containing protein</t>
  </si>
  <si>
    <t>Similar to Knotted1-interacting protein</t>
  </si>
  <si>
    <t>Similar to cDNA clone:J023038C04, full insert sequence</t>
  </si>
  <si>
    <t>Similar to Prep (Fragment)</t>
  </si>
  <si>
    <t>Similar to Associated with HOX family protein, expressed</t>
  </si>
  <si>
    <t>Protein of unknown function DUF819 domain containing protein</t>
  </si>
  <si>
    <t>Similar to SABRE</t>
  </si>
  <si>
    <t>Similar to Ubiquitin-conjugating enzyme E2-18 kDa (EC 6.3.2.19) (Ubiquitin- conjugating enzyme 15) (Ubiquitin-protein ligase) (Ubiquitin carrier protein) (PM42)</t>
  </si>
  <si>
    <t>Component of TORC1(Target of rapamycin complex 1)</t>
  </si>
  <si>
    <t>Protein phosphatase 2A, regulatory B subunit, B56 domain containing protein</t>
  </si>
  <si>
    <t>Similar to RGP-3 (Fragment)</t>
  </si>
  <si>
    <t>Similar to nitrate and chloride transporter</t>
  </si>
  <si>
    <t>Similar to Protein argonaute 12</t>
  </si>
  <si>
    <t>Protein argonaute 11</t>
  </si>
  <si>
    <t>Os03g0815800</t>
    <phoneticPr fontId="2" type="noConversion"/>
  </si>
  <si>
    <t>Os09t0464350-00</t>
  </si>
  <si>
    <t>Os09g0464350</t>
  </si>
  <si>
    <t>Os09t0468850-00</t>
  </si>
  <si>
    <t>Os09g0468850</t>
  </si>
  <si>
    <t>Os09t0472700-00</t>
  </si>
  <si>
    <t>Os09t0473050-00</t>
  </si>
  <si>
    <t>Os09g0473050</t>
  </si>
  <si>
    <t>Os09t0473200-00</t>
  </si>
  <si>
    <t>Os09g0473200</t>
  </si>
  <si>
    <t>Os09t0473800-01</t>
  </si>
  <si>
    <t>Os09g0473800</t>
  </si>
  <si>
    <t>Os09t0473883-00</t>
  </si>
  <si>
    <t>Os09g0473883</t>
  </si>
  <si>
    <t>Os09t0474400-00</t>
  </si>
  <si>
    <t>Os09g0474400</t>
  </si>
  <si>
    <t>Os09t0476401-00</t>
  </si>
  <si>
    <t>Os09g0476401</t>
  </si>
  <si>
    <t>Os09t0477100-01</t>
  </si>
  <si>
    <t>Os09g0477100</t>
  </si>
  <si>
    <t>Os09t0480100-01</t>
  </si>
  <si>
    <t>Os09g0480100</t>
  </si>
  <si>
    <t>Os09t0462875-00</t>
  </si>
  <si>
    <t>Os09g0462875</t>
  </si>
  <si>
    <t>Os09t0463100-01</t>
  </si>
  <si>
    <t>Os09g0463100</t>
  </si>
  <si>
    <t>Os09t0463166-00</t>
  </si>
  <si>
    <t>Os09g0463166</t>
  </si>
  <si>
    <t>Os09t0463232-00</t>
  </si>
  <si>
    <t>Os09g0463232</t>
  </si>
  <si>
    <t>Os09t0463300-01</t>
  </si>
  <si>
    <t>Os09g0463300</t>
  </si>
  <si>
    <t>Os09t0463300-02</t>
  </si>
  <si>
    <t>Os09t0463600-02</t>
  </si>
  <si>
    <t>Os09g0463600</t>
  </si>
  <si>
    <t>Os09t0463700-01</t>
  </si>
  <si>
    <t>Os09g0463700</t>
  </si>
  <si>
    <t>Os09t0463800-01</t>
  </si>
  <si>
    <t>Os09g0463800</t>
  </si>
  <si>
    <t>Os09t0463900-00</t>
  </si>
  <si>
    <t>Os09g0463900</t>
  </si>
  <si>
    <t>Os09t0464066-00</t>
  </si>
  <si>
    <t>Os09g0464066</t>
  </si>
  <si>
    <t>Os09t0464100-01</t>
  </si>
  <si>
    <t>Os09g0464100</t>
  </si>
  <si>
    <t>Os09t0464300-00</t>
  </si>
  <si>
    <t>Os09g0464300</t>
  </si>
  <si>
    <t>Os09t0464400-00</t>
  </si>
  <si>
    <t>Os09g0464400</t>
  </si>
  <si>
    <t>Os09t0465400-00</t>
  </si>
  <si>
    <t>Os09g0465400</t>
  </si>
  <si>
    <t>Os09t0465500-01</t>
  </si>
  <si>
    <t>Os09g0465500</t>
  </si>
  <si>
    <t>Os09t0466100-01</t>
  </si>
  <si>
    <t>Os09g0466100</t>
  </si>
  <si>
    <t>Os09t0466100-02</t>
  </si>
  <si>
    <t>Os09t0466201-00</t>
  </si>
  <si>
    <t>Os09g0466201</t>
  </si>
  <si>
    <t>Os09t0466300-01</t>
  </si>
  <si>
    <t>Os09g0466300</t>
  </si>
  <si>
    <t>Os09t0466400-01</t>
  </si>
  <si>
    <t>Os09g0466400</t>
  </si>
  <si>
    <t>Os09t0466800-01</t>
  </si>
  <si>
    <t>Os09g0466800</t>
  </si>
  <si>
    <t>Os09t0466900-01</t>
  </si>
  <si>
    <t>Os09g0466900</t>
  </si>
  <si>
    <t>Os09t0466900-02</t>
  </si>
  <si>
    <t>Os09t0467100-01</t>
  </si>
  <si>
    <t>Os09g0467100</t>
  </si>
  <si>
    <t>Os09t0467200-01</t>
  </si>
  <si>
    <t>Os09g0467200</t>
  </si>
  <si>
    <t>Os09t0467700-01</t>
  </si>
  <si>
    <t>Os09g0467700</t>
  </si>
  <si>
    <t>Os09t0468150-00</t>
  </si>
  <si>
    <t>Os09g0468150</t>
  </si>
  <si>
    <t>Os09t0468300-00</t>
  </si>
  <si>
    <t>Os09g0468300</t>
  </si>
  <si>
    <t>Os09t0468600-00</t>
  </si>
  <si>
    <t>Os09g0468600</t>
  </si>
  <si>
    <t>Os09t0468650-01</t>
  </si>
  <si>
    <t>Os09g0468650</t>
  </si>
  <si>
    <t>Os09t0468700-00</t>
  </si>
  <si>
    <t>Os09g0468700</t>
  </si>
  <si>
    <t>Os09t0468800-00</t>
  </si>
  <si>
    <t>Os09g0468800</t>
  </si>
  <si>
    <t>Os09t0468900-01</t>
  </si>
  <si>
    <t>Os09g0468900</t>
  </si>
  <si>
    <t>Os09t0469300-01</t>
  </si>
  <si>
    <t>Os09g0469300</t>
  </si>
  <si>
    <t>Os09t0469400-02</t>
  </si>
  <si>
    <t>Os09g0469400</t>
  </si>
  <si>
    <t>Os09t0469600-01</t>
  </si>
  <si>
    <t>Os09g0469600</t>
  </si>
  <si>
    <t>Os09t0469950-00</t>
  </si>
  <si>
    <t>Os09g0469950</t>
  </si>
  <si>
    <t>Os09t0470000-01</t>
  </si>
  <si>
    <t>Os09g0470000</t>
  </si>
  <si>
    <t>Os09t0470500-01</t>
  </si>
  <si>
    <t>Os09g0470500</t>
  </si>
  <si>
    <t>Os09t0470701-00</t>
  </si>
  <si>
    <t>Os09g0470701</t>
  </si>
  <si>
    <t>Os09t0471000-02</t>
  </si>
  <si>
    <t>Os09g0471000</t>
  </si>
  <si>
    <t>Os09t0471100-01</t>
  </si>
  <si>
    <t>Os09g0471100</t>
  </si>
  <si>
    <t>Os09t0471150-00</t>
  </si>
  <si>
    <t>Os09g0471150</t>
  </si>
  <si>
    <t>Os09t0471300-01</t>
  </si>
  <si>
    <t>Os09t0471400-01</t>
  </si>
  <si>
    <t>Os09t0471550-01</t>
  </si>
  <si>
    <t>Os09t0471800-01</t>
  </si>
  <si>
    <t>Os09t0472100-01</t>
  </si>
  <si>
    <t>Os09t0472150-00</t>
  </si>
  <si>
    <t>Os09t0472900-01</t>
  </si>
  <si>
    <t>Os09g0472900</t>
  </si>
  <si>
    <t>Os09t0473300-01</t>
  </si>
  <si>
    <t>Os09g0473300</t>
  </si>
  <si>
    <t>Os09t0473400-00</t>
  </si>
  <si>
    <t>Os09g0473400</t>
  </si>
  <si>
    <t>Os09t0473502-00</t>
  </si>
  <si>
    <t>Os09g0473502</t>
  </si>
  <si>
    <t>Os09t0473600-00</t>
  </si>
  <si>
    <t>Os09g0473600</t>
  </si>
  <si>
    <t>Os09t0474000-01</t>
  </si>
  <si>
    <t>Os09g0474000</t>
  </si>
  <si>
    <t>Os09t0474051-01</t>
  </si>
  <si>
    <t>Os09g0474051</t>
  </si>
  <si>
    <t>Os09t0474100-01</t>
  </si>
  <si>
    <t>Os09g0474100</t>
  </si>
  <si>
    <t>Os09t0474300-01</t>
  </si>
  <si>
    <t>Os09g0474300</t>
  </si>
  <si>
    <t>Os09t0474350-00</t>
  </si>
  <si>
    <t>Os09g0474350</t>
  </si>
  <si>
    <t>Os09t0474800-01</t>
  </si>
  <si>
    <t>Os09g0474800</t>
  </si>
  <si>
    <t>Os09t0474800-02</t>
  </si>
  <si>
    <t>Os09t0475700-02</t>
  </si>
  <si>
    <t>Os09g0475700</t>
  </si>
  <si>
    <t>Os09t0475800-01</t>
  </si>
  <si>
    <t>Os09g0475800</t>
  </si>
  <si>
    <t>Os09t0476100-01</t>
  </si>
  <si>
    <t>Os09g0476100</t>
  </si>
  <si>
    <t>Os09t0476100-02</t>
  </si>
  <si>
    <t>Os09t0476700-01</t>
  </si>
  <si>
    <t>Os09g0476700</t>
  </si>
  <si>
    <t>Os09t0476800-01</t>
  </si>
  <si>
    <t>Os09g0476800</t>
  </si>
  <si>
    <t>Os09t0477700-01</t>
  </si>
  <si>
    <t>Os09g0477700</t>
  </si>
  <si>
    <t>Os09t0478000-00</t>
  </si>
  <si>
    <t>Os09g0478000</t>
  </si>
  <si>
    <t>Os09t0478100-03</t>
  </si>
  <si>
    <t>Os09g0478100</t>
  </si>
  <si>
    <t>Os09t0478400-01</t>
  </si>
  <si>
    <t>Os09g0478400</t>
  </si>
  <si>
    <t>Os09t0478600-01</t>
  </si>
  <si>
    <t>Os09g0478600</t>
  </si>
  <si>
    <t>Os09t0478733-00</t>
  </si>
  <si>
    <t>Os09g0478733</t>
  </si>
  <si>
    <t>Os09t0479000-01</t>
  </si>
  <si>
    <t>Os09g0479000</t>
  </si>
  <si>
    <t>Os09t0479100-01</t>
  </si>
  <si>
    <t>Os09g0479100</t>
  </si>
  <si>
    <t>Os09t0479133-00</t>
  </si>
  <si>
    <t>Os09g0479133</t>
  </si>
  <si>
    <t>Os09t0479200-01</t>
  </si>
  <si>
    <t>Os09g0479200</t>
  </si>
  <si>
    <t>Os09t0479300-01</t>
  </si>
  <si>
    <t>Os09g0479300</t>
  </si>
  <si>
    <t>Os09t0479500-01</t>
  </si>
  <si>
    <t>Os09g0479500</t>
  </si>
  <si>
    <t>Os09t0479600-01</t>
  </si>
  <si>
    <t>Os09g0479600</t>
  </si>
  <si>
    <t>Os09t0479800-01</t>
  </si>
  <si>
    <t>Os09g0479800</t>
  </si>
  <si>
    <t>Os09t0480300-01</t>
  </si>
  <si>
    <t>Os09g0480300</t>
  </si>
  <si>
    <t>Os09t0480300-02</t>
  </si>
  <si>
    <t>Os09t0480400-01</t>
  </si>
  <si>
    <t>Os09g0480400</t>
  </si>
  <si>
    <t>Os09t0480466-00</t>
  </si>
  <si>
    <t>Os09g0480466</t>
  </si>
  <si>
    <t>Os09t0480532-00</t>
  </si>
  <si>
    <t>Os09g0480532</t>
  </si>
  <si>
    <t>Os09t0480600-01</t>
  </si>
  <si>
    <t>Os09g0480600</t>
  </si>
  <si>
    <t>Os09t0480700-01</t>
  </si>
  <si>
    <t>Os09g0480700</t>
  </si>
  <si>
    <t>Os09t0480900-01</t>
  </si>
  <si>
    <t>Os09g0480900</t>
  </si>
  <si>
    <t>Os09t0481000-00</t>
  </si>
  <si>
    <t>Os09g0481000</t>
  </si>
  <si>
    <t>Os09t0481100-01</t>
  </si>
  <si>
    <t>Os09g0481100</t>
  </si>
  <si>
    <t>Os09t0481300-01</t>
  </si>
  <si>
    <t>Os09g0481300</t>
  </si>
  <si>
    <t>Os09t0481400-01</t>
  </si>
  <si>
    <t>Os09g0481400</t>
  </si>
  <si>
    <t>Os09t0481600-01</t>
  </si>
  <si>
    <t>Os09g0481600</t>
  </si>
  <si>
    <t>Os09t0481650-00</t>
  </si>
  <si>
    <t>Os09g0481650</t>
  </si>
  <si>
    <t>Os09t0481700-02</t>
  </si>
  <si>
    <t>Os09g0481700</t>
  </si>
  <si>
    <t>Os09t0464000-01</t>
  </si>
  <si>
    <t>Os09g0464000</t>
  </si>
  <si>
    <t>Os09t0464000-02</t>
  </si>
  <si>
    <t>Os09t0464033-01</t>
  </si>
  <si>
    <t>Os09g0464033</t>
  </si>
  <si>
    <t>Os09t0465200-01</t>
  </si>
  <si>
    <t>Os09g0465200</t>
  </si>
  <si>
    <t>Os09t0465600-01</t>
  </si>
  <si>
    <t>Os09g0465600</t>
  </si>
  <si>
    <t>Os09t0465800-01</t>
  </si>
  <si>
    <t>Os09g0465800</t>
  </si>
  <si>
    <t>Os09t0467300-01</t>
  </si>
  <si>
    <t>Os09g0467300</t>
  </si>
  <si>
    <t>Os09t0467300-02</t>
  </si>
  <si>
    <t>Os09t0467400-02</t>
  </si>
  <si>
    <t>Os09g0467400</t>
  </si>
  <si>
    <t>Os09t0467400-03</t>
  </si>
  <si>
    <t>Os09t0468000-01</t>
  </si>
  <si>
    <t>Os09g0468000</t>
  </si>
  <si>
    <t>Os09t0469400-01</t>
  </si>
  <si>
    <t>Os09t0469900-01</t>
  </si>
  <si>
    <t>Os09g0469900</t>
  </si>
  <si>
    <t>Os09t0469900-02</t>
  </si>
  <si>
    <t>Os09t0470900-01</t>
  </si>
  <si>
    <t>Os09g0470900</t>
  </si>
  <si>
    <t>Os09t0470900-02</t>
  </si>
  <si>
    <t>Os09t0471000-01</t>
  </si>
  <si>
    <t>Os09t0471200-00</t>
  </si>
  <si>
    <t>Os09g0471200</t>
  </si>
  <si>
    <t>Os09t0471500-01</t>
  </si>
  <si>
    <t>Os09t0471600-01</t>
  </si>
  <si>
    <t>Os09t0471900-01</t>
  </si>
  <si>
    <t>Os09t0471900-02</t>
  </si>
  <si>
    <t>Os09t0472000-00</t>
  </si>
  <si>
    <t>Os09t0472200-00</t>
  </si>
  <si>
    <t>Os09t0472301-01</t>
  </si>
  <si>
    <t>Os09t0473350-00</t>
  </si>
  <si>
    <t>Os09g0473350</t>
  </si>
  <si>
    <t>Os09t0473966-00</t>
  </si>
  <si>
    <t>Os09g0473966</t>
  </si>
  <si>
    <t>Os09t0474501-01</t>
  </si>
  <si>
    <t>Os09g0474501</t>
  </si>
  <si>
    <t>Os09t0475400-01</t>
  </si>
  <si>
    <t>Os09g0475400</t>
  </si>
  <si>
    <t>Os09t0475400-02</t>
  </si>
  <si>
    <t>Os09t0475500-01</t>
  </si>
  <si>
    <t>Os09g0475500</t>
  </si>
  <si>
    <t>Os09t0475700-01</t>
  </si>
  <si>
    <t>Os09t0476000-01</t>
  </si>
  <si>
    <t>Os09g0476000</t>
  </si>
  <si>
    <t>Os09t0477550-00</t>
  </si>
  <si>
    <t>Os09g0477550</t>
  </si>
  <si>
    <t>Os09t0478100-01</t>
  </si>
  <si>
    <t>Os09t0478100-02</t>
  </si>
  <si>
    <t>Os09t0478300-01</t>
  </si>
  <si>
    <t>Os09g0478300</t>
  </si>
  <si>
    <t>Os09t0478500-01</t>
  </si>
  <si>
    <t>Os09g0478500</t>
  </si>
  <si>
    <t>Os09t0478900-01</t>
  </si>
  <si>
    <t>Os09g0478900</t>
  </si>
  <si>
    <t>Os09t0479400-01</t>
  </si>
  <si>
    <t>Os09g0479400</t>
  </si>
  <si>
    <t>Os09t0479900-01</t>
  </si>
  <si>
    <t>Os09g0479900</t>
  </si>
  <si>
    <t>Os09t0481200-01</t>
  </si>
  <si>
    <t>Os09g0481200</t>
  </si>
  <si>
    <t>Os09t0473650-01</t>
  </si>
  <si>
    <t>Os09g0473650</t>
  </si>
  <si>
    <t>Os09t0477900-01</t>
  </si>
  <si>
    <t>Os09g0477900</t>
  </si>
  <si>
    <t>Os09t0481700-01</t>
  </si>
  <si>
    <t>Peptidase S10, serine carboxypeptidase domain containing protein</t>
  </si>
  <si>
    <t>Domain of unknown function DUF547 domain containing protein</t>
  </si>
  <si>
    <t>Protein of unknown function DUF617, plant family protein</t>
  </si>
  <si>
    <t>Similar to AHM1</t>
  </si>
  <si>
    <t>Similar to Carbonate dehydratase-like protein</t>
  </si>
  <si>
    <t>Similar to DNA-binding protein</t>
  </si>
  <si>
    <t>Peptidase C19, ubiquitin carboxyl-terminal hydrolase 2 domain containing protein</t>
  </si>
  <si>
    <t>Adenine nucleotide translocator 1 domain containing protein</t>
  </si>
  <si>
    <t>Similar to Glucose-6-phosphate isomerase-like protein (Fragment)</t>
  </si>
  <si>
    <t>Legume lectin, beta domain domain containing protein</t>
  </si>
  <si>
    <t>Cyclin, A/B/D/E domain containing protein</t>
  </si>
  <si>
    <t>Similar to cDNA clone:001-123-E03, full insert sequence</t>
  </si>
  <si>
    <t>Similar to FIP1</t>
  </si>
  <si>
    <t>Zinc finger homeodomain (ZF-HD) class homeobox transcription factor, Rice morphogenesis, Modulation of leaf rolling</t>
  </si>
  <si>
    <t>ATP-grasp fold, subdomain 2 domain containing protein</t>
  </si>
  <si>
    <t>Similar to Glutathione S-transferase GST 23 (EC 2.5.1.18) (Fragment)</t>
  </si>
  <si>
    <t>Similar to PUP1</t>
  </si>
  <si>
    <t>Protein of unknown function DUF6, transmembrane domain containing protein</t>
  </si>
  <si>
    <t>Similar to ATPUP3</t>
  </si>
  <si>
    <t>Multi antimicrobial extrusion protein MatE family protein</t>
  </si>
  <si>
    <t>Epsin-like, N-terminal domain containing protein</t>
  </si>
  <si>
    <t>NPH3 domain containing protein</t>
  </si>
  <si>
    <t>Similar to RING-H2 finger protein ATL5F</t>
  </si>
  <si>
    <t>Similar to isoamylase-type starch debranching enzyme ISO3</t>
  </si>
  <si>
    <t>Similar to Queuine tRNA-ribosyltransferase (EC 2.4.2.29) (tRNA-guanine transglycosylase) (Guanine insertion enzyme)</t>
  </si>
  <si>
    <t>Similar to Queuine tRNA-ribosyltransferase</t>
  </si>
  <si>
    <t>Similar to plastidic general dicarboxylate transporter</t>
    <phoneticPr fontId="2" type="noConversion"/>
  </si>
  <si>
    <t>Similar to Plastidic general dicarboxylate transporter</t>
  </si>
  <si>
    <t>Homeodomain leucine zipper protein</t>
  </si>
  <si>
    <t>Uncharacterised conserved protein UCP013022 domain containing protein</t>
  </si>
  <si>
    <t>Similar to cupin, RmlC-type</t>
  </si>
  <si>
    <t>Similar to Peroxidase 17 precursor (EC 1.11.1.7) (Atperox P17) (ATP25a)</t>
  </si>
  <si>
    <t>Similar to Blight-associated protein p12 precursor</t>
  </si>
  <si>
    <t>Similar to Methylcytosine binding domain protein</t>
  </si>
  <si>
    <t>Similar to methylcytosine binding domain protein</t>
  </si>
  <si>
    <t>bZIP transcription factor, Cold tolerance, Mediation of host susceptibility to disease</t>
  </si>
  <si>
    <t>RNA editing factor, RNA-binding protein, Pentatricopeptide repeat (PPR) protein family member, Chloroplast development at low temperature</t>
  </si>
  <si>
    <t>Similar to TA1 protein (Fragment)</t>
  </si>
  <si>
    <t>Similar to Heat-shock protein precursor</t>
  </si>
  <si>
    <t>Similar to methyltransferase small domain</t>
  </si>
  <si>
    <t>Similar to Sodium/hydrogen exchanger family protein</t>
  </si>
  <si>
    <t>Phosphatidylinositol 3- and 4-kinase, catalytic domain containing protein</t>
  </si>
  <si>
    <t>Helix-loop-helix DNA-binding domain containing protein</t>
    <phoneticPr fontId="2" type="noConversion"/>
  </si>
  <si>
    <t>Similar to cDNA clone:J023084K14, full insert sequence</t>
  </si>
  <si>
    <t>Protein of unknown function DUF246, plant family protein</t>
  </si>
  <si>
    <t>Similar to protease 2</t>
  </si>
  <si>
    <t>Transcriptional activator, Regulation of the C4 photosynthesis gene, OsC4PPDK</t>
  </si>
  <si>
    <t>Prefoldin domain containing protein</t>
  </si>
  <si>
    <t>RNA recognition motif, glycine rich protein domain containing protein</t>
  </si>
  <si>
    <t>FAS1 domain domain containing protein</t>
  </si>
  <si>
    <t>Similar to Mov34/MPN/PAD-1 family protein</t>
  </si>
  <si>
    <t>NusB/RsmB/TIM44 domain containing protein</t>
  </si>
  <si>
    <t>Cellulose synthase family protein</t>
  </si>
  <si>
    <t>Similar to Cellulose synthase-like protein E1</t>
  </si>
  <si>
    <t>Similar to Isoform 2 of Cellulose synthase-like protein E1</t>
  </si>
  <si>
    <t>Similar to Cellulose synthase-like protein E6</t>
  </si>
  <si>
    <t>Similar to Protein kinase KIPK</t>
  </si>
  <si>
    <t>Similar to FIMBRIATA-like protein</t>
  </si>
  <si>
    <t>Similar to Receptor protein kinase-like protein</t>
  </si>
  <si>
    <t>Phenylalanyl-tRNA synthetase, class IIc family protein</t>
  </si>
  <si>
    <t>NB-ARC domain containing protein</t>
  </si>
  <si>
    <t>Similar to RXO1 disease resistance protein</t>
  </si>
  <si>
    <t>Similar to Pyrophosphate-dependent phosphofructo-1-kinase-like protein</t>
  </si>
  <si>
    <t>Similar to Subtilisin-like protease</t>
  </si>
  <si>
    <t>Similar to cDNA clone:J033054O21, full insert sequence</t>
  </si>
  <si>
    <t>Zinc finger, CCHC-type domain containing protein</t>
  </si>
  <si>
    <t>Similar to Glycosyltransferase QUASIMODO1 (EC 2.4.1.-)</t>
  </si>
  <si>
    <t>Similar to Transcription factor Hap5a-like protein</t>
  </si>
  <si>
    <t>Similar to Anther-specific protein</t>
  </si>
  <si>
    <t>Similar to BURP domain-containing protein 15</t>
  </si>
  <si>
    <t>Similar to Phosphatidylinositol transfer-like protein IV</t>
  </si>
  <si>
    <t>Similar to photosystem I reaction center subunit V</t>
  </si>
  <si>
    <t>Similar to Rwp34 (Fragment)</t>
  </si>
  <si>
    <t>Similar to Caffeoyl-CoA O-methyltransferase (EC 2.1.1.104) (Trans-caffeoyl-CoA 3- O-methyltransferase) (CCoAMT) (CCoAOMT)</t>
  </si>
  <si>
    <t>Similar to tir-nbs resistance protein</t>
  </si>
  <si>
    <t>Similar to Polyubiquitin-like protein</t>
  </si>
  <si>
    <t>SUSIBA2-like (WRKY transcription factor 80)</t>
  </si>
  <si>
    <t>Os09t0444600-01</t>
  </si>
  <si>
    <t>Os09g0444600</t>
  </si>
  <si>
    <t>Os09t0445100-00</t>
  </si>
  <si>
    <t>Os09g0445100</t>
  </si>
  <si>
    <t>Os09t0445600-01</t>
  </si>
  <si>
    <t>Os09g0445600</t>
  </si>
  <si>
    <t>Os09t0445801-00</t>
  </si>
  <si>
    <t>Os09g0445801</t>
  </si>
  <si>
    <t>Os09t0446700-00</t>
  </si>
  <si>
    <t>Os09g0446700</t>
  </si>
  <si>
    <t>Os09t0447000-00</t>
  </si>
  <si>
    <t>Os09g0447000</t>
  </si>
  <si>
    <t>Os09t0449650-00</t>
  </si>
  <si>
    <t>Os09g0449650</t>
  </si>
  <si>
    <t>Os09t0459500-00</t>
  </si>
  <si>
    <t>Os09g0459500</t>
  </si>
  <si>
    <t>Os09t0462850-00</t>
  </si>
  <si>
    <t>Os09g0462850</t>
  </si>
  <si>
    <t>Os09t0444200-01</t>
  </si>
  <si>
    <t>Os09g0444200</t>
  </si>
  <si>
    <t>Os09t0444200-02</t>
  </si>
  <si>
    <t>Os09t0444500-01</t>
  </si>
  <si>
    <t>Os09g0444500</t>
  </si>
  <si>
    <t>Os09t0444550-00</t>
  </si>
  <si>
    <t>Os09g0444550</t>
  </si>
  <si>
    <t>Os09t0444700-01</t>
  </si>
  <si>
    <t>Os09g0444700</t>
  </si>
  <si>
    <t>Os09t0444800-01</t>
  </si>
  <si>
    <t>Os09g0444800</t>
  </si>
  <si>
    <t>Os09t0444900-01</t>
  </si>
  <si>
    <t>Os09g0444900</t>
  </si>
  <si>
    <t>Os09t0444900-02</t>
  </si>
  <si>
    <t>Os09t0445500-01</t>
  </si>
  <si>
    <t>Os09g0445500</t>
  </si>
  <si>
    <t>Os09t0445550-00</t>
  </si>
  <si>
    <t>Os09g0445550</t>
  </si>
  <si>
    <t>Os09t0445700-00</t>
  </si>
  <si>
    <t>Os09g0445700</t>
  </si>
  <si>
    <t>Os09t0446200-01</t>
  </si>
  <si>
    <t>Os09g0446200</t>
  </si>
  <si>
    <t>Os09t0446350-01</t>
  </si>
  <si>
    <t>Os09g0446350</t>
  </si>
  <si>
    <t>Os09t0446800-01</t>
  </si>
  <si>
    <t>Os09g0446800</t>
  </si>
  <si>
    <t>Os09t0446800-02</t>
  </si>
  <si>
    <t>Os09t0447300-01</t>
  </si>
  <si>
    <t>Os09g0447300</t>
  </si>
  <si>
    <t>Os09t0447600-00</t>
  </si>
  <si>
    <t>Os09g0447600</t>
  </si>
  <si>
    <t>Os09t0447900-01</t>
  </si>
  <si>
    <t>Os09g0447900</t>
  </si>
  <si>
    <t>Os09t0448001-00</t>
  </si>
  <si>
    <t>Os09g0448001</t>
  </si>
  <si>
    <t>Os09t0448150-00</t>
  </si>
  <si>
    <t>Os09g0448150</t>
  </si>
  <si>
    <t>Os09t0448200-01</t>
  </si>
  <si>
    <t>Os09g0448200</t>
  </si>
  <si>
    <t>Os09t0448200-02</t>
  </si>
  <si>
    <t>Os09t0448500-01</t>
  </si>
  <si>
    <t>Os09g0448500</t>
  </si>
  <si>
    <t>Os09t0448900-01</t>
  </si>
  <si>
    <t>Os09g0448900</t>
  </si>
  <si>
    <t>Os09t0449000-01</t>
  </si>
  <si>
    <t>Os09g0449000</t>
  </si>
  <si>
    <t>Os09t0449400-01</t>
  </si>
  <si>
    <t>Os09g0449400</t>
  </si>
  <si>
    <t>Os09t0449600-01</t>
  </si>
  <si>
    <t>Os09g0449600</t>
  </si>
  <si>
    <t>Os09t0449600-02</t>
  </si>
  <si>
    <t>Os09t0449700-01</t>
  </si>
  <si>
    <t>Os09g0449700</t>
  </si>
  <si>
    <t>Os09t0449800-01</t>
  </si>
  <si>
    <t>Os09g0449800</t>
  </si>
  <si>
    <t>Os09t0450200-01</t>
  </si>
  <si>
    <t>Os09g0450200</t>
  </si>
  <si>
    <t>Os09t0450600-00</t>
  </si>
  <si>
    <t>Os09g0450600</t>
  </si>
  <si>
    <t>Os09t0451000-01</t>
  </si>
  <si>
    <t>Os09g0451000</t>
  </si>
  <si>
    <t>Os09t0451133-00</t>
  </si>
  <si>
    <t>Os09g0451133</t>
  </si>
  <si>
    <t>Os09t0451266-00</t>
  </si>
  <si>
    <t>Os09g0451266</t>
  </si>
  <si>
    <t>Os09t0451400-01</t>
  </si>
  <si>
    <t>Os09g0451400</t>
  </si>
  <si>
    <t>Os09t0451500-01</t>
  </si>
  <si>
    <t>Os09g0451500</t>
  </si>
  <si>
    <t>Os09t0451500-02</t>
  </si>
  <si>
    <t>Os09t0451700-00</t>
  </si>
  <si>
    <t>Os09g0451700</t>
  </si>
  <si>
    <t>Os09t0451800-01</t>
  </si>
  <si>
    <t>Os09g0451800</t>
  </si>
  <si>
    <t>Os09t0452300-01</t>
  </si>
  <si>
    <t>Os09g0452300</t>
  </si>
  <si>
    <t>Os09t0452400-01</t>
  </si>
  <si>
    <t>Os09g0452400</t>
  </si>
  <si>
    <t>Os09t0452700-00</t>
  </si>
  <si>
    <t>Os09g0452700</t>
  </si>
  <si>
    <t>Os09t0452750-00</t>
  </si>
  <si>
    <t>Os09g0452750</t>
  </si>
  <si>
    <t>Os09t0452800-01</t>
  </si>
  <si>
    <t>Os09g0452800</t>
  </si>
  <si>
    <t>Os09t0452900-01</t>
  </si>
  <si>
    <t>Os09g0452900</t>
  </si>
  <si>
    <t>Os09t0453100-01</t>
  </si>
  <si>
    <t>Os09t0453200-00</t>
  </si>
  <si>
    <t>Os09t0453400-01</t>
  </si>
  <si>
    <t>Os09t0453700-01</t>
  </si>
  <si>
    <t>Os09t0453800-01</t>
  </si>
  <si>
    <t>Os09t0453800-02</t>
  </si>
  <si>
    <t>Os09t0453900-01</t>
  </si>
  <si>
    <t>Os09t0453900-02</t>
  </si>
  <si>
    <t>Os09t0454200-01</t>
  </si>
  <si>
    <t>Os09t0454200-02</t>
  </si>
  <si>
    <t>Os09t0454300-01</t>
  </si>
  <si>
    <t>Os09t0454500-01</t>
  </si>
  <si>
    <t>Os09t0454600-00</t>
  </si>
  <si>
    <t>Os09t0454900-01</t>
  </si>
  <si>
    <t>Os09t0455000-01</t>
  </si>
  <si>
    <t>Os09t0455300-01</t>
  </si>
  <si>
    <t>Os09g0455300</t>
  </si>
  <si>
    <t>Os09t0455400-01</t>
  </si>
  <si>
    <t>Os09g0455400</t>
  </si>
  <si>
    <t>Os09t0455500-01</t>
  </si>
  <si>
    <t>Os09g0455500</t>
  </si>
  <si>
    <t>Os09t0455750-00</t>
  </si>
  <si>
    <t>Os09g0455750</t>
  </si>
  <si>
    <t>Os09t0455900-01</t>
  </si>
  <si>
    <t>Os09g0455900</t>
  </si>
  <si>
    <t>Os09t0456100-01</t>
  </si>
  <si>
    <t>Os09g0456100</t>
  </si>
  <si>
    <t>Os09t0456100-02</t>
  </si>
  <si>
    <t>Os09t0456150-00</t>
  </si>
  <si>
    <t>Os09g0456150</t>
  </si>
  <si>
    <t>Os09t0456200-01</t>
  </si>
  <si>
    <t>Os09g0456200</t>
  </si>
  <si>
    <t>Os09t0456700-01</t>
  </si>
  <si>
    <t>Os09g0456700</t>
  </si>
  <si>
    <t>Os09t0456800-01</t>
  </si>
  <si>
    <t>Os09g0456800</t>
  </si>
  <si>
    <t>Os09t0456850-00</t>
  </si>
  <si>
    <t>Os09g0456850</t>
  </si>
  <si>
    <t>Os09t0457100-01</t>
  </si>
  <si>
    <t>Os09g0457100</t>
  </si>
  <si>
    <t>Os09t0457250-00</t>
  </si>
  <si>
    <t>Os09g0457250</t>
  </si>
  <si>
    <t>Os09t0457532-01</t>
  </si>
  <si>
    <t>Os09g0457532</t>
  </si>
  <si>
    <t>Os09t0457600-00</t>
  </si>
  <si>
    <t>Os09g0457600</t>
  </si>
  <si>
    <t>Os09t0457700-01</t>
  </si>
  <si>
    <t>Os09g0457700</t>
  </si>
  <si>
    <t>Os09t0457800-01</t>
  </si>
  <si>
    <t>Os09g0457800</t>
  </si>
  <si>
    <t>Os09t0457833-01</t>
  </si>
  <si>
    <t>Os09g0457833</t>
  </si>
  <si>
    <t>Os09t0457900-01</t>
  </si>
  <si>
    <t>Os09g0457900</t>
  </si>
  <si>
    <t>Os09t0458100-01</t>
  </si>
  <si>
    <t>Os09g0458100</t>
  </si>
  <si>
    <t>Os09t0458300-01</t>
  </si>
  <si>
    <t>Os09g0458300</t>
  </si>
  <si>
    <t>Os09t0458400-01</t>
  </si>
  <si>
    <t>Os09g0458400</t>
  </si>
  <si>
    <t>Os09t0458400-02</t>
  </si>
  <si>
    <t>Os09t0458500-01</t>
  </si>
  <si>
    <t>Os09g0458500</t>
  </si>
  <si>
    <t>Os09t0458600-01</t>
  </si>
  <si>
    <t>Os09g0458600</t>
  </si>
  <si>
    <t>Os09t0458700-01</t>
  </si>
  <si>
    <t>Os09g0458700</t>
  </si>
  <si>
    <t>Os09t0458800-00</t>
  </si>
  <si>
    <t>Os09g0458800</t>
  </si>
  <si>
    <t>Os09t0458900-01</t>
  </si>
  <si>
    <t>Os09g0458900</t>
  </si>
  <si>
    <t>Os09t0459200-01</t>
  </si>
  <si>
    <t>Os09g0459200</t>
  </si>
  <si>
    <t>Os09t0459800-04</t>
  </si>
  <si>
    <t>Os09g0459800</t>
  </si>
  <si>
    <t>Os09t0459900-01</t>
  </si>
  <si>
    <t>Os09g0459900</t>
  </si>
  <si>
    <t>Os09t0459900-02</t>
  </si>
  <si>
    <t>Os09t0460000-01</t>
  </si>
  <si>
    <t>Os09g0460000</t>
  </si>
  <si>
    <t>Os09t0460300-01</t>
  </si>
  <si>
    <t>Os09g0460300</t>
  </si>
  <si>
    <t>Os09t0460350-01</t>
  </si>
  <si>
    <t>Os09g0460350</t>
  </si>
  <si>
    <t>Os09t0460400-01</t>
  </si>
  <si>
    <t>Os09g0460400</t>
  </si>
  <si>
    <t>Os09t0460500-00</t>
  </si>
  <si>
    <t>Os09g0460500</t>
  </si>
  <si>
    <t>Os09t0460700-01</t>
  </si>
  <si>
    <t>Os09g0460700</t>
  </si>
  <si>
    <t>Os09t0461500-01</t>
  </si>
  <si>
    <t>Os09g0461500</t>
  </si>
  <si>
    <t>Os09t0461900-01</t>
  </si>
  <si>
    <t>Os09g0461900</t>
  </si>
  <si>
    <t>Os09t0462000-01</t>
  </si>
  <si>
    <t>Os09g0462000</t>
  </si>
  <si>
    <t>Os09t0462100-01</t>
  </si>
  <si>
    <t>Os09g0462100</t>
  </si>
  <si>
    <t>Os09t0462200-01</t>
  </si>
  <si>
    <t>Os09g0462200</t>
  </si>
  <si>
    <t>Os09t0462301-01</t>
  </si>
  <si>
    <t>Os09g0462301</t>
  </si>
  <si>
    <t>Os09t0462400-00</t>
  </si>
  <si>
    <t>Os09g0462400</t>
  </si>
  <si>
    <t>Os09t0446000-01</t>
  </si>
  <si>
    <t>Os09g0446000</t>
  </si>
  <si>
    <t>Os09t0446275-00</t>
  </si>
  <si>
    <t>Os09g0446275</t>
  </si>
  <si>
    <t>Os09t0447500-01</t>
  </si>
  <si>
    <t>Os09g0447500</t>
  </si>
  <si>
    <t>Os09t0448100-01</t>
  </si>
  <si>
    <t>Os09g0448100</t>
  </si>
  <si>
    <t>Os09t0448100-02</t>
  </si>
  <si>
    <t>Os09t0449500-01</t>
  </si>
  <si>
    <t>Os09g0449500</t>
  </si>
  <si>
    <t>Os09t0450300-01</t>
  </si>
  <si>
    <t>Os09g0450300</t>
  </si>
  <si>
    <t>Os09t0450300-02</t>
  </si>
  <si>
    <t>Os09t0450300-03</t>
  </si>
  <si>
    <t>Os09t0450700-01</t>
  </si>
  <si>
    <t>Os09g0450700</t>
  </si>
  <si>
    <t>Os09t0452200-01</t>
  </si>
  <si>
    <t>Os09g0452200</t>
  </si>
  <si>
    <t>Os09t0452200-02</t>
  </si>
  <si>
    <t>Os09t0453000-01</t>
  </si>
  <si>
    <t>Os09t0453000-02</t>
  </si>
  <si>
    <t>Os09t0453500-01</t>
  </si>
  <si>
    <t>Os09t0454100-01</t>
  </si>
  <si>
    <t>Os09t0455200-01</t>
  </si>
  <si>
    <t>Os09g0455200</t>
  </si>
  <si>
    <t>Os09t0455250-00</t>
  </si>
  <si>
    <t>Os09g0455250</t>
  </si>
  <si>
    <t>Os09t0456900-01</t>
  </si>
  <si>
    <t>Os09g0456900</t>
  </si>
  <si>
    <t>Os09t0457400-01</t>
  </si>
  <si>
    <t>Os09g0457400</t>
  </si>
  <si>
    <t>Os09t0458000-00</t>
  </si>
  <si>
    <t>Os09g0458000</t>
  </si>
  <si>
    <t>Os09t0458200-01</t>
  </si>
  <si>
    <t>Os09g0458200</t>
  </si>
  <si>
    <t>Os09t0459450-01</t>
  </si>
  <si>
    <t>Os09g0459450</t>
  </si>
  <si>
    <t>Os09t0459600-01</t>
  </si>
  <si>
    <t>Os09g0459600</t>
  </si>
  <si>
    <t>Os09t0459700-00</t>
  </si>
  <si>
    <t>Os09g0459700</t>
  </si>
  <si>
    <t>Os09t0459800-01</t>
  </si>
  <si>
    <t>Os09t0459800-02</t>
  </si>
  <si>
    <t>Os09t0459800-03</t>
  </si>
  <si>
    <t>Os09t0459850-00</t>
  </si>
  <si>
    <t>Os09g0459850</t>
  </si>
  <si>
    <t>Os09t0460200-00</t>
  </si>
  <si>
    <t>Os09g0460200</t>
  </si>
  <si>
    <t>Os09t0460250-01</t>
  </si>
  <si>
    <t>Os09g0460250</t>
  </si>
  <si>
    <t>Os09t0461700-01</t>
  </si>
  <si>
    <t>Os09g0461700</t>
  </si>
  <si>
    <t>Os09t0460100-01</t>
  </si>
  <si>
    <t>Os09g0460100</t>
  </si>
  <si>
    <t>Os09t0462550-01</t>
  </si>
  <si>
    <t>Os09g0462550</t>
  </si>
  <si>
    <t>Os09t0462700-01</t>
  </si>
  <si>
    <t>Os09g0462700</t>
  </si>
  <si>
    <t>Os09t0462700-02</t>
  </si>
  <si>
    <t>Os09t0453300-01</t>
  </si>
  <si>
    <t>Os09t0453300-02</t>
  </si>
  <si>
    <t>Lecithin:cholesterol acyltransferase family protein</t>
  </si>
  <si>
    <t>Similar to Protein Brevis radix-like 1</t>
  </si>
  <si>
    <t>Similar to mitochondrial carrier-like protein</t>
  </si>
  <si>
    <t>Protein of unknown function DUF716 family protein</t>
  </si>
  <si>
    <t>Similar to plant viral-response family protein</t>
  </si>
  <si>
    <t>Ribosomal RNA methyltransferase RrmJ/FtsJ domain containing protein</t>
  </si>
  <si>
    <t>Zinc finger, C2H2-like domain containing protein</t>
  </si>
  <si>
    <t>Similar to oxidoreductase/ transition metal ion binding protein</t>
  </si>
  <si>
    <t>ATPase, AAA+ type, core domain containing protein</t>
  </si>
  <si>
    <t>Gamma tubulin complex protein 3 domain containing protein</t>
  </si>
  <si>
    <t>Zinc finger, RING-type domain containing protein</t>
  </si>
  <si>
    <t>Similar to Formate--tetrahydrofolate ligase (EC 6.3.4.3) (Formyltetrahydrofolate synthetase) (10-formyletrahydrofolate synthetase) (FHS) (FTHFS)</t>
  </si>
  <si>
    <t>Similar to THFS (10-FORMYLTETRAHYDROFOLATE SYNTHETASE); ATP binding / formate-tetrahydrofolate ligase</t>
  </si>
  <si>
    <t>Homeodomain-related domain containing protein</t>
  </si>
  <si>
    <t>Cytochrome P450 family protein</t>
  </si>
  <si>
    <t>F-box associated type 1 domain containing protein</t>
  </si>
  <si>
    <t>Similar to Carboxyl-terminal proteinase</t>
  </si>
  <si>
    <t>Similar to High-affinity potassium transporter</t>
  </si>
  <si>
    <t>Transcriptional activator, Regulation of grain shape</t>
  </si>
  <si>
    <t>Similar to Clathrin assembly protein</t>
  </si>
  <si>
    <t>Similar to F-box protein interaction domain containing protein, expressed</t>
  </si>
  <si>
    <t>MAP65/ASE1 family protein</t>
  </si>
  <si>
    <t>Microtubule-associated protein MAP65-1a</t>
  </si>
  <si>
    <t>Similar to Protein HVA22</t>
  </si>
  <si>
    <t>ACC oxidase, Ethylene biosynthesis</t>
  </si>
  <si>
    <t>Similar to protein disulfide isomerase</t>
  </si>
  <si>
    <t>Protein of unknown function DUF573 family protein</t>
  </si>
  <si>
    <t>Protein of unknown function DUF1644 family protein</t>
  </si>
  <si>
    <t>Lysin motif-containing protein, Pattern recognition receptor, Peptidoglycan and chitin perception in innate immunity</t>
  </si>
  <si>
    <t>Similar to LysM-domain GPI-anchored protein 1 precursor. Splice isoform 2</t>
  </si>
  <si>
    <t>Similar to cDNA, clone: J065054A13, full insert sequence</t>
  </si>
  <si>
    <t>Peptidase A1 domain containing protein</t>
  </si>
  <si>
    <t>Ubiquitin</t>
  </si>
  <si>
    <t>Heat shock factor (HSF)-type, DNA-binding domain containing protein</t>
  </si>
  <si>
    <t>Similar to INDEHISCENT protein</t>
  </si>
  <si>
    <t>Similar to Heat shock protein</t>
  </si>
  <si>
    <t>Alpha/beta hydrolase fold-3 domain containing protein</t>
  </si>
  <si>
    <t>Remorin_C-containing protein, Control of panicle length</t>
  </si>
  <si>
    <t>Similar to BZIP transcription factor ABI5</t>
  </si>
  <si>
    <t>Similar to Heat stress transcription factor Spl7 (Heat shock transcription factor) (Heat shock factor RHSF10)</t>
  </si>
  <si>
    <t>Nucleic acid-binding, OB-fold domain containing protein</t>
  </si>
  <si>
    <t>Alpha-amylase isozyme 3A precursor (EC 3.2.1.1) (1,4-alpha-D-glucan glucanohydrolase)</t>
  </si>
  <si>
    <t>Alpha-amylase isozyme 3B precursor (EC 3.2.1.1) (1,4-alpha-D-glucan glucanohydrolase)</t>
  </si>
  <si>
    <t>Alpha-amylase isozyme 3C precursor (EC 3.2.1.1) (1,4-alpha-D-glucan glucanohydrolase)</t>
  </si>
  <si>
    <t>AP2/ERF transcription factor, Regulation of the internode elongation</t>
  </si>
  <si>
    <t>Protein of unknown function DUF827, plant family protein</t>
  </si>
  <si>
    <t>Xyloglucan fucosyltransferase family protein</t>
  </si>
  <si>
    <t>Leucine-rich repeat, N-terminal domain containing protein</t>
  </si>
  <si>
    <t>Ortholog of Arabidopsis thaliana cotyledon chloroplast biogenesis factor AtCYO1, Accumulation and/or assembly of photosystem I (PSI), Regulation and/or maintenance of photosynthetic electron transport</t>
  </si>
  <si>
    <t>EF hand domain containing protein</t>
  </si>
  <si>
    <t>Unknown product, Brassinosteroid signaling, Control of organ length</t>
  </si>
  <si>
    <t>Similar to Calmodulin-binding protein phosphatase</t>
  </si>
  <si>
    <t>Similar to ARP protein</t>
  </si>
  <si>
    <t>Similar to NADPH oxidoreductase homolog (Fragment)</t>
  </si>
  <si>
    <t>Similar to Cyclin-dependent kinase inhibitor 6</t>
  </si>
  <si>
    <t>Cyclin-dependent kinase inhibitor family protein</t>
  </si>
  <si>
    <t>Heat shock protein DnaJ, N-terminal domain containing protein</t>
  </si>
  <si>
    <t>Similar to Transport protein</t>
  </si>
  <si>
    <t>Lipase, GDXG, active site domain containing protein</t>
  </si>
  <si>
    <t>Alpha/beta hydrolase fold-3 domain containing protein</t>
    <phoneticPr fontId="2" type="noConversion"/>
  </si>
  <si>
    <t>Similar to Patatin-like protein</t>
  </si>
  <si>
    <t>Similar to RNA Binding Protein 47</t>
  </si>
  <si>
    <t>Similar to H0818E04.14 protein</t>
  </si>
  <si>
    <t>Cytochrome P450 family protein</t>
    <phoneticPr fontId="2" type="noConversion"/>
  </si>
  <si>
    <t>Os11t0139800-01</t>
  </si>
  <si>
    <t>Os11g0139800</t>
  </si>
  <si>
    <t>Os11t0141800-01</t>
  </si>
  <si>
    <t>Os11g0141800</t>
  </si>
  <si>
    <t>Os11t0142725-00</t>
  </si>
  <si>
    <t>Os11g0142725</t>
  </si>
  <si>
    <t>Os11t0143266-00</t>
  </si>
  <si>
    <t>Os11g0143266</t>
  </si>
  <si>
    <t>Os11t0146000-01</t>
  </si>
  <si>
    <t>Os11g0146000</t>
  </si>
  <si>
    <t>Os11t0146750-00</t>
  </si>
  <si>
    <t>Os11g0146750</t>
  </si>
  <si>
    <t>Os11t0147600-01</t>
  </si>
  <si>
    <t>Os11g0147600</t>
  </si>
  <si>
    <t>Os11t0148101-00</t>
  </si>
  <si>
    <t>Os11g0148101</t>
  </si>
  <si>
    <t>Os11t0149200-00</t>
  </si>
  <si>
    <t>Os11g0149200</t>
  </si>
  <si>
    <t>Os11t0152025-00</t>
  </si>
  <si>
    <t>Os11g0152025</t>
  </si>
  <si>
    <t>Os11t0154000-00</t>
  </si>
  <si>
    <t>Os11g0154000</t>
  </si>
  <si>
    <t>Os11t0154700-00</t>
  </si>
  <si>
    <t>Os11g0154700</t>
  </si>
  <si>
    <t>Os11t0155975-00</t>
  </si>
  <si>
    <t>Os11g0155975</t>
  </si>
  <si>
    <t>Os11t0157701-00</t>
  </si>
  <si>
    <t>Os11g0157701</t>
  </si>
  <si>
    <t>Os11t0138900-01</t>
  </si>
  <si>
    <t>Os11g0138900</t>
  </si>
  <si>
    <t>Os11t0138900-02</t>
  </si>
  <si>
    <t>Os11t0138950-00</t>
  </si>
  <si>
    <t>Os11g0138950</t>
  </si>
  <si>
    <t>Os11t0139100-01</t>
  </si>
  <si>
    <t>Os11g0139100</t>
  </si>
  <si>
    <t>Os11t0139500-01</t>
  </si>
  <si>
    <t>Os11g0139500</t>
  </si>
  <si>
    <t>Os11t0139500-02</t>
  </si>
  <si>
    <t>Os11t0139500-03</t>
  </si>
  <si>
    <t>Os11t0139700-01</t>
  </si>
  <si>
    <t>Os11g0139700</t>
  </si>
  <si>
    <t>Os11t0140100-01</t>
  </si>
  <si>
    <t>Os11g0140100</t>
  </si>
  <si>
    <t>Os11t0140300-01</t>
  </si>
  <si>
    <t>Os11g0140300</t>
  </si>
  <si>
    <t>Os11t0140450-00</t>
  </si>
  <si>
    <t>Os11g0140450</t>
  </si>
  <si>
    <t>Os11t0140800-01</t>
  </si>
  <si>
    <t>Os11g0140800</t>
  </si>
  <si>
    <t>Os11t0141000-01</t>
  </si>
  <si>
    <t>Os11g0141000</t>
  </si>
  <si>
    <t>Os11t0141000-02</t>
  </si>
  <si>
    <t>Os11t0141100-00</t>
  </si>
  <si>
    <t>Os11g0141100</t>
  </si>
  <si>
    <t>Os11t0141400-01</t>
  </si>
  <si>
    <t>Os11g0141400</t>
  </si>
  <si>
    <t>Os11t0141500-00</t>
  </si>
  <si>
    <t>Os11g0141500</t>
  </si>
  <si>
    <t>Os11t0141550-01</t>
  </si>
  <si>
    <t>Os11g0141550</t>
  </si>
  <si>
    <t>Os11t0141700-00</t>
  </si>
  <si>
    <t>Os11g0141700</t>
  </si>
  <si>
    <t>Os11t0141900-01</t>
  </si>
  <si>
    <t>Os11g0141900</t>
  </si>
  <si>
    <t>Os11t0142101-00</t>
  </si>
  <si>
    <t>Os11g0142101</t>
  </si>
  <si>
    <t>Os11t0142300-00</t>
  </si>
  <si>
    <t>Os11g0142300</t>
  </si>
  <si>
    <t>Os11t0142400-01</t>
  </si>
  <si>
    <t>Os11g0142400</t>
  </si>
  <si>
    <t>Os11t0142800-00</t>
  </si>
  <si>
    <t>Os11g0142800</t>
  </si>
  <si>
    <t>Os11t0143233-00</t>
  </si>
  <si>
    <t>Os11g0143233</t>
  </si>
  <si>
    <t>Os11t0143300-01</t>
  </si>
  <si>
    <t>Os11g0143300</t>
  </si>
  <si>
    <t>Os11t0143300-02</t>
  </si>
  <si>
    <t>Os11t0143400-00</t>
  </si>
  <si>
    <t>Os11g0143400</t>
  </si>
  <si>
    <t>Os11t0143600-00</t>
  </si>
  <si>
    <t>Os11g0143600</t>
  </si>
  <si>
    <t>Os11t0143700-00</t>
  </si>
  <si>
    <t>Os11g0143700</t>
  </si>
  <si>
    <t>Os11t0144500-01</t>
  </si>
  <si>
    <t>Os11g0144500</t>
  </si>
  <si>
    <t>Os11t0144900-01</t>
  </si>
  <si>
    <t>Os11g0144900</t>
  </si>
  <si>
    <t>Os11t0144950-00</t>
  </si>
  <si>
    <t>Os11g0144950</t>
  </si>
  <si>
    <t>Os11t0145100-00</t>
  </si>
  <si>
    <t>Os11g0145100</t>
  </si>
  <si>
    <t>Os11t0145200-01</t>
  </si>
  <si>
    <t>Os11g0145200</t>
  </si>
  <si>
    <t>Os11t0145400-01</t>
  </si>
  <si>
    <t>Os11g0145400</t>
  </si>
  <si>
    <t>Os11t0146100-01</t>
  </si>
  <si>
    <t>Os11g0146100</t>
  </si>
  <si>
    <t>Os11t0146200-01</t>
  </si>
  <si>
    <t>Os11g0146200</t>
  </si>
  <si>
    <t>Os11t0146200-02</t>
  </si>
  <si>
    <t>Os11t0146500-01</t>
  </si>
  <si>
    <t>Os11g0146500</t>
  </si>
  <si>
    <t>Os11t0146500-02</t>
  </si>
  <si>
    <t>Os11t0146550-00</t>
  </si>
  <si>
    <t>Os11g0146550</t>
  </si>
  <si>
    <t>Os11t0146600-00</t>
  </si>
  <si>
    <t>Os11g0146600</t>
  </si>
  <si>
    <t>Os11t0146700-01</t>
  </si>
  <si>
    <t>Os11g0146700</t>
  </si>
  <si>
    <t>Os11t0146700-02</t>
  </si>
  <si>
    <t>Os11t0146800-01</t>
  </si>
  <si>
    <t>Os11g0146800</t>
  </si>
  <si>
    <t>Os11t0147100-01</t>
  </si>
  <si>
    <t>Os11g0147100</t>
  </si>
  <si>
    <t>Os11t0147200-00</t>
  </si>
  <si>
    <t>Os11g0147200</t>
  </si>
  <si>
    <t>Os11t0147800-01</t>
  </si>
  <si>
    <t>Os11g0147800</t>
  </si>
  <si>
    <t>Os11t0147800-02</t>
  </si>
  <si>
    <t>Os11t0147901-00</t>
  </si>
  <si>
    <t>Os11g0147901</t>
  </si>
  <si>
    <t>Os11t0148200-01</t>
  </si>
  <si>
    <t>Os11g0148200</t>
  </si>
  <si>
    <t>Os11t0148400-01</t>
  </si>
  <si>
    <t>Os11g0148400</t>
  </si>
  <si>
    <t>Os11t0148600-01</t>
  </si>
  <si>
    <t>Os11g0148600</t>
  </si>
  <si>
    <t>Os11t0149100-01</t>
  </si>
  <si>
    <t>Os11g0149100</t>
  </si>
  <si>
    <t>Os11t0149300-01</t>
  </si>
  <si>
    <t>Os11g0149300</t>
  </si>
  <si>
    <t>Os11t0149400-01</t>
  </si>
  <si>
    <t>Os11g0149400</t>
  </si>
  <si>
    <t>Os11t0149400-02</t>
  </si>
  <si>
    <t>Os11t0149900-00</t>
  </si>
  <si>
    <t>Os11g0149900</t>
  </si>
  <si>
    <t>Os11t0150400-01</t>
  </si>
  <si>
    <t>Os11g0150400</t>
  </si>
  <si>
    <t>Os11t0150400-02</t>
  </si>
  <si>
    <t>Os11t0150450-01</t>
  </si>
  <si>
    <t>Os11g0150450</t>
  </si>
  <si>
    <t>Os11t0150632-00</t>
  </si>
  <si>
    <t>Os11g0150632</t>
  </si>
  <si>
    <t>Os11t0150800-01</t>
  </si>
  <si>
    <t>Os11g0150800</t>
  </si>
  <si>
    <t>Os11t0151300-01</t>
  </si>
  <si>
    <t>Os11g0151300</t>
  </si>
  <si>
    <t>Os11t0151400-01</t>
  </si>
  <si>
    <t>Os11g0151400</t>
  </si>
  <si>
    <t>Os11t0151500-01</t>
  </si>
  <si>
    <t>Os11g0151500</t>
  </si>
  <si>
    <t>Os11t0151700-01</t>
  </si>
  <si>
    <t>Os11g0151700</t>
  </si>
  <si>
    <t>Os11t0151800-01</t>
  </si>
  <si>
    <t>Os11g0151800</t>
  </si>
  <si>
    <t>Os11t0152400-01</t>
  </si>
  <si>
    <t>Os11g0152400</t>
  </si>
  <si>
    <t>Os11t0152400-02</t>
  </si>
  <si>
    <t>Os11t0152500-01</t>
  </si>
  <si>
    <t>Os11g0152500</t>
  </si>
  <si>
    <t>Os11t0152600-02</t>
  </si>
  <si>
    <t>Os11g0152600</t>
  </si>
  <si>
    <t>Os11t0152700-01</t>
  </si>
  <si>
    <t>Os11g0152700</t>
  </si>
  <si>
    <t>Os11t0152700-02</t>
  </si>
  <si>
    <t>Os11t0153000-01</t>
  </si>
  <si>
    <t>Os11g0153000</t>
  </si>
  <si>
    <t>Os11t0153100-01</t>
  </si>
  <si>
    <t>Os11g0153100</t>
  </si>
  <si>
    <t>Os11t0153300-01</t>
  </si>
  <si>
    <t>Os11g0153300</t>
  </si>
  <si>
    <t>Os11t0153300-02</t>
  </si>
  <si>
    <t>Os11t0153400-01</t>
  </si>
  <si>
    <t>Os11g0153400</t>
  </si>
  <si>
    <t>Os11t0153450-00</t>
  </si>
  <si>
    <t>Os11g0153450</t>
  </si>
  <si>
    <t>Os11t0153500-01</t>
  </si>
  <si>
    <t>Os11g0153500</t>
  </si>
  <si>
    <t>Os11t0153600-01</t>
  </si>
  <si>
    <t>Os11g0153600</t>
  </si>
  <si>
    <t>Os11t0153800-01</t>
  </si>
  <si>
    <t>Os11g0153800</t>
  </si>
  <si>
    <t>Os11t0153851-00</t>
  </si>
  <si>
    <t>Os11g0153851</t>
  </si>
  <si>
    <t>Os11t0154500-01</t>
  </si>
  <si>
    <t>Os11g0154500</t>
  </si>
  <si>
    <t>Os11t0154500-02</t>
  </si>
  <si>
    <t>Os11t0154900-01</t>
  </si>
  <si>
    <t>Os11g0154900</t>
  </si>
  <si>
    <t>Os11t0155000-01</t>
  </si>
  <si>
    <t>Os11g0155000</t>
  </si>
  <si>
    <t>Os11t0155350-00</t>
  </si>
  <si>
    <t>Os11g0155350</t>
  </si>
  <si>
    <t>Os11t0155900-00</t>
  </si>
  <si>
    <t>Os11g0155900</t>
  </si>
  <si>
    <t>Os11t0155950-00</t>
  </si>
  <si>
    <t>Os11g0155950</t>
  </si>
  <si>
    <t>Os11t0156000-01</t>
  </si>
  <si>
    <t>Os11g0156000</t>
  </si>
  <si>
    <t>Os11t0156000-02</t>
  </si>
  <si>
    <t>Os11t0156050-00</t>
  </si>
  <si>
    <t>Os11g0156050</t>
  </si>
  <si>
    <t>Os11t0156100-01</t>
  </si>
  <si>
    <t>Os11g0156100</t>
  </si>
  <si>
    <t>Os11t0156200-01</t>
  </si>
  <si>
    <t>Os11g0156200</t>
  </si>
  <si>
    <t>Os11t0156401-01</t>
  </si>
  <si>
    <t>Os11g0156401</t>
  </si>
  <si>
    <t>Os11t0156600-00</t>
  </si>
  <si>
    <t>Os11g0156600</t>
  </si>
  <si>
    <t>Os11t0156700-01</t>
  </si>
  <si>
    <t>Os11g0156700</t>
  </si>
  <si>
    <t>Os11t0156750-00</t>
  </si>
  <si>
    <t>Os11g0156750</t>
  </si>
  <si>
    <t>Os11t0156800-01</t>
  </si>
  <si>
    <t>Os11g0156800</t>
  </si>
  <si>
    <t>Os11t0157100-01</t>
  </si>
  <si>
    <t>Os11g0157100</t>
  </si>
  <si>
    <t>Os11t0157100-02</t>
  </si>
  <si>
    <t>Os11t0157200-03</t>
  </si>
  <si>
    <t>Os11g0157200</t>
  </si>
  <si>
    <t>Os11t0157300-01</t>
  </si>
  <si>
    <t>Os11g0157300</t>
  </si>
  <si>
    <t>Os11t0139400-01</t>
  </si>
  <si>
    <t>Os11g0139400</t>
  </si>
  <si>
    <t>Os11t0139550-00</t>
  </si>
  <si>
    <t>Os11g0139550</t>
  </si>
  <si>
    <t>Os11t0139600-01</t>
  </si>
  <si>
    <t>Os11g0139600</t>
  </si>
  <si>
    <t>Os11t0139900-00</t>
  </si>
  <si>
    <t>Os11g0139900</t>
  </si>
  <si>
    <t>Os11t0140100-02</t>
  </si>
  <si>
    <t>Os11t0140400-01</t>
  </si>
  <si>
    <t>Os11g0140400</t>
  </si>
  <si>
    <t>Os11t0140600-01</t>
  </si>
  <si>
    <t>Os11g0140600</t>
  </si>
  <si>
    <t>Os11t0140700-01</t>
  </si>
  <si>
    <t>Os11g0140700</t>
  </si>
  <si>
    <t>Os11t0140700-02</t>
  </si>
  <si>
    <t>Os11t0140900-01</t>
  </si>
  <si>
    <t>Os11g0140900</t>
  </si>
  <si>
    <t>Os11t0141333-00</t>
  </si>
  <si>
    <t>Os11g0141333</t>
  </si>
  <si>
    <t>Os11t0142500-01</t>
  </si>
  <si>
    <t>Os11g0142500</t>
  </si>
  <si>
    <t>Os11t0143200-01</t>
  </si>
  <si>
    <t>Os11g0143200</t>
  </si>
  <si>
    <t>Os11t0143500-01</t>
  </si>
  <si>
    <t>Os11g0143500</t>
  </si>
  <si>
    <t>Os11t0145000-01</t>
  </si>
  <si>
    <t>Os11g0145000</t>
  </si>
  <si>
    <t>Os11t0145700-00</t>
  </si>
  <si>
    <t>Os11g0145700</t>
  </si>
  <si>
    <t>Os11t0146950-00</t>
  </si>
  <si>
    <t>Os11g0146950</t>
  </si>
  <si>
    <t>Os11t0147000-01</t>
  </si>
  <si>
    <t>Os11g0147000</t>
  </si>
  <si>
    <t>Os11t0147050-00</t>
  </si>
  <si>
    <t>Os11g0147050</t>
  </si>
  <si>
    <t>Os11t0147150-00</t>
  </si>
  <si>
    <t>Os11g0147150</t>
  </si>
  <si>
    <t>Os11t0147500-01</t>
  </si>
  <si>
    <t>Os11t0147500-02</t>
  </si>
  <si>
    <t>Os11t0147700-01</t>
  </si>
  <si>
    <t>Os11g0147700</t>
  </si>
  <si>
    <t>Os11t0148000-01</t>
  </si>
  <si>
    <t>Os11g0148000</t>
  </si>
  <si>
    <t>Os11t0148300-01</t>
  </si>
  <si>
    <t>Os11g0148300</t>
  </si>
  <si>
    <t>Os11t0148500-02</t>
  </si>
  <si>
    <t>Os11g0148500</t>
  </si>
  <si>
    <t>Os11t0148700-01</t>
  </si>
  <si>
    <t>Os11g0148700</t>
  </si>
  <si>
    <t>Os11t0148800-00</t>
  </si>
  <si>
    <t>Os11g0148800</t>
  </si>
  <si>
    <t>Os11t0149300-02</t>
  </si>
  <si>
    <t>Os11t0150100-01</t>
  </si>
  <si>
    <t>Os11g0150100</t>
  </si>
  <si>
    <t>Os11t0150100-02</t>
  </si>
  <si>
    <t>Os11t0150200-01</t>
  </si>
  <si>
    <t>Os11g0150200</t>
  </si>
  <si>
    <t>Os11t0150700-00</t>
  </si>
  <si>
    <t>Os11g0150700</t>
  </si>
  <si>
    <t>Os11t0150801-00</t>
  </si>
  <si>
    <t>Os11g0150801</t>
  </si>
  <si>
    <t>Os11t0151002-00</t>
  </si>
  <si>
    <t>Os11g0151002</t>
  </si>
  <si>
    <t>Os11t0151200-01</t>
  </si>
  <si>
    <t>Os11g0151200</t>
  </si>
  <si>
    <t>Os11t0151600-01</t>
  </si>
  <si>
    <t>Os11g0151600</t>
  </si>
  <si>
    <t>Os11t0152600-01</t>
  </si>
  <si>
    <t>Os11t0153200-01</t>
  </si>
  <si>
    <t>Os11g0153200</t>
  </si>
  <si>
    <t>Os11t0153700-01</t>
  </si>
  <si>
    <t>Os11g0153700</t>
  </si>
  <si>
    <t>Os11t0153900-01</t>
  </si>
  <si>
    <t>Os11g0153900</t>
  </si>
  <si>
    <t>Os11t0154300-01</t>
  </si>
  <si>
    <t>Os11g0154300</t>
  </si>
  <si>
    <t>Os11t0155100-01</t>
  </si>
  <si>
    <t>Os11g0155100</t>
  </si>
  <si>
    <t>Os11t0155600-01</t>
  </si>
  <si>
    <t>Os11g0155600</t>
  </si>
  <si>
    <t>Os11t0156300-01</t>
  </si>
  <si>
    <t>Os11g0156300</t>
  </si>
  <si>
    <t>Os11t0157000-00</t>
  </si>
  <si>
    <t>Os11g0157000</t>
  </si>
  <si>
    <t>Os11t0157400-01</t>
  </si>
  <si>
    <t>Os11g0157400</t>
  </si>
  <si>
    <t>Os11t0157600-01</t>
  </si>
  <si>
    <t>Os11g0157600</t>
  </si>
  <si>
    <t>Os11t0146300-01</t>
  </si>
  <si>
    <t>Os11g0146300</t>
  </si>
  <si>
    <t>Os11t0155425-00</t>
  </si>
  <si>
    <t>Os11g0155425</t>
  </si>
  <si>
    <t>Os11t0155500-01</t>
  </si>
  <si>
    <t>Os11g0155500</t>
  </si>
  <si>
    <t>Similar to 50S ribosomal protein L24</t>
  </si>
  <si>
    <t>Protein of unknown function DUF250 domain containing protein</t>
  </si>
  <si>
    <t>Similar to RNA recognition motif family protein, expressed</t>
  </si>
  <si>
    <t>C-5 cytosine-specific DNA methylase, active site domain containing protein</t>
  </si>
  <si>
    <t>Similar to GRAS family transcription factor containing protein</t>
  </si>
  <si>
    <t>Mitochondrial glycoprotein domain containing protein</t>
  </si>
  <si>
    <t>Similar to mitochondrial glycoprotein</t>
  </si>
  <si>
    <t>Mitochondrial glycoprotein family protein</t>
  </si>
  <si>
    <t>Similar to autoinhibited calcium ATPase</t>
  </si>
  <si>
    <t>Similar to Saccharopine dehydrogenase family protein, expressed</t>
  </si>
  <si>
    <t>Similar to Cytochrome C biogenesis protein transmembrane region containing protein, expressed</t>
  </si>
  <si>
    <t>Similar to PP2A regulatory subunit-like protein</t>
  </si>
  <si>
    <t>Similar to Sulfotransferase domain containing protein</t>
  </si>
  <si>
    <t>Similar to EF hand family protein, expressed</t>
  </si>
  <si>
    <t>Similar to GRAS family transcription factor containing protein, expressed</t>
  </si>
  <si>
    <t>BTB/POX VIRUS AND ZINC FINGER (POZ) domain and ankyrin repeats containing protein, Regulator of proximal-distal patterning of leaves</t>
  </si>
  <si>
    <t>Similar to cDNA clone:J013000A24, full insert sequence</t>
  </si>
  <si>
    <t>Similar to Strictosidine synthase family protein, expressed</t>
  </si>
  <si>
    <t>Isopropylmalate synthase, Regulation of seed vigour</t>
  </si>
  <si>
    <t>Similar to Zinc finger, C3HC4 type family protein</t>
  </si>
  <si>
    <t>Similar to Cytochrome P450 90A1 (EC 1.14.-.-)</t>
  </si>
  <si>
    <t>A-type response regulator, Cytokinin signaling</t>
  </si>
  <si>
    <t>DNA-directed RNA polymerase, RPB5 subunit domain containing protein</t>
  </si>
  <si>
    <t>Similar to L-Galactono-1,4-lactone dehydrogenase</t>
  </si>
  <si>
    <t>Zinc finger, FYVE/PHD-type domain containing protein</t>
  </si>
  <si>
    <t>AT-hook motif and PPC domain containing protein, Drought tolerance, Regulation of root development under drought condition, Oxidative stress response, Regulation of the content of chlorophyll</t>
  </si>
  <si>
    <t>Similar to Phytosulfokines 2 precursor</t>
  </si>
  <si>
    <t>Similar to cDNA clone:001-122-H04, full insert sequence</t>
  </si>
  <si>
    <t>PAN-like, type 2 domain containing protein</t>
  </si>
  <si>
    <t>Phosphoglycerate mutase domain containing protein</t>
  </si>
  <si>
    <t>Stress responsive alpha-beta barrel domain containing protein</t>
  </si>
  <si>
    <t>Similar to pop3 peptide</t>
  </si>
  <si>
    <t>Similar to Zinc finger, C3HC4 type family protein, expressed</t>
  </si>
  <si>
    <t>Similar to H0101F089 protein</t>
  </si>
  <si>
    <t>Os11g0484400</t>
  </si>
  <si>
    <t>Similar to bifunctional dihydrofolate reductase-thymidylate synthase</t>
  </si>
  <si>
    <t>Os11g0484450</t>
  </si>
  <si>
    <t>Os11g0484500</t>
  </si>
  <si>
    <t>Similar to 6-phosphogluconate dehydrogenase</t>
  </si>
  <si>
    <t>Similar to 6-phosphogluconate dehydrogenase, decarboxylating</t>
  </si>
  <si>
    <t>Os11g0484700</t>
  </si>
  <si>
    <t>Os11g0485000</t>
  </si>
  <si>
    <t>Transposase, Ptta/En/Spm, plant domain containing protein</t>
  </si>
  <si>
    <t>Os11g0485200</t>
  </si>
  <si>
    <t>ATPase, P-type, K/Mg/Cd/Cu/Zn/Na/Ca/Na/H-transporter family protein</t>
  </si>
  <si>
    <t>Os11g0485500</t>
  </si>
  <si>
    <t>Os11g0485900</t>
  </si>
  <si>
    <t>Similar to NB-ARC domain containing protein, expressed</t>
  </si>
  <si>
    <t>Os11g0486000</t>
  </si>
  <si>
    <t>Os11g0487700</t>
  </si>
  <si>
    <t>Os11g0488400</t>
  </si>
  <si>
    <t>Os11g0488500</t>
  </si>
  <si>
    <t>2OG-Fe(II) oxygenase domain containing protein</t>
  </si>
  <si>
    <t>Similar to oxidoreductase, 2OG-Fe(II) oxygenase family protein</t>
  </si>
  <si>
    <t>Os11g0488600</t>
  </si>
  <si>
    <t>Os11g0488900</t>
  </si>
  <si>
    <t>Similar to MYND finger family protein, expressed</t>
  </si>
  <si>
    <t>Os11g0489250</t>
  </si>
  <si>
    <t>Similar to Cytochrome P450 family protein, expressed</t>
  </si>
  <si>
    <t>Os11g0490100</t>
  </si>
  <si>
    <t>Protein of unknown function DUF579, plant family protein</t>
  </si>
  <si>
    <t>Os11g0490200</t>
  </si>
  <si>
    <t>Protein kinase, catalytic domain domain containing protein</t>
  </si>
  <si>
    <t>Os11g0490251</t>
  </si>
  <si>
    <t>Os11g0490300</t>
  </si>
  <si>
    <t>Similar to phosphatidylinositol-4-phosphate 5-kinase family protein</t>
  </si>
  <si>
    <t>DTW domain containing protein</t>
  </si>
  <si>
    <t>Similar to GRF zinc finger family protein</t>
  </si>
  <si>
    <t>Similar to SPRY domain containing protein</t>
  </si>
  <si>
    <t>Similar to AtPIP5K1</t>
  </si>
  <si>
    <t>SPla/RYanodine receptor SPRY domain containing protein</t>
  </si>
  <si>
    <t>Similar to holiday junction resolvase, S1x1p, URI domain nuclease</t>
  </si>
  <si>
    <t>Similar to Lipase family protein</t>
  </si>
  <si>
    <t>RED-like, C-terminal family protein</t>
  </si>
  <si>
    <t>Meiosis-specific DNA recombinase, Synaptonemal complex (SC) assembly</t>
  </si>
  <si>
    <t>Similar to Long chain acyl-CoA synthetase 6 (EC 6.2.1.3)</t>
  </si>
  <si>
    <t>Heavy metal transport/detoxification protein domain containing protein</t>
  </si>
  <si>
    <t>Similar to Wali7 protein (Fragment)</t>
  </si>
  <si>
    <t>Similar to Wali8 protein (Fragment)</t>
  </si>
  <si>
    <t>Sodium/calcium exchanger membrane region domain containing protein</t>
  </si>
  <si>
    <t>Similar to Peptidyl-prolyl isomerase</t>
  </si>
  <si>
    <t>Cytosolic pyruvate kinase, Plant morphological development</t>
  </si>
  <si>
    <t>Serine/threonine protein kinase domain containing protein</t>
  </si>
  <si>
    <t>Similar to Calmodulin binding protein</t>
  </si>
  <si>
    <t>Similar to 60S ribosomal protein L26-1</t>
  </si>
  <si>
    <t>Similar to Major Facilitator Superfamily protein, expressed</t>
  </si>
  <si>
    <t>Purple acid phosphatase (EC:3.1.3.2), Improvement in phosphate acquisition and utilization</t>
  </si>
  <si>
    <t>Similar to ATPAP18/PAP18</t>
  </si>
  <si>
    <t>Putative phosphatidylethanolamine-binding protein, Rice TFL1/CEN homolog, Control of inflorescence architecture, Repression of flowering</t>
  </si>
  <si>
    <t>Similar to Transcription factor HBP-1b(C38) (Fragment)</t>
  </si>
  <si>
    <t>Similar to Rac GTPase activating protein 3 (Fragment)</t>
  </si>
  <si>
    <t>Protein of unknown function DUF3049 domain containing protein</t>
  </si>
  <si>
    <t>Signal recognition particle 54 kDa (SRP54) protein, Chloroplast development</t>
  </si>
  <si>
    <t>Similar to Signal recognition particle 54 kDa protein, chloroplast precursor (SRP54) (54 chloroplast protein) (54CP) (FFC)</t>
  </si>
  <si>
    <t>Similar to Ribosomal protein S25 (40S ribosomal 25S subunit)</t>
  </si>
  <si>
    <t>Hypothetical genes</t>
  </si>
  <si>
    <t>Ribonuclease H2 large subunit A, Response to high light and high temperature stress</t>
  </si>
  <si>
    <t>Protein of unknown function DUF584 family protein</t>
  </si>
  <si>
    <t>Blast disease-responsive transcription factor, Disease resistance</t>
  </si>
  <si>
    <t>No apical meristem (NAM) protein domain containing protein</t>
  </si>
  <si>
    <t>Similar to CBL-interacting protein kinase 14</t>
  </si>
  <si>
    <t>Similar to DNA-binding factor of bZIP class (Fragment)</t>
  </si>
  <si>
    <t>Dcp1-like decapping family protein</t>
  </si>
  <si>
    <t>Similar to Amino acid permease family protein, expressed</t>
  </si>
  <si>
    <t>Histone H3</t>
  </si>
  <si>
    <t>Similar to AP2 domain containing protein RAP2.8 (Fragment)</t>
  </si>
  <si>
    <t>Similar to B3 DNA binding domain containing protein</t>
  </si>
  <si>
    <t>Peptidase S28 family protein</t>
  </si>
  <si>
    <t>Protein of unknown function DUF623, plant domain containing protein</t>
  </si>
  <si>
    <t>Similar to H0622F05.7 protein</t>
  </si>
  <si>
    <t>Putative 5-3 exonuclease domain containing protein</t>
  </si>
  <si>
    <t>Similar to Cyclin T1 (Fragment)</t>
  </si>
  <si>
    <t>Similar to cDNA clone:J013091M21, full insert sequence</t>
  </si>
  <si>
    <t>Harpin-induced 1 domain containing protein</t>
  </si>
  <si>
    <t>Exo70 exocyst complex subunit family protein</t>
  </si>
  <si>
    <t>Circadian-associated rice pseudo response regulator, Control of flowering time</t>
  </si>
  <si>
    <t>Os11t0481500-01</t>
  </si>
  <si>
    <t>Os11g0481500</t>
  </si>
  <si>
    <t>Os11t0484700-00</t>
  </si>
  <si>
    <t>Os11t0485500-01</t>
  </si>
  <si>
    <t>Os11t0491550-00</t>
  </si>
  <si>
    <t>Os11g0491550</t>
  </si>
  <si>
    <t>Os11t0491850-00</t>
  </si>
  <si>
    <t>Os11g0491850</t>
  </si>
  <si>
    <t>Os11t0492900-00</t>
  </si>
  <si>
    <t>Os11g0492900</t>
  </si>
  <si>
    <t>Os11t0493000-00</t>
  </si>
  <si>
    <t>Os11g0493000</t>
  </si>
  <si>
    <t>Os11t0493100-00</t>
  </si>
  <si>
    <t>Os11g0493100</t>
  </si>
  <si>
    <t>Os11t0495400-00</t>
  </si>
  <si>
    <t>Os11g0495400</t>
  </si>
  <si>
    <t>Os11t0476667-00</t>
  </si>
  <si>
    <t>Os11g0476667</t>
  </si>
  <si>
    <t>Os11t0479000-01</t>
  </si>
  <si>
    <t>Os11g0479000</t>
  </si>
  <si>
    <t>Os11t0479100-00</t>
  </si>
  <si>
    <t>Os11g0479100</t>
  </si>
  <si>
    <t>Os11t0479400-01</t>
  </si>
  <si>
    <t>Os11g0479400</t>
  </si>
  <si>
    <t>Os11t0481150-00</t>
  </si>
  <si>
    <t>Os11g0481150</t>
  </si>
  <si>
    <t>Os11t0481301-01</t>
  </si>
  <si>
    <t>Os11g0481301</t>
  </si>
  <si>
    <t>Os11t0481600-01</t>
  </si>
  <si>
    <t>Os11g0481600</t>
  </si>
  <si>
    <t>Os11t0482000-01</t>
  </si>
  <si>
    <t>Os11g0482000</t>
  </si>
  <si>
    <t>Os11t0482150-00</t>
  </si>
  <si>
    <t>Os11g0482150</t>
  </si>
  <si>
    <t>Os11t0482200-01</t>
  </si>
  <si>
    <t>Os11g0482200</t>
  </si>
  <si>
    <t>Os11t0482400-01</t>
  </si>
  <si>
    <t>Os11g0482400</t>
  </si>
  <si>
    <t>Os11t0482400-02</t>
  </si>
  <si>
    <t>Os11t0482500-02</t>
  </si>
  <si>
    <t>Os11g0482500</t>
  </si>
  <si>
    <t>Os11t0482901-01</t>
  </si>
  <si>
    <t>Os11g0482901</t>
  </si>
  <si>
    <t>Os11t0483000-01</t>
  </si>
  <si>
    <t>Os11g0483000</t>
  </si>
  <si>
    <t>Os11t0483600-01</t>
  </si>
  <si>
    <t>Os11g0483600</t>
  </si>
  <si>
    <t>Os11t0483900-01</t>
  </si>
  <si>
    <t>Os11g0483900</t>
  </si>
  <si>
    <t>Os11t0483950-00</t>
  </si>
  <si>
    <t>Os11g0483950</t>
  </si>
  <si>
    <t>Os11t0483975-00</t>
  </si>
  <si>
    <t>Os11g0483975</t>
  </si>
  <si>
    <t>Os11t0484450-00</t>
  </si>
  <si>
    <t>Os11t0484500-01</t>
  </si>
  <si>
    <t>Os11t0484500-02</t>
  </si>
  <si>
    <t>Os11t0486000-01</t>
  </si>
  <si>
    <t>Os11t0487100-01</t>
  </si>
  <si>
    <t>Os11g0487100</t>
  </si>
  <si>
    <t>Os11t0487700-00</t>
  </si>
  <si>
    <t>Os11t0488400-00</t>
  </si>
  <si>
    <t>Os11t0488600-01</t>
  </si>
  <si>
    <t>Os11t0489250-00</t>
  </si>
  <si>
    <t>Os11t0490100-01</t>
  </si>
  <si>
    <t>Os11t0490200-00</t>
  </si>
  <si>
    <t>Os11t0490251-00</t>
  </si>
  <si>
    <t>Os11t0490300-00</t>
  </si>
  <si>
    <t>Os11t0490900-01</t>
  </si>
  <si>
    <t>Os11g0490900</t>
  </si>
  <si>
    <t>Os11t0491500-00</t>
  </si>
  <si>
    <t>Os11g0491500</t>
  </si>
  <si>
    <t>Os11t0491600-00</t>
  </si>
  <si>
    <t>Os11g0491600</t>
  </si>
  <si>
    <t>Os11t0492100-01</t>
  </si>
  <si>
    <t>Os11g0492100</t>
  </si>
  <si>
    <t>Os11t0492200-00</t>
  </si>
  <si>
    <t>Os11g0492200</t>
  </si>
  <si>
    <t>Os11t0492300-00</t>
  </si>
  <si>
    <t>Os11g0492300</t>
  </si>
  <si>
    <t>Os11t0492500-00</t>
  </si>
  <si>
    <t>Os11g0492500</t>
  </si>
  <si>
    <t>Os11t0492800-00</t>
  </si>
  <si>
    <t>Os11g0492800</t>
  </si>
  <si>
    <t>Os11t0494100-00</t>
  </si>
  <si>
    <t>Os11g0494100</t>
  </si>
  <si>
    <t>Os11t0496013-00</t>
  </si>
  <si>
    <t>Os11g0496013</t>
  </si>
  <si>
    <t>Os11t0476333-01</t>
  </si>
  <si>
    <t>Os11g0476333</t>
  </si>
  <si>
    <t>Os11t0477400-01</t>
  </si>
  <si>
    <t>Os11g0477400</t>
  </si>
  <si>
    <t>Os11t0477400-02</t>
  </si>
  <si>
    <t>Os11t0477400-03</t>
  </si>
  <si>
    <t>Os11t0479232-01</t>
  </si>
  <si>
    <t>Os11g0479232</t>
  </si>
  <si>
    <t>Os11t0479300-01</t>
  </si>
  <si>
    <t>Os11g0479300</t>
  </si>
  <si>
    <t>Os11t0480000-01</t>
  </si>
  <si>
    <t>Os11g0480000</t>
  </si>
  <si>
    <t>Os11t0481200-01</t>
  </si>
  <si>
    <t>Os11g0481200</t>
  </si>
  <si>
    <t>Os11t0482100-01</t>
  </si>
  <si>
    <t>Os11g0482100</t>
  </si>
  <si>
    <t>Os11t0482500-01</t>
  </si>
  <si>
    <t>Os11t0484000-01</t>
  </si>
  <si>
    <t>Os11g0484000</t>
  </si>
  <si>
    <t>Os11t0484300-01</t>
  </si>
  <si>
    <t>Os11g0484300</t>
  </si>
  <si>
    <t>Os11t0484400-01</t>
  </si>
  <si>
    <t>Os11t0485200-01</t>
  </si>
  <si>
    <t>Os11t0485900-01</t>
  </si>
  <si>
    <t>Os11t0488500-01</t>
  </si>
  <si>
    <t>Os11t0488500-02</t>
  </si>
  <si>
    <t>Os11t0488900-00</t>
  </si>
  <si>
    <t>Os11t0490600-01</t>
  </si>
  <si>
    <t>Os11g0490600</t>
  </si>
  <si>
    <t>Os11t0490600-02</t>
  </si>
  <si>
    <t>Os11t0490800-01</t>
  </si>
  <si>
    <t>Os11g0490800</t>
  </si>
  <si>
    <t>Os11t0490800-02</t>
  </si>
  <si>
    <t>Os11t0490800-03</t>
  </si>
  <si>
    <t>Os11t0490850-01</t>
  </si>
  <si>
    <t>Os11g0490850</t>
  </si>
  <si>
    <t>Os11t0491400-01</t>
  </si>
  <si>
    <t>Os11g0491400</t>
  </si>
  <si>
    <t>Os11t0493700-00</t>
  </si>
  <si>
    <t>Os11g0493700</t>
  </si>
  <si>
    <t>Os11t0485000-00</t>
  </si>
  <si>
    <t>Os11t0495950-00</t>
  </si>
  <si>
    <t>Os11g0495950</t>
  </si>
  <si>
    <t>Similar to Gpi16 subunit, GPI transamidase component family protein, expressed</t>
  </si>
  <si>
    <t>Similar to OSIGBa0135C09.4 protein</t>
  </si>
  <si>
    <t>Similar to Leucine Rich Repeat family protein</t>
  </si>
  <si>
    <t>Similar to 40S ribosomal protein S5</t>
  </si>
  <si>
    <t>Similar to Protein transport protein Sec24-like CEF</t>
  </si>
  <si>
    <t>Pathogenic type III effector avirulence factor Avr cleavage site domain containing protein</t>
  </si>
  <si>
    <t>Cytochrome P450, Oxidase, JA-mediated chilling tolerance</t>
  </si>
  <si>
    <t>DNA-binding SAP domain containing protein</t>
  </si>
  <si>
    <t>Engulfment and cell motility, ELM domain containing protein</t>
  </si>
  <si>
    <t>Class II aldolase/adducin, N-terminal family protein</t>
  </si>
  <si>
    <t>Similar to Mcm2-prov protein</t>
  </si>
  <si>
    <t>Similar to H0714H04.10 protein</t>
  </si>
  <si>
    <t>Regulation of shoot gravitropism and tiller angle, Regulation of polar auxin transport</t>
  </si>
  <si>
    <t>Similar to ABC transporter family protein, expressed</t>
  </si>
  <si>
    <t>A member of the ABCI (ABC transporter group I) family, Chloroplast development and chlorophyll biosynthesis under suboptimal light conditions, Transition metals transportation and/or homeostasis</t>
  </si>
  <si>
    <t>Similar to WRKY transcription factor 72</t>
  </si>
  <si>
    <t>Similar to Plastocyanin-like domain containing protein</t>
  </si>
  <si>
    <t>Hypothetical conserved gene</t>
    <phoneticPr fontId="2" type="noConversion"/>
  </si>
  <si>
    <t>Similar to NB-ARC domain containing protein</t>
  </si>
  <si>
    <t>Similar to Esterase PIR7A</t>
    <phoneticPr fontId="2" type="noConversion"/>
  </si>
  <si>
    <t>Similar to NBS-LRR type resistance protein (Fragment)</t>
  </si>
  <si>
    <t>Similar to PHF5-like protein</t>
  </si>
  <si>
    <t>FAD-linked oxidase, FAD-binding, subdomain 2 domain containing protein</t>
  </si>
  <si>
    <t>Os11t0496400-01</t>
  </si>
  <si>
    <t>Os11g0496400</t>
  </si>
  <si>
    <t>Os11t0496500-01</t>
  </si>
  <si>
    <t>Os11g0496500</t>
  </si>
  <si>
    <t>Os11t0497000-01</t>
  </si>
  <si>
    <t>Os11g0497000</t>
  </si>
  <si>
    <t>Os11t0497350-00</t>
  </si>
  <si>
    <t>Os11g0497350</t>
  </si>
  <si>
    <t>Os11t0498400-01</t>
  </si>
  <si>
    <t>Os11g0498400</t>
  </si>
  <si>
    <t>Os11t0496600-00</t>
  </si>
  <si>
    <t>Os11g0496600</t>
  </si>
  <si>
    <t>Os11t0498600-01</t>
  </si>
  <si>
    <t>Os11g0498600</t>
  </si>
  <si>
    <t>Octicosapeptide/Phox/Bem1p domain containing protein</t>
  </si>
  <si>
    <t>Similar to AT.I.24-5 protein (Fragment)</t>
  </si>
  <si>
    <t>Similar to Ubiquitin activating enzyme-like protein (SUMO activating enzyme 1a)</t>
  </si>
  <si>
    <t>Similar to HVA22 protein</t>
  </si>
  <si>
    <t>Os04t0581050-00</t>
  </si>
  <si>
    <t>Os04g0581050</t>
  </si>
  <si>
    <t>Os04t0581700-01</t>
  </si>
  <si>
    <t>Os04g0581700</t>
  </si>
  <si>
    <t>Os04t0584900-02</t>
  </si>
  <si>
    <t>Os04g0584900</t>
  </si>
  <si>
    <t>Os04t0585050-00</t>
  </si>
  <si>
    <t>Os04g0585050</t>
  </si>
  <si>
    <t>Os04t0587100-01</t>
  </si>
  <si>
    <t>Os04g0587100</t>
  </si>
  <si>
    <t>Os04t0587200-00</t>
  </si>
  <si>
    <t>Os04g0587200</t>
  </si>
  <si>
    <t>Os04t0590451-00</t>
  </si>
  <si>
    <t>Os04g0590451</t>
  </si>
  <si>
    <t>Os04t0594050-00</t>
  </si>
  <si>
    <t>Os04g0594050</t>
  </si>
  <si>
    <t>Os04t0595450-00</t>
  </si>
  <si>
    <t>Os04g0595450</t>
  </si>
  <si>
    <t>Os04t0580800-01</t>
  </si>
  <si>
    <t>Os04g0580800</t>
  </si>
  <si>
    <t>Os04t0580866-00</t>
  </si>
  <si>
    <t>Os04g0580866</t>
  </si>
  <si>
    <t>Os04t0581000-01</t>
  </si>
  <si>
    <t>Os04g0581000</t>
  </si>
  <si>
    <t>Os04t0581300-01</t>
  </si>
  <si>
    <t>Os04g0581300</t>
  </si>
  <si>
    <t>Os04t0581400-01</t>
  </si>
  <si>
    <t>Os04g0581400</t>
  </si>
  <si>
    <t>Os04t0581451-00</t>
  </si>
  <si>
    <t>Os04g0581451</t>
  </si>
  <si>
    <t>Os04t0581502-00</t>
  </si>
  <si>
    <t>Os04g0581502</t>
  </si>
  <si>
    <t>Os04t0581600-01</t>
  </si>
  <si>
    <t>Os04g0581600</t>
  </si>
  <si>
    <t>Os04t0581800-01</t>
  </si>
  <si>
    <t>Os04g0581800</t>
  </si>
  <si>
    <t>Os04t0582000-00</t>
  </si>
  <si>
    <t>Os04g0582000</t>
  </si>
  <si>
    <t>Os04t0582600-01</t>
  </si>
  <si>
    <t>Os04g0582600</t>
  </si>
  <si>
    <t>Os04t0582900-01</t>
  </si>
  <si>
    <t>Os04g0582900</t>
  </si>
  <si>
    <t>Os04t0583000-01</t>
  </si>
  <si>
    <t>Os04g0583000</t>
  </si>
  <si>
    <t>Os04t0583101-01</t>
  </si>
  <si>
    <t>Os04g0583101</t>
  </si>
  <si>
    <t>Os04t0583200-01</t>
  </si>
  <si>
    <t>Os04g0583200</t>
  </si>
  <si>
    <t>Os04t0583266-00</t>
  </si>
  <si>
    <t>Os04g0583266</t>
  </si>
  <si>
    <t>Os04t0583332-00</t>
  </si>
  <si>
    <t>Os04g0583332</t>
  </si>
  <si>
    <t>Os04t0583500-01</t>
  </si>
  <si>
    <t>Os04g0583500</t>
  </si>
  <si>
    <t>Os04t0583500-02</t>
  </si>
  <si>
    <t>Os04t0583550-00</t>
  </si>
  <si>
    <t>Os04g0583550</t>
  </si>
  <si>
    <t>Os04t0583600-01</t>
  </si>
  <si>
    <t>Os04g0583600</t>
  </si>
  <si>
    <t>Os04t0583700-00</t>
  </si>
  <si>
    <t>Os04g0583700</t>
  </si>
  <si>
    <t>Os04t0583900-01</t>
  </si>
  <si>
    <t>Os04g0583900</t>
  </si>
  <si>
    <t>Os04t0584002-00</t>
  </si>
  <si>
    <t>Os04g0584002</t>
  </si>
  <si>
    <t>Os04t0584100-01</t>
  </si>
  <si>
    <t>Os04g0584100</t>
  </si>
  <si>
    <t>Os04t0584201-01</t>
  </si>
  <si>
    <t>Os04g0584201</t>
  </si>
  <si>
    <t>Os04t0584300-01</t>
  </si>
  <si>
    <t>Os04g0584300</t>
  </si>
  <si>
    <t>Os04t0584500-01</t>
  </si>
  <si>
    <t>Os04g0584500</t>
  </si>
  <si>
    <t>Os04t0584550-01</t>
  </si>
  <si>
    <t>Os04g0584550</t>
  </si>
  <si>
    <t>Os04t0584600-01</t>
  </si>
  <si>
    <t>Os04g0584600</t>
  </si>
  <si>
    <t>Os04t0584600-02</t>
  </si>
  <si>
    <t>Os04t0584600-03</t>
  </si>
  <si>
    <t>Os04t0584700-01</t>
  </si>
  <si>
    <t>Os04g0584700</t>
  </si>
  <si>
    <t>Os04t0584750-00</t>
  </si>
  <si>
    <t>Os04g0584750</t>
  </si>
  <si>
    <t>Os04t0584900-01</t>
  </si>
  <si>
    <t>Os04t0585000-01</t>
  </si>
  <si>
    <t>Os04g0585000</t>
  </si>
  <si>
    <t>Os04t0585300-01</t>
  </si>
  <si>
    <t>Os04g0585300</t>
  </si>
  <si>
    <t>Os04t0585600-01</t>
  </si>
  <si>
    <t>Os04g0585600</t>
  </si>
  <si>
    <t>Os04t0585900-01</t>
  </si>
  <si>
    <t>Os04g0585900</t>
  </si>
  <si>
    <t>Os04t0585900-02</t>
  </si>
  <si>
    <t>Os04t0586000-00</t>
  </si>
  <si>
    <t>Os04g0586000</t>
  </si>
  <si>
    <t>Os04t0586100-01</t>
  </si>
  <si>
    <t>Os04g0586100</t>
  </si>
  <si>
    <t>Os04t0586200-01</t>
  </si>
  <si>
    <t>Os04g0586200</t>
  </si>
  <si>
    <t>Os04t0586500-01</t>
  </si>
  <si>
    <t>Os04g0586500</t>
  </si>
  <si>
    <t>Os04t0586600-01</t>
  </si>
  <si>
    <t>Os04g0586600</t>
  </si>
  <si>
    <t>Os04t0586700-01</t>
  </si>
  <si>
    <t>Os04g0586700</t>
  </si>
  <si>
    <t>Os04t0586850-00</t>
  </si>
  <si>
    <t>Os04g0586850</t>
  </si>
  <si>
    <t>Os04t0587400-01</t>
  </si>
  <si>
    <t>Os04g0587400</t>
  </si>
  <si>
    <t>Os04t0587751-00</t>
  </si>
  <si>
    <t>Os04g0587751</t>
  </si>
  <si>
    <t>Os04t0588000-00</t>
  </si>
  <si>
    <t>Os04g0588000</t>
  </si>
  <si>
    <t>Os04t0588350-00</t>
  </si>
  <si>
    <t>Os04g0588350</t>
  </si>
  <si>
    <t>Os04t0589200-01</t>
  </si>
  <si>
    <t>Os04g0589200</t>
  </si>
  <si>
    <t>Os04t0589200-02</t>
  </si>
  <si>
    <t>Os04t0589350-01</t>
  </si>
  <si>
    <t>Os04g0589350</t>
  </si>
  <si>
    <t>Os04t0589400-00</t>
  </si>
  <si>
    <t>Os04g0589400</t>
  </si>
  <si>
    <t>Os04t0589600-01</t>
  </si>
  <si>
    <t>Os04g0589600</t>
  </si>
  <si>
    <t>Os04t0589650-00</t>
  </si>
  <si>
    <t>Os04g0589650</t>
  </si>
  <si>
    <t>Os04t0589800-01</t>
  </si>
  <si>
    <t>Os04g0589800</t>
  </si>
  <si>
    <t>Os04t0589900-01</t>
  </si>
  <si>
    <t>Os04g0589900</t>
  </si>
  <si>
    <t>Os04t0589900-02</t>
  </si>
  <si>
    <t>Os04t0589900-03</t>
  </si>
  <si>
    <t>Os04t0590100-00</t>
  </si>
  <si>
    <t>Os04t0590200-01</t>
  </si>
  <si>
    <t>Os04g0590200</t>
  </si>
  <si>
    <t>Os04t0590283-00</t>
  </si>
  <si>
    <t>Os04g0590283</t>
  </si>
  <si>
    <t>Os04t0590366-00</t>
  </si>
  <si>
    <t>Os04g0590366</t>
  </si>
  <si>
    <t>Os04t0590650-00</t>
  </si>
  <si>
    <t>Os04g0590650</t>
  </si>
  <si>
    <t>Os04t0590800-01</t>
  </si>
  <si>
    <t>Os04g0590800</t>
  </si>
  <si>
    <t>Os04t0590900-01</t>
  </si>
  <si>
    <t>Os04g0590900</t>
  </si>
  <si>
    <t>Os04t0590950-00</t>
  </si>
  <si>
    <t>Os04g0590950</t>
  </si>
  <si>
    <t>Os04t0591100-01</t>
  </si>
  <si>
    <t>Os04g0591100</t>
  </si>
  <si>
    <t>Os04t0591300-01</t>
  </si>
  <si>
    <t>Os04g0591300</t>
  </si>
  <si>
    <t>Os04t0591900-00</t>
  </si>
  <si>
    <t>Os04g0591900</t>
  </si>
  <si>
    <t>Os04t0592300-01</t>
  </si>
  <si>
    <t>Os04g0592300</t>
  </si>
  <si>
    <t>Os04t0592400-01</t>
  </si>
  <si>
    <t>Os04g0592400</t>
  </si>
  <si>
    <t>Os04t0592400-02</t>
  </si>
  <si>
    <t>Os04t0592600-01</t>
  </si>
  <si>
    <t>Os04g0592600</t>
  </si>
  <si>
    <t>Os04t0592700-01</t>
  </si>
  <si>
    <t>Os04g0592700</t>
  </si>
  <si>
    <t>Os04t0593200-01</t>
  </si>
  <si>
    <t>Os04g0593200</t>
  </si>
  <si>
    <t>Os04t0593400-00</t>
  </si>
  <si>
    <t>Os04g0593400</t>
  </si>
  <si>
    <t>Os04t0593500-00</t>
  </si>
  <si>
    <t>Os04g0593500</t>
  </si>
  <si>
    <t>Os04t0593700-01</t>
  </si>
  <si>
    <t>Os04g0593700</t>
  </si>
  <si>
    <t>Os04t0594000-01</t>
  </si>
  <si>
    <t>Os04g0594000</t>
  </si>
  <si>
    <t>Os04t0594500-01</t>
  </si>
  <si>
    <t>Os04g0594500</t>
  </si>
  <si>
    <t>Os04t0594700-00</t>
  </si>
  <si>
    <t>Os04g0594700</t>
  </si>
  <si>
    <t>Os04t0594800-01</t>
  </si>
  <si>
    <t>Os04g0594800</t>
  </si>
  <si>
    <t>Os04t0595125-00</t>
  </si>
  <si>
    <t>Os04g0595125</t>
  </si>
  <si>
    <t>Os04t0595583-00</t>
  </si>
  <si>
    <t>Os04g0595583</t>
  </si>
  <si>
    <t>Os04t0596200-01</t>
  </si>
  <si>
    <t>Os04g0596200</t>
  </si>
  <si>
    <t>Os04t0596350-00</t>
  </si>
  <si>
    <t>Os04g0596350</t>
  </si>
  <si>
    <t>Os04t0596400-01</t>
  </si>
  <si>
    <t>Os04g0596400</t>
  </si>
  <si>
    <t>Os04t0596500-01</t>
  </si>
  <si>
    <t>Os04g0596500</t>
  </si>
  <si>
    <t>Os04t0596900-00</t>
  </si>
  <si>
    <t>Os04g0596900</t>
  </si>
  <si>
    <t>Os04t0597000-01</t>
  </si>
  <si>
    <t>Os04g0597000</t>
  </si>
  <si>
    <t>Os04t0597300-01</t>
  </si>
  <si>
    <t>Os04g0597300</t>
  </si>
  <si>
    <t>Os04t0597400-00</t>
  </si>
  <si>
    <t>Os04g0597400</t>
  </si>
  <si>
    <t>Os04t0597501-00</t>
  </si>
  <si>
    <t>Os04g0597501</t>
  </si>
  <si>
    <t>Os04t0597534-00</t>
  </si>
  <si>
    <t>Os04g0597534</t>
  </si>
  <si>
    <t>Os04t0597600-01</t>
  </si>
  <si>
    <t>Os04g0597600</t>
  </si>
  <si>
    <t>Os04t0597700-01</t>
  </si>
  <si>
    <t>Os04g0597700</t>
  </si>
  <si>
    <t>Os04t0597800-01</t>
  </si>
  <si>
    <t>Os04g0597800</t>
  </si>
  <si>
    <t>Os04t0597816-00</t>
  </si>
  <si>
    <t>Os04g0597816</t>
  </si>
  <si>
    <t>Os04t0597900-00</t>
  </si>
  <si>
    <t>Os04g0597900</t>
  </si>
  <si>
    <t>Os04t0598000-01</t>
  </si>
  <si>
    <t>Os04g0598000</t>
  </si>
  <si>
    <t>Os04t0598200-00</t>
  </si>
  <si>
    <t>Os04g0598200</t>
  </si>
  <si>
    <t>Os04t0598300-01</t>
  </si>
  <si>
    <t>Os04g0598300</t>
  </si>
  <si>
    <t>Os04t0598500-02</t>
  </si>
  <si>
    <t>Os04g0598500</t>
  </si>
  <si>
    <t>Os04t0598900-01</t>
  </si>
  <si>
    <t>Os04g0598900</t>
  </si>
  <si>
    <t>Os04t0599000-01</t>
  </si>
  <si>
    <t>Os04g0599000</t>
  </si>
  <si>
    <t>Os04t0599000-02</t>
  </si>
  <si>
    <t>Os04t0599200-00</t>
  </si>
  <si>
    <t>Os04g0599200</t>
  </si>
  <si>
    <t>Os04t0599300-01</t>
  </si>
  <si>
    <t>Os04g0599300</t>
  </si>
  <si>
    <t>Os04t0599400-01</t>
  </si>
  <si>
    <t>Os04g0599400</t>
  </si>
  <si>
    <t>Os04t0599700-01</t>
  </si>
  <si>
    <t>Os04g0599700</t>
  </si>
  <si>
    <t>Os04t0599900-01</t>
  </si>
  <si>
    <t>Os04g0599900</t>
  </si>
  <si>
    <t>Os04t0599900-02</t>
  </si>
  <si>
    <t>Os04t0599900-03</t>
  </si>
  <si>
    <t>Os04t0600000-01</t>
  </si>
  <si>
    <t>Os04g0600000</t>
  </si>
  <si>
    <t>Os04t0600100-01</t>
  </si>
  <si>
    <t>Os04g0600100</t>
  </si>
  <si>
    <t>Os04t0600200-01</t>
  </si>
  <si>
    <t>Os04g0600200</t>
  </si>
  <si>
    <t>Os04t0600300-01</t>
  </si>
  <si>
    <t>Os04g0600300</t>
  </si>
  <si>
    <t>Os04t0600400-01</t>
  </si>
  <si>
    <t>Os04g0600400</t>
  </si>
  <si>
    <t>Os04t0600651-00</t>
  </si>
  <si>
    <t>Os04g0600651</t>
  </si>
  <si>
    <t>Os04t0580700-01</t>
  </si>
  <si>
    <t>Os04g0580700</t>
  </si>
  <si>
    <t>Os04t0581100-01</t>
  </si>
  <si>
    <t>Os04g0581100</t>
  </si>
  <si>
    <t>Os04t0582700-00</t>
  </si>
  <si>
    <t>Os04g0582700</t>
  </si>
  <si>
    <t>Os04t0584800-01</t>
  </si>
  <si>
    <t>Os04g0584800</t>
  </si>
  <si>
    <t>Os04t0584800-02</t>
  </si>
  <si>
    <t>Os04t0585100-01</t>
  </si>
  <si>
    <t>Os04g0585100</t>
  </si>
  <si>
    <t>Os04t0585150-00</t>
  </si>
  <si>
    <t>Os04g0585150</t>
  </si>
  <si>
    <t>Os04t0585200-01</t>
  </si>
  <si>
    <t>Os04g0585200</t>
  </si>
  <si>
    <t>Os04t0585200-02</t>
  </si>
  <si>
    <t>Os04t0585400-01</t>
  </si>
  <si>
    <t>Os04g0585400</t>
  </si>
  <si>
    <t>Os04t0585700-01</t>
  </si>
  <si>
    <t>Os04g0585700</t>
  </si>
  <si>
    <t>Os04t0586400-00</t>
  </si>
  <si>
    <t>Os04g0586400</t>
  </si>
  <si>
    <t>Os04t0587300-01</t>
  </si>
  <si>
    <t>Os04g0587300</t>
  </si>
  <si>
    <t>Os04t0587451-00</t>
  </si>
  <si>
    <t>Os04g0587451</t>
  </si>
  <si>
    <t>Os04t0587500-01</t>
  </si>
  <si>
    <t>Os04g0587500</t>
  </si>
  <si>
    <t>Os04t0588200-00</t>
  </si>
  <si>
    <t>Os04g0588200</t>
  </si>
  <si>
    <t>Os04t0588500-01</t>
  </si>
  <si>
    <t>Os04g0588500</t>
  </si>
  <si>
    <t>Os04t0588700-01</t>
  </si>
  <si>
    <t>Os04g0588700</t>
  </si>
  <si>
    <t>Os04t0589700-01</t>
  </si>
  <si>
    <t>Os04g0589700</t>
  </si>
  <si>
    <t>Os04t0590400-01</t>
  </si>
  <si>
    <t>Os04g0590400</t>
  </si>
  <si>
    <t>Os04t0591000-01</t>
  </si>
  <si>
    <t>Os04g0591000</t>
  </si>
  <si>
    <t>Os04t0591232-01</t>
  </si>
  <si>
    <t>Os04g0591232</t>
  </si>
  <si>
    <t>Os04t0592500-01</t>
  </si>
  <si>
    <t>Os04g0592500</t>
  </si>
  <si>
    <t>Os04t0593600-01</t>
  </si>
  <si>
    <t>Os04g0593600</t>
  </si>
  <si>
    <t>Os04t0593800-01</t>
  </si>
  <si>
    <t>Os04g0593800</t>
  </si>
  <si>
    <t>Os04t0594100-01</t>
  </si>
  <si>
    <t>Os04g0594100</t>
  </si>
  <si>
    <t>Os04t0594400-01</t>
  </si>
  <si>
    <t>Os04g0594400</t>
  </si>
  <si>
    <t>Os04t0596300-01</t>
  </si>
  <si>
    <t>Os04g0596300</t>
  </si>
  <si>
    <t>Os04t0596300-02</t>
  </si>
  <si>
    <t>Os04t0596500-02</t>
  </si>
  <si>
    <t>Os04t0597000-02</t>
  </si>
  <si>
    <t>Os04t0597866-01</t>
  </si>
  <si>
    <t>Os04g0597866</t>
  </si>
  <si>
    <t>Os04t0598800-01</t>
  </si>
  <si>
    <t>Os04g0598800</t>
  </si>
  <si>
    <t>Os04t0599100-01</t>
  </si>
  <si>
    <t>Os04g0599100</t>
  </si>
  <si>
    <t>Os04t0599650-00</t>
  </si>
  <si>
    <t>Os04g0599650</t>
  </si>
  <si>
    <t>Os04t0599675-00</t>
  </si>
  <si>
    <t>Os04g0599675</t>
  </si>
  <si>
    <t>Os04t0599800-01</t>
  </si>
  <si>
    <t>Os04g0599800</t>
  </si>
  <si>
    <t>Os04t0583800-01</t>
  </si>
  <si>
    <t>Os04g0583800</t>
  </si>
  <si>
    <t>Os04t0589500-01</t>
  </si>
  <si>
    <t>Os04g0589500</t>
  </si>
  <si>
    <t>Os04t0598500-01</t>
  </si>
  <si>
    <t>Os04t0598600-00</t>
  </si>
  <si>
    <t>Os04g0598600</t>
  </si>
  <si>
    <t>Os04t0600500-01</t>
  </si>
  <si>
    <t>Os04g0600500</t>
  </si>
  <si>
    <t>MADS-box transcription factor, Regulation of floral organ identity and meristem fate</t>
  </si>
  <si>
    <t>ABC transporter-like domain containing protein</t>
  </si>
  <si>
    <t>Heat shock protein DnaJ, cysteine-rich region domain containing protein</t>
  </si>
  <si>
    <t>Glycosyl transferase, group 1 domain containing protein</t>
  </si>
  <si>
    <t>Late embryogenesis abundant (LEA) group 1 family protein</t>
  </si>
  <si>
    <t>Protein of unknown function DUF296 domain containing protein</t>
  </si>
  <si>
    <t>Similar to AT-hook protein 1</t>
  </si>
  <si>
    <t>Heavy metal-associated domain, HMA domain containing protein</t>
  </si>
  <si>
    <t>Os08g0100150</t>
  </si>
  <si>
    <t>Os08g0100200</t>
  </si>
  <si>
    <t>Similar to ZIP transporter</t>
  </si>
  <si>
    <t>Os08g0100300</t>
  </si>
  <si>
    <t>Os08g0100400</t>
  </si>
  <si>
    <t>Zinc finger, RING-CH-type domain containing protein</t>
  </si>
  <si>
    <t>Os08g0100500</t>
  </si>
  <si>
    <t>Os08g0100600</t>
  </si>
  <si>
    <t>Protein of unknown function DUF789 family protein</t>
  </si>
  <si>
    <t>Os08g0100700</t>
  </si>
  <si>
    <t>Os08g0100800</t>
  </si>
  <si>
    <t>Homeodomain-like containing protein</t>
  </si>
  <si>
    <t>Os08g0101000</t>
  </si>
  <si>
    <t>ABI3/VP1 transcription factor family protein, Regulation of iron-deficiency response and tolerance</t>
  </si>
  <si>
    <t>Os08g0101100</t>
  </si>
  <si>
    <t>High mobility group, HMG1/HMG2 domain containing protein</t>
  </si>
  <si>
    <t>Os08g0101400</t>
  </si>
  <si>
    <t>Similar to cDNA clone:J023074F23, full insert sequence</t>
  </si>
  <si>
    <t>Os08g0101500</t>
  </si>
  <si>
    <t>Similar to sulfate transporter</t>
  </si>
  <si>
    <t>Os08g0101600</t>
  </si>
  <si>
    <t>Similar to Flap endonuclease GEN-like 2</t>
  </si>
  <si>
    <t>Os08g0101700</t>
  </si>
  <si>
    <t>Similar to Cytochrome b561 (Fragment)</t>
  </si>
  <si>
    <t>Os08g0101800</t>
  </si>
  <si>
    <t>Protein of unknown function DUF821, CAP10-like family protein</t>
  </si>
  <si>
    <t>Os08g0101900</t>
  </si>
  <si>
    <t>UPF0497 membrane protein 2</t>
  </si>
  <si>
    <t>Os08g0102000</t>
  </si>
  <si>
    <t>Serotonin N-acetyltransferase, Melatonin synthesis</t>
  </si>
  <si>
    <t>Similar to Flavanone 3-hydroxylase (Fragment)</t>
  </si>
  <si>
    <t>Similar to Mitochondrial import inner membrane translocase subunit TIM13</t>
  </si>
  <si>
    <t>B3 DNA binding domain containing protein, Brassinosteroid homeostasis</t>
  </si>
  <si>
    <t>Similar to UDP-glucose dehydrogenase</t>
  </si>
  <si>
    <t>Peptidase, cysteine peptidase active site domain containing protein</t>
  </si>
  <si>
    <t>Expansin, Al-inducible expansin, Root cell elongation</t>
  </si>
  <si>
    <t>Similar to Expansin-A10</t>
  </si>
  <si>
    <t>Similar to Histone H4</t>
  </si>
  <si>
    <t>RNA-binding region RNP-1 (RNA recognition motif) domain containing protein</t>
  </si>
  <si>
    <t>Similar to LHY protein</t>
  </si>
  <si>
    <t>Similar to Catalytic/ protein phosphatase type 2C</t>
  </si>
  <si>
    <t>U box domain domain containing protein</t>
  </si>
  <si>
    <t>Similar to Calcium dependent protein kinase</t>
  </si>
  <si>
    <t>Similar to cDNA clone:001-041-E12, full insert sequence</t>
  </si>
  <si>
    <t>GTP1/OBG domain containing protein</t>
  </si>
  <si>
    <t>Similar to RING-H2 finger protein ATL1R</t>
  </si>
  <si>
    <t>Similar to Glutamate receptor</t>
  </si>
  <si>
    <t>Similar to Glutamate receptor 3.1</t>
  </si>
  <si>
    <t>Similar to H0307D04.2 protein</t>
  </si>
  <si>
    <t>Similar to H0307D04.3 protein</t>
  </si>
  <si>
    <t>Similar to H0307D04.4 protein</t>
  </si>
  <si>
    <t>Protein of unknown function DUF581 family protein</t>
  </si>
  <si>
    <t>Similar to H0307D04.13 protein</t>
  </si>
  <si>
    <t>Malectin-like carbohydrate-binding domain domain containing protein</t>
  </si>
  <si>
    <t>Pectinesterase inhibitor domain containing protein</t>
  </si>
  <si>
    <t>Similar to invertase inhibitor</t>
  </si>
  <si>
    <t>Similar to Purine permease-like protein</t>
  </si>
  <si>
    <t>Domain of unknown function DUF250 domain containing protein</t>
  </si>
  <si>
    <t>Similar to transposon protein</t>
  </si>
  <si>
    <t>Similar to emb2411 (embryo defective 2411); ATP binding / ATP-dependent DNA helicase/ DNA binding</t>
  </si>
  <si>
    <t>Similar to nucleotidyltransferase family protein</t>
  </si>
  <si>
    <t>GRAS transcription factor, Drought stress response</t>
  </si>
  <si>
    <t>Similar to OSIGBa0142I02-OSIGBa0101B20.1 protein</t>
  </si>
  <si>
    <t>Similar to RING-H2 finger protein ATL1B</t>
  </si>
  <si>
    <t>Nucleotide-binding, alpha-beta plait domain containing protein</t>
  </si>
  <si>
    <t>Protein of unknown function DUF597 family protein</t>
  </si>
  <si>
    <t>Domain of unknown function DUF1263 domain containing protein</t>
  </si>
  <si>
    <t>Similar to OSIGBa0142I02-OSIGBa0101B20.10 protein</t>
  </si>
  <si>
    <t>F-box associated domain, type 3 domain containing protein</t>
  </si>
  <si>
    <t>t-snare domain containing protein</t>
  </si>
  <si>
    <t>Similar to OSIGBa0142I02-OSIGBa0101B20.17 protein</t>
  </si>
  <si>
    <t>WD40 repeat-like domain containing protein</t>
  </si>
  <si>
    <t>Myb transcription factor domain containing protein</t>
  </si>
  <si>
    <t>Similar to OSIGBa0142I02-OSIGBa0101B20.20 protein</t>
  </si>
  <si>
    <t>Similar to OSIGBa0142I02-OSIGBa0101B20.21 protein</t>
  </si>
  <si>
    <t>Zinc finger, C2H2-type domain containing protein</t>
  </si>
  <si>
    <t>RWD domain domain containing protein</t>
  </si>
  <si>
    <t>Ubiquitin-conjugating enzyme/RWD-like domain containing protein</t>
  </si>
  <si>
    <t>Similar to OSIGBa0142I02-OSIGBa0101B20.26 protein</t>
  </si>
  <si>
    <t>MYB transcription factor, Regulation of cellulose biosynthesis during secondary cell wall formation</t>
  </si>
  <si>
    <t>Aldo/keto reductase domain containing protein</t>
  </si>
  <si>
    <t>Protein of unknown function DUF674 domain containing protein</t>
  </si>
  <si>
    <t>Similar to OSIGBa0142I02-OSIGBa0101B20.30 protein</t>
  </si>
  <si>
    <t>Similar to OSIGBa0142I02-OSIGBa0101B20.31 protein</t>
  </si>
  <si>
    <t>Protein of unknown function DUF760 family protein</t>
  </si>
  <si>
    <t>Similar to UPF0195 protein CG30152</t>
  </si>
  <si>
    <t>Translation elongation factor EFTu/EF1A, C-terminal domain containing protein</t>
  </si>
  <si>
    <t>Phosphoribulokinase/uridine kinase family protein</t>
  </si>
  <si>
    <t>Similar to Secretory carrier membrane protein</t>
  </si>
  <si>
    <t>Phosphoenolpyruvate carboxykinase, ATP-utilising domain containing protein</t>
    <phoneticPr fontId="2" type="noConversion"/>
  </si>
  <si>
    <t>Similar to WERKY protein (Fragment)</t>
  </si>
  <si>
    <t>Similar to OSJNba0093F12.10 protein</t>
  </si>
  <si>
    <t>TGF-beta receptor, type I/II extracellular region family protein</t>
  </si>
  <si>
    <t>Similar to OSJNba0093F12.13 protein</t>
  </si>
  <si>
    <t>Similar to OSJNba0093F12.14 protein</t>
  </si>
  <si>
    <t>Similar to 60S ribosomal protein L12</t>
  </si>
  <si>
    <t>Probable transcription factor, Control of inflorescence, Flower developmen</t>
  </si>
  <si>
    <t>Similar to ENTH1 protein (Fragment)</t>
  </si>
  <si>
    <t>Similar to Wall-associated kinase-like protein</t>
  </si>
  <si>
    <t>Similar to WAK53a - OsWAK receptor-like protein kinase</t>
  </si>
  <si>
    <t>Similar to OSJNba0093F12.23 protein</t>
  </si>
  <si>
    <t>Basic helix-loop-helix transcription factor, Regulator of tapetal programmed cell death, Male reproductive developmen</t>
  </si>
  <si>
    <t>Scramblase family protein</t>
  </si>
  <si>
    <t>DNA helicase, UvrD/REP type domain containing protein</t>
  </si>
  <si>
    <t>Cobalamin (vitamin B12) biosynthesis CobW-like domain containing protein</t>
  </si>
  <si>
    <t>Similar to Transfactor-like protein</t>
  </si>
  <si>
    <t>Similar to B0403H10-OSIGBa0105A11.3 protein</t>
  </si>
  <si>
    <t>Homodimeric diiron-carboxylate protein, Cyanide-resistant respiration in mitochondria, Reactive oxygen species (ROS) scavengin</t>
  </si>
  <si>
    <t>Peptidase aspartic, catalytic domain containing protein</t>
  </si>
  <si>
    <t>Disease resistance/zinc finger/chromosome condensation-like region domain containing protein</t>
  </si>
  <si>
    <t>Os08g0102100</t>
  </si>
  <si>
    <t>Os08g0102050</t>
  </si>
  <si>
    <t>Os08g0102250</t>
  </si>
  <si>
    <t>Os08g0102400</t>
  </si>
  <si>
    <t>Os08g0102700</t>
  </si>
  <si>
    <t>Os08g0102800</t>
  </si>
  <si>
    <t>Os08g0102900</t>
  </si>
  <si>
    <t>Os08g0103000</t>
  </si>
  <si>
    <t>Os08g0103100</t>
  </si>
  <si>
    <t>Os08g0103300</t>
  </si>
  <si>
    <t>Os08g0103400</t>
  </si>
  <si>
    <t>Os08g0103500</t>
  </si>
  <si>
    <t>Os08g0103600</t>
  </si>
  <si>
    <t>Os08g0103700</t>
  </si>
  <si>
    <t>Os08g0103900</t>
  </si>
  <si>
    <t>Os08g0104100</t>
  </si>
  <si>
    <t>Os08g0104400</t>
  </si>
  <si>
    <t>Os08g0104600</t>
  </si>
  <si>
    <t>Os08g0104700</t>
  </si>
  <si>
    <t>Os08g0104800</t>
  </si>
  <si>
    <t>Os08g0104900</t>
  </si>
  <si>
    <t>Os08g0105400</t>
  </si>
  <si>
    <t>Os08g0105450</t>
  </si>
  <si>
    <t>Os08g0105550</t>
  </si>
  <si>
    <t>Os08g0105700</t>
  </si>
  <si>
    <t>Os08g0105850</t>
  </si>
  <si>
    <t>Os08g0105901</t>
  </si>
  <si>
    <t>Os08g0106000</t>
  </si>
  <si>
    <t>Os08g0106100</t>
  </si>
  <si>
    <t>Os08g0106501</t>
  </si>
  <si>
    <t>Os08g0106600</t>
  </si>
  <si>
    <t>Os08g0106700</t>
  </si>
  <si>
    <t>Os08g0106801</t>
  </si>
  <si>
    <t>Os08g0106900</t>
  </si>
  <si>
    <t>Os08g0107100</t>
  </si>
  <si>
    <t>Os08g0107300</t>
  </si>
  <si>
    <t>Os08g0107400</t>
  </si>
  <si>
    <t>Os08g0107500</t>
  </si>
  <si>
    <t>Os08g0107600</t>
  </si>
  <si>
    <t>Os08g0107650</t>
  </si>
  <si>
    <t>Os08g0107700</t>
  </si>
  <si>
    <t>Os08g0107800</t>
  </si>
  <si>
    <t>Os08g0108001</t>
  </si>
  <si>
    <t>Os08g0107900</t>
  </si>
  <si>
    <t>Os08g0108100</t>
  </si>
  <si>
    <t>Os08g0108200</t>
  </si>
  <si>
    <t>Os08g0108300</t>
  </si>
  <si>
    <t>Os08g0108500</t>
  </si>
  <si>
    <t>Os08g0108700</t>
  </si>
  <si>
    <t>Os08g0108925</t>
  </si>
  <si>
    <t>Os08g0109000</t>
  </si>
  <si>
    <t>Os08g0109100</t>
  </si>
  <si>
    <t>Os08g0109150</t>
  </si>
  <si>
    <t>Os08g0109250</t>
  </si>
  <si>
    <t>Os08g0109300</t>
  </si>
  <si>
    <t>Os08g0109400</t>
  </si>
  <si>
    <t>Os08g0109500</t>
  </si>
  <si>
    <t>Os08g0109800</t>
  </si>
  <si>
    <t>Os08g0109900</t>
  </si>
  <si>
    <t>Os08g0110000</t>
  </si>
  <si>
    <t>Os08g0110100</t>
  </si>
  <si>
    <t>Os08g0110200</t>
  </si>
  <si>
    <t>Os08g0110300</t>
  </si>
  <si>
    <t>Os08g0110400</t>
  </si>
  <si>
    <t>Os08g0110500</t>
  </si>
  <si>
    <t>Os08g0110550</t>
  </si>
  <si>
    <t>Os08g0110600</t>
  </si>
  <si>
    <t>Os08g0110650</t>
  </si>
  <si>
    <t>Os08t0100800-01</t>
  </si>
  <si>
    <t>Os08t0101000-01</t>
  </si>
  <si>
    <t>Os08t0101100-01</t>
  </si>
  <si>
    <t>Os08t0101400-01</t>
  </si>
  <si>
    <t>Os08t0101500-01</t>
  </si>
  <si>
    <t>Os08t0101600-01</t>
  </si>
  <si>
    <t>Os08t0101700-01</t>
  </si>
  <si>
    <t>Os08t0101800-01</t>
  </si>
  <si>
    <t>Os08t0101900-00</t>
  </si>
  <si>
    <t>Os08t0102000-01</t>
  </si>
  <si>
    <t>Os08t0102050-00</t>
  </si>
  <si>
    <t>Os08t0102100-01</t>
  </si>
  <si>
    <t>Os08t0102250-00</t>
  </si>
  <si>
    <t>Os08t0102400-00</t>
  </si>
  <si>
    <t>Os08t0102700-05</t>
  </si>
  <si>
    <t>Os08t0102700-03</t>
  </si>
  <si>
    <t>Os08t0102700-04</t>
  </si>
  <si>
    <t>Os08t0102700-01</t>
  </si>
  <si>
    <t>Os08t0102700-02</t>
  </si>
  <si>
    <t>Os08t0102800-01</t>
  </si>
  <si>
    <t>Os08t0102900-00</t>
  </si>
  <si>
    <t>Os08t0103000-02</t>
  </si>
  <si>
    <t>Os08t0103300-02</t>
  </si>
  <si>
    <t>Os08t0103400-00</t>
  </si>
  <si>
    <t>Os08t0103500-02</t>
  </si>
  <si>
    <t>Os08t0103600-01</t>
  </si>
  <si>
    <t>Os08t0103700-01</t>
  </si>
  <si>
    <t>Os08t0103900-01</t>
  </si>
  <si>
    <t>Os08t0104100-03</t>
  </si>
  <si>
    <t>Os08t0104100-01</t>
  </si>
  <si>
    <t>Os08t0104100-02</t>
  </si>
  <si>
    <t>Os08t0104300-01</t>
  </si>
  <si>
    <t>Os08t0104300-02</t>
  </si>
  <si>
    <t>Os08t0104400-01</t>
  </si>
  <si>
    <t>Os08t0104700-02</t>
  </si>
  <si>
    <t>Os08t0104900-01</t>
  </si>
  <si>
    <t>Os08t0104900-02</t>
  </si>
  <si>
    <t>Os08t0105000-01</t>
  </si>
  <si>
    <t>Os08t0105000-03</t>
  </si>
  <si>
    <t>Os08t0105000-02</t>
  </si>
  <si>
    <t>Os08t0105100-01</t>
  </si>
  <si>
    <t>Os08t0105400-00</t>
  </si>
  <si>
    <t>Os08t0105450-00</t>
  </si>
  <si>
    <t>Os08t0105800-01</t>
  </si>
  <si>
    <t>Os08t0105800-02</t>
  </si>
  <si>
    <t>Os08t0106000-00</t>
  </si>
  <si>
    <t>Os08t0106100-01</t>
  </si>
  <si>
    <t>Os08t0107100-01</t>
  </si>
  <si>
    <t>Os08t0107100-02</t>
  </si>
  <si>
    <t>Os08t0107300-00</t>
  </si>
  <si>
    <t>Os08t0107400-02</t>
  </si>
  <si>
    <t>Os08t0107500-01</t>
  </si>
  <si>
    <t>Os08t0108001-00</t>
  </si>
  <si>
    <t>Os08t0107900-02</t>
  </si>
  <si>
    <t>Os08t0107900-01</t>
  </si>
  <si>
    <t>Os08t0108100-01</t>
  </si>
  <si>
    <t>Os08t0109100-01</t>
  </si>
  <si>
    <t>Os08t0109150-00</t>
  </si>
  <si>
    <t>Os08t0109250-00</t>
  </si>
  <si>
    <t>Os08t0109500-01</t>
  </si>
  <si>
    <t>Os08t0109800-01</t>
  </si>
  <si>
    <t>Os08t0110000-02</t>
  </si>
  <si>
    <t>Os08t0110200-01</t>
  </si>
  <si>
    <t>Os08t0110400-01</t>
  </si>
  <si>
    <t>Os08t0110500-01</t>
  </si>
  <si>
    <t>Os08t0110650-00</t>
  </si>
  <si>
    <t>Os08t0100150-01</t>
  </si>
  <si>
    <t>Os08t0100200-00</t>
  </si>
  <si>
    <t>Os08t0100300-01</t>
  </si>
  <si>
    <t>Os08t0100400-02</t>
  </si>
  <si>
    <t>Os08t0100400-01</t>
  </si>
  <si>
    <t>Os08t0100500-01</t>
  </si>
  <si>
    <t>Os08t0100500-02</t>
  </si>
  <si>
    <t>Os08t0100500-03</t>
  </si>
  <si>
    <t>Os08t0100600-01</t>
  </si>
  <si>
    <t>Os08t0100700-01</t>
  </si>
  <si>
    <t>Os01t0603200-02</t>
  </si>
  <si>
    <t>Os01t0603300-02</t>
  </si>
  <si>
    <t>Os01t0603700-01</t>
  </si>
  <si>
    <t>Os01t0603800-01</t>
  </si>
  <si>
    <t>Os01t0604100-01</t>
  </si>
  <si>
    <t>Os01t0604150-00</t>
  </si>
  <si>
    <t>Os01t0604550-01</t>
  </si>
  <si>
    <t>Os01t0604600-01</t>
  </si>
  <si>
    <t>Os01t0604700-01</t>
  </si>
  <si>
    <t>Os01t0604700-02</t>
  </si>
  <si>
    <t>Os01t0604900-01</t>
  </si>
  <si>
    <t>Os01t0605100-01</t>
  </si>
  <si>
    <t>Os01t0605300-01</t>
  </si>
  <si>
    <t>Os01t0605500-00</t>
  </si>
  <si>
    <t>Os01t0605700-01</t>
  </si>
  <si>
    <t>Os01t0606133-00</t>
  </si>
  <si>
    <t>Os01t0607200-02</t>
  </si>
  <si>
    <t>Os01t0607400-02</t>
  </si>
  <si>
    <t>Os01t0607400-01</t>
  </si>
  <si>
    <t>Os01t0607600-00</t>
  </si>
  <si>
    <t>Os01t0607800-01</t>
  </si>
  <si>
    <t>Os01t0607800-02</t>
  </si>
  <si>
    <t>Os01t0608900-01</t>
  </si>
  <si>
    <t>Os01t0609000-00</t>
  </si>
  <si>
    <t>Os01t0609200-00</t>
  </si>
  <si>
    <t>Os01t0609300-02</t>
  </si>
  <si>
    <t>Os01t0609501-00</t>
  </si>
  <si>
    <t>Os01t0609900-01</t>
  </si>
  <si>
    <t>Os01t0609900-02</t>
  </si>
  <si>
    <t>Os01t0610050-00</t>
  </si>
  <si>
    <t>Os01t0610100-01</t>
  </si>
  <si>
    <t>Os01t0610300-01</t>
  </si>
  <si>
    <t>Os01t0610400-01</t>
  </si>
  <si>
    <t>Os01t0610500-01</t>
  </si>
  <si>
    <t>Os01t0610500-02</t>
  </si>
  <si>
    <t>Os01t0610600-01</t>
  </si>
  <si>
    <t>Os01t0610600-02</t>
  </si>
  <si>
    <t>Os01t0610700-01</t>
  </si>
  <si>
    <t>Os01t0610800-01</t>
  </si>
  <si>
    <t>Os01t0611000-02</t>
  </si>
  <si>
    <t>Os01t0611000-01</t>
  </si>
  <si>
    <t>Os01t0611100-01</t>
  </si>
  <si>
    <t>Os01t0611050-00</t>
  </si>
  <si>
    <t>Os01t0611300-01</t>
  </si>
  <si>
    <t>Os01t0611900-01</t>
  </si>
  <si>
    <t>Os01t0611900-02</t>
  </si>
  <si>
    <t>Os01t0611950-00</t>
  </si>
  <si>
    <t>Os01t0612000-01</t>
  </si>
  <si>
    <t>Os01t0612500-01</t>
  </si>
  <si>
    <t>Os01t0612750-00</t>
  </si>
  <si>
    <t>Os01t0612800-01</t>
  </si>
  <si>
    <t>Os01t0613100-00</t>
  </si>
  <si>
    <t>Os01t0613300-01</t>
  </si>
  <si>
    <t>Os01t0613400-01</t>
  </si>
  <si>
    <t>Os01t0613500-01</t>
  </si>
  <si>
    <t>Os01t0613800-01</t>
  </si>
  <si>
    <t>Os01t0613900-03</t>
  </si>
  <si>
    <t>Os01t0614300-01</t>
  </si>
  <si>
    <t>Os01t0614400-01</t>
  </si>
  <si>
    <t>Os01t0614500-01</t>
  </si>
  <si>
    <t>Os01t0614700-01</t>
  </si>
  <si>
    <t>Os01t0614700-02</t>
  </si>
  <si>
    <t>Os01t0614750-00</t>
  </si>
  <si>
    <t>Os01t0614900-02</t>
  </si>
  <si>
    <t>Os01t0615000-01</t>
  </si>
  <si>
    <t>Os01t0615100-01</t>
  </si>
  <si>
    <t>Os01t0615200-01</t>
  </si>
  <si>
    <t>Os01t0615300-02</t>
  </si>
  <si>
    <t>Os01t0615300-01</t>
  </si>
  <si>
    <t>Os01t0615400-00</t>
  </si>
  <si>
    <t>Os01t0615500-00</t>
  </si>
  <si>
    <t>Os01t0615850-01</t>
  </si>
  <si>
    <t>Os01t0616100-01</t>
  </si>
  <si>
    <t>Os01t0616100-02</t>
  </si>
  <si>
    <t>Os01t0616300-01</t>
  </si>
  <si>
    <t>Os01t0616366-00</t>
  </si>
  <si>
    <t>Os01t0616400-01</t>
  </si>
  <si>
    <t>Os01t0616400-02</t>
  </si>
  <si>
    <t>Os01t0616500-01</t>
  </si>
  <si>
    <t>Os01t0616600-01</t>
  </si>
  <si>
    <t>Os01t0616800-01</t>
  </si>
  <si>
    <t>Os01t0617500-01</t>
  </si>
  <si>
    <t>Os01t0617500-02</t>
  </si>
  <si>
    <t>Os01t0617600-00</t>
  </si>
  <si>
    <t>Os01t0617650-00</t>
  </si>
  <si>
    <t>Os01t0617700-01</t>
  </si>
  <si>
    <t>Os01t0617900-03</t>
  </si>
  <si>
    <t>Os01t0617900-02</t>
  </si>
  <si>
    <t>Os01t0617900-01</t>
  </si>
  <si>
    <t>Os01t0617950-00</t>
  </si>
  <si>
    <t>Os01t0618000-01</t>
  </si>
  <si>
    <t>Os01t0618100-01</t>
  </si>
  <si>
    <t>Os01t0618400-01</t>
  </si>
  <si>
    <t>Os01t0618601-00</t>
  </si>
  <si>
    <t>Os01t0618800-01</t>
  </si>
  <si>
    <t>Os01t0618800-02</t>
  </si>
  <si>
    <t>Os01t0619000-02</t>
  </si>
  <si>
    <t>Os01t0619100-01</t>
  </si>
  <si>
    <t>Os01g0602800</t>
  </si>
  <si>
    <t>Os01g0603000</t>
  </si>
  <si>
    <t>Os01g0603100</t>
  </si>
  <si>
    <t>Os01g0603200</t>
  </si>
  <si>
    <t>Os01g0603300</t>
  </si>
  <si>
    <t>Os01g0603500</t>
  </si>
  <si>
    <t>Os01g0603700</t>
  </si>
  <si>
    <t>Os01g0603800</t>
  </si>
  <si>
    <t>Os01g0604000</t>
  </si>
  <si>
    <t>Os01g0604100</t>
  </si>
  <si>
    <t>Os01g0604150</t>
  </si>
  <si>
    <t>Os01g0604500</t>
  </si>
  <si>
    <t>Os01g0604550</t>
  </si>
  <si>
    <t>Os01g0604600</t>
  </si>
  <si>
    <t>Os01g0604700</t>
  </si>
  <si>
    <t>Os01g0604900</t>
  </si>
  <si>
    <t>Os01g0605000</t>
  </si>
  <si>
    <t>Os01g0605100</t>
  </si>
  <si>
    <t>Os01g0605300</t>
  </si>
  <si>
    <t>Os01g0605400</t>
  </si>
  <si>
    <t>Os01g0605500</t>
  </si>
  <si>
    <t>Os01g0605650</t>
  </si>
  <si>
    <t>Os01g0605700</t>
  </si>
  <si>
    <t>Os01g0606000</t>
  </si>
  <si>
    <t>Os01g0606050</t>
  </si>
  <si>
    <t>Os01g0606133</t>
  </si>
  <si>
    <t>Os01g0606166</t>
  </si>
  <si>
    <t>Os01g0606200</t>
  </si>
  <si>
    <t>Os01g0606400</t>
  </si>
  <si>
    <t>Os01g0606900</t>
  </si>
  <si>
    <t>Os01g0607000</t>
  </si>
  <si>
    <t>Os01g0607100</t>
  </si>
  <si>
    <t>Os01g0607200</t>
  </si>
  <si>
    <t>Os01g0607250</t>
  </si>
  <si>
    <t>Os01g0607300</t>
  </si>
  <si>
    <t>Os01g0607400</t>
  </si>
  <si>
    <t>Os01g0607600</t>
  </si>
  <si>
    <t>Os01g0607800</t>
  </si>
  <si>
    <t>Os01g0607900</t>
  </si>
  <si>
    <t>Os01g0608000</t>
  </si>
  <si>
    <t>Os01g0608101</t>
  </si>
  <si>
    <t>Os01g0608300</t>
  </si>
  <si>
    <t>Os01g0608200</t>
  </si>
  <si>
    <t>Os01g0608400</t>
  </si>
  <si>
    <t>Os01g0608900</t>
  </si>
  <si>
    <t>Os01g0609000</t>
  </si>
  <si>
    <t>Os01g0609200</t>
  </si>
  <si>
    <t>Os01g0609300</t>
  </si>
  <si>
    <t>Os01g0609501</t>
  </si>
  <si>
    <t>Os01g0609700</t>
  </si>
  <si>
    <t>Os01g0609900</t>
  </si>
  <si>
    <t>Os01g0610050</t>
  </si>
  <si>
    <t>Os01g0610100</t>
  </si>
  <si>
    <t>Os01g0610300</t>
  </si>
  <si>
    <t>Os01g0610400</t>
  </si>
  <si>
    <t>Os01g0610500</t>
  </si>
  <si>
    <t>Os01g0610600</t>
  </si>
  <si>
    <t>Os01g0610700</t>
  </si>
  <si>
    <t>Os01g0610800</t>
  </si>
  <si>
    <t>Os01g0611000</t>
  </si>
  <si>
    <t>Os01g0611100</t>
  </si>
  <si>
    <t>Os01g0611050</t>
  </si>
  <si>
    <t>Os01g0611300</t>
  </si>
  <si>
    <t>Os01g0611900</t>
  </si>
  <si>
    <t>Os01g0611950</t>
  </si>
  <si>
    <t>Os01g0612000</t>
  </si>
  <si>
    <t>Os01g0612200</t>
  </si>
  <si>
    <t>Os01g0612350</t>
  </si>
  <si>
    <t>Os01g0612425</t>
  </si>
  <si>
    <t>Os01g0612500</t>
  </si>
  <si>
    <t>Os01g0612600</t>
  </si>
  <si>
    <t>Os01g0612700</t>
  </si>
  <si>
    <t>Os01g0612750</t>
  </si>
  <si>
    <t>Os01g0612800</t>
  </si>
  <si>
    <t>Os01g0612900</t>
  </si>
  <si>
    <t>Os01g0613100</t>
  </si>
  <si>
    <t>Os01g0613300</t>
  </si>
  <si>
    <t>Os01g0613400</t>
  </si>
  <si>
    <t>Os01g0613500</t>
  </si>
  <si>
    <t>Os01g0613800</t>
  </si>
  <si>
    <t>Os01g0613900</t>
  </si>
  <si>
    <t>Os01g0614300</t>
  </si>
  <si>
    <t>Os01g0614400</t>
  </si>
  <si>
    <t>Os01g0614500</t>
  </si>
  <si>
    <t>Os01g0614700</t>
  </si>
  <si>
    <t>Os01g0614750</t>
  </si>
  <si>
    <t>Os01g0614900</t>
  </si>
  <si>
    <t>Os01g0615000</t>
  </si>
  <si>
    <t>Os01g0615050</t>
  </si>
  <si>
    <t>Os01g0615100</t>
  </si>
  <si>
    <t>Os01g0615200</t>
  </si>
  <si>
    <t>Os01g0615250</t>
  </si>
  <si>
    <t>Os01g0615300</t>
  </si>
  <si>
    <t>Os01g0615400</t>
  </si>
  <si>
    <t>Os01g0615500</t>
  </si>
  <si>
    <t>Os01g0615850</t>
  </si>
  <si>
    <t>Os01g0616100</t>
  </si>
  <si>
    <t>Os01g0616300</t>
  </si>
  <si>
    <t>Os01g0616366</t>
  </si>
  <si>
    <t>Os01g0616333</t>
  </si>
  <si>
    <t>Os01g0616400</t>
  </si>
  <si>
    <t>Os01g0616500</t>
  </si>
  <si>
    <t>Os01g0616600</t>
  </si>
  <si>
    <t>Os01g0616800</t>
  </si>
  <si>
    <t>Os01g0616900</t>
  </si>
  <si>
    <t>Os01g0617200</t>
  </si>
  <si>
    <t>Os01g0617500</t>
  </si>
  <si>
    <t>Os01g0617600</t>
  </si>
  <si>
    <t>Os01g0617650</t>
  </si>
  <si>
    <t>Os01g0617700</t>
  </si>
  <si>
    <t>Os01g0617800</t>
  </si>
  <si>
    <t>Os01g0617900</t>
  </si>
  <si>
    <t>Os01g0617950</t>
  </si>
  <si>
    <t>Os01g0618000</t>
  </si>
  <si>
    <t>Os01g0618100</t>
  </si>
  <si>
    <t>Os01g0618200</t>
  </si>
  <si>
    <t>Os01g0618300</t>
  </si>
  <si>
    <t>Os01g0618400</t>
  </si>
  <si>
    <t>Os01g0618450</t>
  </si>
  <si>
    <t>Os01g0618500</t>
  </si>
  <si>
    <t>Os01g0618601</t>
  </si>
  <si>
    <t>Os01g0618700</t>
  </si>
  <si>
    <t>Os01g0618800</t>
  </si>
  <si>
    <t>Os01g0618900</t>
  </si>
  <si>
    <t>Os01g0619000</t>
  </si>
  <si>
    <t>Os01g0619100</t>
  </si>
  <si>
    <t>Os01g0619800</t>
  </si>
  <si>
    <t>Acyl-CoA N-acyltransferase domain containing protein</t>
  </si>
  <si>
    <t>Yip1 domain containing protein</t>
  </si>
  <si>
    <t>Similar to Yip1 domain family member 1</t>
  </si>
  <si>
    <t>Endonuclease/exonuclease/phosphatase domain containing protein</t>
  </si>
  <si>
    <t>Similar to endonuclease/exonuclease/phosphatase family protein</t>
  </si>
  <si>
    <t>Thrombospondin, type 1 repeat domain containing protein</t>
  </si>
  <si>
    <t>Similar to GTP-binding nuclear protein Ran-2</t>
  </si>
  <si>
    <t>Similar to Metal tolerance protein 7</t>
  </si>
  <si>
    <t>Os01t0603000-01</t>
    <phoneticPr fontId="2" type="noConversion"/>
  </si>
  <si>
    <t>Similar to Nuclear RNA binding protein A</t>
  </si>
  <si>
    <t>Os01t0603100-01</t>
    <phoneticPr fontId="2" type="noConversion"/>
  </si>
  <si>
    <t>Os01t0603200-01</t>
    <phoneticPr fontId="2" type="noConversion"/>
  </si>
  <si>
    <t>Os01t0603300-01</t>
    <phoneticPr fontId="2" type="noConversion"/>
  </si>
  <si>
    <t>Similar to MCB2 protein</t>
  </si>
  <si>
    <t>Similar to Cf2/Cf5-like disease resistance protein (Fragment)</t>
  </si>
  <si>
    <t>Similar to Triticum sp. (pAWJL3) leucine rich repeat region mRNA (Fragment)</t>
  </si>
  <si>
    <t>Leucine-rich repeat domain containing protein</t>
  </si>
  <si>
    <t>Carbohydrate kinase, FGGY family protein</t>
  </si>
  <si>
    <t>Similar to cDNA clone:001-043-A08, full insert sequence</t>
  </si>
  <si>
    <t>Os01t0605000-01</t>
    <phoneticPr fontId="2" type="noConversion"/>
  </si>
  <si>
    <t>Similar to BCS1 protein-like protein</t>
  </si>
  <si>
    <t>Similar to Likely ubiquitin-conjugating enzyme e2</t>
  </si>
  <si>
    <t>Os01t0605400-00</t>
    <phoneticPr fontId="2" type="noConversion"/>
  </si>
  <si>
    <t>Quinonprotein alcohol dehydrogenase-like domain containing protein</t>
  </si>
  <si>
    <t>Kinesin, motor region domain containing protein</t>
  </si>
  <si>
    <t>Os01t0605650-01</t>
    <phoneticPr fontId="2" type="noConversion"/>
  </si>
  <si>
    <t>Zinc finger, C3HC-like domain containing protein</t>
  </si>
  <si>
    <t>MtN3 and saliva related transmembrane protein family protein</t>
  </si>
  <si>
    <t>Os01t0606000-00</t>
    <phoneticPr fontId="2" type="noConversion"/>
  </si>
  <si>
    <t>Os01t0606050-00</t>
    <phoneticPr fontId="2" type="noConversion"/>
  </si>
  <si>
    <t>Similar to T15D22.3</t>
  </si>
  <si>
    <t>Os01t0606200-00</t>
    <phoneticPr fontId="2" type="noConversion"/>
  </si>
  <si>
    <t>Os01t0606900-01</t>
    <phoneticPr fontId="2" type="noConversion"/>
  </si>
  <si>
    <t>Os01t0607000-01</t>
    <phoneticPr fontId="2" type="noConversion"/>
  </si>
  <si>
    <t>Glutelin family protein</t>
  </si>
  <si>
    <t>Os01t0607100-00</t>
    <phoneticPr fontId="2" type="noConversion"/>
  </si>
  <si>
    <t>Os01t0607200-01</t>
    <phoneticPr fontId="2" type="noConversion"/>
  </si>
  <si>
    <t>Amino acid permease subfamily protein</t>
  </si>
  <si>
    <t>Os01t0607250-00</t>
    <phoneticPr fontId="2" type="noConversion"/>
  </si>
  <si>
    <t>Os01t0607300-01</t>
    <phoneticPr fontId="2" type="noConversion"/>
  </si>
  <si>
    <t>Small ubiquitin-related modifier, SUMO domain containing protein</t>
  </si>
  <si>
    <t>Similar to STYLOSA protein</t>
  </si>
  <si>
    <t>WD40 repeat domain containing protein</t>
  </si>
  <si>
    <t>Os01t0607900-01</t>
    <phoneticPr fontId="2" type="noConversion"/>
  </si>
  <si>
    <t>Os01t0608000-01</t>
    <phoneticPr fontId="2" type="noConversion"/>
  </si>
  <si>
    <t>Os01t0608101-00</t>
    <phoneticPr fontId="2" type="noConversion"/>
  </si>
  <si>
    <t>Os01t0608200-00</t>
    <phoneticPr fontId="2" type="noConversion"/>
  </si>
  <si>
    <t>Os01t0608300-00</t>
    <phoneticPr fontId="2" type="noConversion"/>
  </si>
  <si>
    <t>Similar to aspartic proteinase nepenthesin-2</t>
  </si>
  <si>
    <t>Os01t0608400-00</t>
    <phoneticPr fontId="2" type="noConversion"/>
  </si>
  <si>
    <t>Similar to Pleiotropic drug resistance protein 3</t>
  </si>
  <si>
    <t>Os01t0609300-01</t>
    <phoneticPr fontId="2" type="noConversion"/>
  </si>
  <si>
    <t>Os01t0609700-01</t>
    <phoneticPr fontId="2" type="noConversion"/>
  </si>
  <si>
    <t>Similar to Pleiotropic drug resistance protein 4</t>
  </si>
  <si>
    <t>Similar to Clone ZZZ51 mRNA sequence</t>
  </si>
  <si>
    <t>Os01t0619800-01</t>
    <phoneticPr fontId="2" type="noConversion"/>
  </si>
  <si>
    <t>Similar to Hydrolase, hydrolyzing O-glycosyl compounds</t>
  </si>
  <si>
    <t>R3 MYB transcription facto</t>
  </si>
  <si>
    <t>RNA recognition motif domain domain containing protein</t>
  </si>
  <si>
    <t>Os01t0619000-01</t>
    <phoneticPr fontId="2" type="noConversion"/>
  </si>
  <si>
    <t>Os01t0618900-02</t>
    <phoneticPr fontId="2" type="noConversion"/>
  </si>
  <si>
    <t>Similar to Polygalacturonase</t>
  </si>
  <si>
    <t>Os01t0618900-01</t>
    <phoneticPr fontId="2" type="noConversion"/>
  </si>
  <si>
    <t>Similar to DNA methyl transferase4</t>
  </si>
  <si>
    <t>Os01t0612200-01</t>
    <phoneticPr fontId="2" type="noConversion"/>
  </si>
  <si>
    <t>Cytochrome c oxidase, subunit Vb family protein</t>
  </si>
  <si>
    <t>Os01t0612350-01</t>
    <phoneticPr fontId="2" type="noConversion"/>
  </si>
  <si>
    <t>Os01t0612425-00</t>
    <phoneticPr fontId="2" type="noConversion"/>
  </si>
  <si>
    <t>Phospholipase/carboxylesterase domain containing protein</t>
  </si>
  <si>
    <t>Os01t0612600-01</t>
    <phoneticPr fontId="2" type="noConversion"/>
  </si>
  <si>
    <t>Os01t0612700-01</t>
    <phoneticPr fontId="2" type="noConversion"/>
  </si>
  <si>
    <t>Zinc finger, LSD1-type domain containing protein</t>
  </si>
  <si>
    <t>Os01t0612700-02</t>
    <phoneticPr fontId="2" type="noConversion"/>
  </si>
  <si>
    <t>Os01t0612900-01</t>
    <phoneticPr fontId="2" type="noConversion"/>
  </si>
  <si>
    <t>Lipase, GDSL domain containing protein</t>
  </si>
  <si>
    <t>Conserved hypothetical protein CHP02058 domain containing protein</t>
  </si>
  <si>
    <t>Peptidase C1A, papain family protein</t>
  </si>
  <si>
    <t>Os01t0613900-01</t>
    <phoneticPr fontId="2" type="noConversion"/>
  </si>
  <si>
    <t>Os01t0613900-02</t>
    <phoneticPr fontId="2" type="noConversion"/>
  </si>
  <si>
    <t>Similar to Adaptin ear-binding coat-associated protein 1</t>
  </si>
  <si>
    <t>Os01t0614900-01</t>
    <phoneticPr fontId="2" type="noConversion"/>
  </si>
  <si>
    <t>Os01t0615050-00</t>
    <phoneticPr fontId="2" type="noConversion"/>
  </si>
  <si>
    <t>Proteinase inhibitor I13, potato inhibitor I family protein</t>
  </si>
  <si>
    <t>Chymotrypsin protease inhibitor, Salt and osmotic stress tolerance</t>
    <phoneticPr fontId="2" type="noConversion"/>
  </si>
  <si>
    <t>Transferase family protein</t>
  </si>
  <si>
    <t>Os01t0615250-00</t>
    <phoneticPr fontId="2" type="noConversion"/>
  </si>
  <si>
    <t>Similar to kinase family protein</t>
  </si>
  <si>
    <t>Thioredoxin, core domain containing protein</t>
  </si>
  <si>
    <t>Os01t0616333-01</t>
    <phoneticPr fontId="2" type="noConversion"/>
  </si>
  <si>
    <t>Similar to Electron transporter</t>
  </si>
  <si>
    <t>Similar to Floral homeotic protein HUA1</t>
  </si>
  <si>
    <t>Similar to 50S ribosomal protein L22</t>
  </si>
  <si>
    <t>Pentatricopeptide repeat containing protein</t>
  </si>
  <si>
    <t>Os01t0616900-00</t>
    <phoneticPr fontId="2" type="noConversion"/>
  </si>
  <si>
    <t>Ctps protein</t>
  </si>
  <si>
    <t>Os01t0617200-00</t>
    <phoneticPr fontId="2" type="noConversion"/>
  </si>
  <si>
    <t>Tetratricopeptide-like helical domain containing protein</t>
  </si>
  <si>
    <t>Plant organelle RNA recognition domain domain containing protein</t>
  </si>
  <si>
    <t>Similar to AAP4; acidic amino acid transmembrane transporter/ amino acid transmembrane transporter/ neutral amino acid transmembrane transporter/ primary active transmembrane transporter</t>
  </si>
  <si>
    <t>Similar to CENP-C (Fragment)</t>
  </si>
  <si>
    <t>Os01t0617800-01</t>
    <phoneticPr fontId="2" type="noConversion"/>
  </si>
  <si>
    <t>Similar to oxygen-evolving complex-related</t>
  </si>
  <si>
    <t>Exonuclease domain containing protein</t>
  </si>
  <si>
    <t>Similar to IN2-2 protein</t>
  </si>
  <si>
    <t>Os01t0618200-01</t>
    <phoneticPr fontId="2" type="noConversion"/>
  </si>
  <si>
    <t>Protein phosphatase 2C family protein</t>
  </si>
  <si>
    <t>Os01t0618300-01</t>
    <phoneticPr fontId="2" type="noConversion"/>
  </si>
  <si>
    <t>Armadillo-type fold domain containing protein</t>
  </si>
  <si>
    <t>Os01t0618450-00</t>
    <phoneticPr fontId="2" type="noConversion"/>
  </si>
  <si>
    <t>Os01t0618500-01</t>
    <phoneticPr fontId="2" type="noConversion"/>
  </si>
  <si>
    <t>Os01t0618700-01</t>
    <phoneticPr fontId="2" type="noConversion"/>
  </si>
  <si>
    <t>Lipase, class 3 family protein</t>
  </si>
  <si>
    <t>Similar to ATP-dependent zinc metalloprotease FTSH 9, chloroplastic/mitochondrial</t>
  </si>
  <si>
    <t>Os01t0602800-01</t>
    <phoneticPr fontId="2" type="noConversion"/>
  </si>
  <si>
    <t>Os01t0603500-00</t>
    <phoneticPr fontId="2" type="noConversion"/>
  </si>
  <si>
    <t>Os01t0604000-01</t>
    <phoneticPr fontId="2" type="noConversion"/>
  </si>
  <si>
    <t>Os01t0604500-01</t>
    <phoneticPr fontId="2" type="noConversion"/>
  </si>
  <si>
    <t>Os01t0606166-01</t>
    <phoneticPr fontId="2" type="noConversion"/>
  </si>
  <si>
    <t>Os01t0606400-01</t>
    <phoneticPr fontId="2" type="noConversion"/>
  </si>
  <si>
    <t>Bromo adjacent region domain containing protein</t>
    <phoneticPr fontId="2" type="noConversion"/>
  </si>
  <si>
    <t>Regulation of nuclear pre-mRNA protein domain containing protein</t>
    <phoneticPr fontId="2" type="noConversion"/>
  </si>
  <si>
    <t>Nicastrin family protein</t>
  </si>
  <si>
    <t>Similar to H0913C04.5 protein</t>
  </si>
  <si>
    <t>Os08t0103000-01</t>
    <phoneticPr fontId="2" type="noConversion"/>
  </si>
  <si>
    <t>Similar to serine/threonine-protein kinase CTR1</t>
  </si>
  <si>
    <t>Os08t0103100-01</t>
    <phoneticPr fontId="2" type="noConversion"/>
  </si>
  <si>
    <t>Os08t0103300-01</t>
    <phoneticPr fontId="2" type="noConversion"/>
  </si>
  <si>
    <t>Similar to Tubby-like protein 3</t>
  </si>
  <si>
    <t>Similar to palmitoyltransferase ZDHHC9</t>
  </si>
  <si>
    <t>Os08t0103500-01</t>
    <phoneticPr fontId="2" type="noConversion"/>
  </si>
  <si>
    <t>PLC-like phosphodiesterase, TIM beta/alpha-barrel domain domain containing protein</t>
  </si>
  <si>
    <t>BTB domain containing protein</t>
  </si>
  <si>
    <t>Similar to NAM-like protein</t>
  </si>
  <si>
    <t>Similar to Transmembrane protein 18</t>
  </si>
  <si>
    <t>Os08g0104300</t>
    <phoneticPr fontId="2" type="noConversion"/>
  </si>
  <si>
    <t>Similar to RING finger protein 13</t>
  </si>
  <si>
    <t>Os08t0104600-02</t>
    <phoneticPr fontId="2" type="noConversion"/>
  </si>
  <si>
    <t>Ferredoxin I, chloroplast precursor (Anti-disease protein 1)</t>
  </si>
  <si>
    <t>Os08t0104700-01</t>
    <phoneticPr fontId="2" type="noConversion"/>
  </si>
  <si>
    <t>Chaperonin Cpn60/TCP-1 family protein</t>
  </si>
  <si>
    <t>Os08t0104800-01</t>
    <phoneticPr fontId="2" type="noConversion"/>
  </si>
  <si>
    <t>Homeodomain (PHD) transcriptional regulator, Flowering promoter</t>
  </si>
  <si>
    <t>Similar to PHD-finger family protein</t>
  </si>
  <si>
    <t>Os08g0105100</t>
    <phoneticPr fontId="2" type="noConversion"/>
  </si>
  <si>
    <t>Similar to P450</t>
  </si>
  <si>
    <t>Os08t0105550-00</t>
    <phoneticPr fontId="2" type="noConversion"/>
  </si>
  <si>
    <t>Os08t0105600-00</t>
    <phoneticPr fontId="2" type="noConversion"/>
  </si>
  <si>
    <t>Cytochrome P450 domain containing protein</t>
  </si>
  <si>
    <t>Os08t0105700-01</t>
    <phoneticPr fontId="2" type="noConversion"/>
  </si>
  <si>
    <t>Similar to Bx2-like protein</t>
  </si>
  <si>
    <t>Os08t0105850-00</t>
    <phoneticPr fontId="2" type="noConversion"/>
  </si>
  <si>
    <t>Os08t0105901-00</t>
    <phoneticPr fontId="2" type="noConversion"/>
  </si>
  <si>
    <t>Os08t0106300-00</t>
    <phoneticPr fontId="2" type="noConversion"/>
  </si>
  <si>
    <t>Similar to Cytochrome P450</t>
  </si>
  <si>
    <t>Os08t0106501-01</t>
    <phoneticPr fontId="2" type="noConversion"/>
  </si>
  <si>
    <t>Protein of unknown function DUF679 family protein</t>
  </si>
  <si>
    <t>Os08t0106600-00</t>
    <phoneticPr fontId="2" type="noConversion"/>
  </si>
  <si>
    <t>Os08t0106700-00</t>
    <phoneticPr fontId="2" type="noConversion"/>
  </si>
  <si>
    <t>Similar to 10A19I.15</t>
  </si>
  <si>
    <t>Os08t0106801-00</t>
    <phoneticPr fontId="2" type="noConversion"/>
  </si>
  <si>
    <t>Os08t0106900-00</t>
    <phoneticPr fontId="2" type="noConversion"/>
  </si>
  <si>
    <t>Similar to retrotransposon protein</t>
  </si>
  <si>
    <t>Pectin lyase fold/virulence factor domain containing protein</t>
  </si>
  <si>
    <t>Os08t0107400-01</t>
    <phoneticPr fontId="2" type="noConversion"/>
  </si>
  <si>
    <t>Similar to GDP-mannose transporter</t>
    <phoneticPr fontId="2" type="noConversion"/>
  </si>
  <si>
    <t>Uncharacterised protein family, Shwachman-Bodian-Diamond syndrome related domain containing protein</t>
  </si>
  <si>
    <t>Os08t0107600-01</t>
    <phoneticPr fontId="2" type="noConversion"/>
  </si>
  <si>
    <t>DNA repair metallo-beta-lactamase domain containing protein</t>
  </si>
  <si>
    <t>Os08t0107650-00</t>
    <phoneticPr fontId="2" type="noConversion"/>
  </si>
  <si>
    <t>Os08t0107700-01</t>
    <phoneticPr fontId="2" type="noConversion"/>
  </si>
  <si>
    <t>Similar to Rf1 protein, mitochondrial precursor (PPR protein) (Fertility restorer) (Restorer for CMS)</t>
  </si>
  <si>
    <t>Os08t0107800-01</t>
    <phoneticPr fontId="2" type="noConversion"/>
  </si>
  <si>
    <t>Similar to Protein mago nashi</t>
  </si>
  <si>
    <t>Core subunit of exon junction complex (EJC), Multiple organ development and reproduction</t>
  </si>
  <si>
    <t>Pectinesterase inhibitor domain containing protein</t>
    <phoneticPr fontId="2" type="noConversion"/>
  </si>
  <si>
    <t>Os08t0108200-01</t>
    <phoneticPr fontId="2" type="noConversion"/>
  </si>
  <si>
    <t>G-protein, beta subunit family protein</t>
  </si>
  <si>
    <t>Os08t0108300-01</t>
    <phoneticPr fontId="2" type="noConversion"/>
  </si>
  <si>
    <t>Pistil-specific extensin-like protein family protein</t>
  </si>
  <si>
    <t>Os08t0108500-01</t>
    <phoneticPr fontId="2" type="noConversion"/>
  </si>
  <si>
    <t>Similar to Transcription factor LAX PANICLE</t>
  </si>
  <si>
    <t>Os08t0108700-00</t>
    <phoneticPr fontId="2" type="noConversion"/>
  </si>
  <si>
    <t>Glycolipid transfer protein domain domain containing protein</t>
  </si>
  <si>
    <t>Os08t0108925-00</t>
    <phoneticPr fontId="2" type="noConversion"/>
  </si>
  <si>
    <t>Os08t0109000-01</t>
    <phoneticPr fontId="2" type="noConversion"/>
  </si>
  <si>
    <t>ENTH/VHS domain containing protein</t>
  </si>
  <si>
    <t>Similar to SAC domain protein 1 (FIG4-like protein AtFIG4)</t>
  </si>
  <si>
    <t>Os08t0109100-02</t>
    <phoneticPr fontId="2" type="noConversion"/>
  </si>
  <si>
    <t>Os08t0109200-01</t>
    <phoneticPr fontId="2" type="noConversion"/>
  </si>
  <si>
    <t>Similar to S-glutathione dehydrogenase/class III alcohol dehydrogenase</t>
  </si>
  <si>
    <t>Os08t0109300-01</t>
    <phoneticPr fontId="2" type="noConversion"/>
  </si>
  <si>
    <t>Homolog of Arabidopsis ADENOSINE MONOPHOSPHATE KINASE 2 (AMK2), A member of adenylate kinase (AK) family</t>
  </si>
  <si>
    <t>Os08t0109400-01</t>
    <phoneticPr fontId="2" type="noConversion"/>
  </si>
  <si>
    <t>AUX/IAA protein family protein</t>
  </si>
  <si>
    <t>Bromodomain containing protein</t>
  </si>
  <si>
    <t>Os08t0109500-02</t>
    <phoneticPr fontId="2" type="noConversion"/>
  </si>
  <si>
    <t>Regulator of chromosome condensation/beta-lactamase-inhibitor protein II domain containing protein</t>
  </si>
  <si>
    <t>Os08t0109900-01</t>
    <phoneticPr fontId="2" type="noConversion"/>
  </si>
  <si>
    <t>Similar to Nucleic acid binding protein</t>
  </si>
  <si>
    <t>Os08t0110000-01</t>
    <phoneticPr fontId="2" type="noConversion"/>
  </si>
  <si>
    <t>Alpha/beta hydrolase fold-1 domain containing protein</t>
  </si>
  <si>
    <t>Os08t0110100-01</t>
    <phoneticPr fontId="2" type="noConversion"/>
  </si>
  <si>
    <t>Ribosomal protein L30 family protein</t>
  </si>
  <si>
    <t>Similar to Fertility restorer</t>
  </si>
  <si>
    <t>Os08t0110300-01</t>
    <phoneticPr fontId="2" type="noConversion"/>
  </si>
  <si>
    <t>Longin domain containing protein</t>
  </si>
  <si>
    <t>Protein of unknown function DUF266, plant family protein</t>
  </si>
  <si>
    <t>U-box/ARM repeat E3 ligase, Stress response, Regulation of cell death, Blast disease resistance</t>
  </si>
  <si>
    <t>Os08t0110550-00</t>
    <phoneticPr fontId="2" type="noConversion"/>
  </si>
  <si>
    <t>Os08t0110600-00</t>
    <phoneticPr fontId="2" type="noConversion"/>
  </si>
  <si>
    <t>Protein of unknown function DUF1442 domain containing protein</t>
  </si>
  <si>
    <t>Os08g0105000</t>
    <phoneticPr fontId="2" type="noConversion"/>
  </si>
  <si>
    <t xml:space="preserve"> Chr04:29,298,653..30,298,653</t>
    <phoneticPr fontId="2" type="noConversion"/>
  </si>
  <si>
    <t>Chr08:1..59,575 / Chr08:59,575..559,575</t>
    <phoneticPr fontId="2" type="noConversion"/>
  </si>
  <si>
    <t>Chr03:33,343,892..34,343,892</t>
    <phoneticPr fontId="2" type="noConversion"/>
  </si>
  <si>
    <r>
      <t>Rice homolog of E.coli AlkB, DNA 6mA (N</t>
    </r>
    <r>
      <rPr>
        <vertAlign val="superscript"/>
        <sz val="10"/>
        <rFont val="Times New Roman"/>
        <family val="1"/>
      </rPr>
      <t>6</t>
    </r>
    <r>
      <rPr>
        <sz val="10"/>
        <rFont val="Times New Roman"/>
        <family val="1"/>
      </rPr>
      <t>-methyladenine) demethylation</t>
    </r>
  </si>
  <si>
    <t>Chr03:26,199,933..27,199,933</t>
    <phoneticPr fontId="2" type="noConversion"/>
  </si>
  <si>
    <t>Chr09:17,508,532..18,508,532</t>
    <phoneticPr fontId="2" type="noConversion"/>
  </si>
  <si>
    <t>Chr09:16,543,637..17,543,637</t>
    <phoneticPr fontId="2" type="noConversion"/>
  </si>
  <si>
    <t>Chr11:16,610,651..17,610,651 / Chr11:16,750,233..17,750,233</t>
    <phoneticPr fontId="2" type="noConversion"/>
  </si>
  <si>
    <t>Chr11:1,802,937..2,802,937 / Chr11:1,804,835..2,804,835</t>
    <phoneticPr fontId="2" type="noConversion"/>
  </si>
  <si>
    <t>Os08g0105600</t>
    <phoneticPr fontId="2" type="noConversion"/>
  </si>
  <si>
    <t>Os08g0105800</t>
    <phoneticPr fontId="2" type="noConversion"/>
  </si>
  <si>
    <t>Os08g0106300</t>
    <phoneticPr fontId="2" type="noConversion"/>
  </si>
  <si>
    <t>Os04g0590100</t>
    <phoneticPr fontId="2" type="noConversion"/>
  </si>
  <si>
    <t>Os08g0109200</t>
    <phoneticPr fontId="2" type="noConversion"/>
  </si>
  <si>
    <t>Os03g0817300</t>
    <phoneticPr fontId="2" type="noConversion"/>
  </si>
  <si>
    <t>Os11g0147500</t>
    <phoneticPr fontId="2" type="noConversion"/>
  </si>
  <si>
    <t>Similar to Serine-threonine protein kinase</t>
    <phoneticPr fontId="2" type="noConversion"/>
  </si>
  <si>
    <t>Chr01:23,693,777..24,693,777</t>
    <phoneticPr fontId="2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Proteins associated with expression of OsMTP1 by eQTL analysis</t>
    </r>
    <phoneticPr fontId="2" type="noConversion"/>
  </si>
  <si>
    <r>
      <t xml:space="preserve">Table S1. </t>
    </r>
    <r>
      <rPr>
        <sz val="12"/>
        <rFont val="Times New Roman"/>
        <family val="1"/>
      </rPr>
      <t>Proteins associated with expression of OsLCD by eQTL analysis</t>
    </r>
    <phoneticPr fontId="2" type="noConversion"/>
  </si>
  <si>
    <r>
      <t xml:space="preserve">Table S3. </t>
    </r>
    <r>
      <rPr>
        <sz val="12"/>
        <rFont val="Times New Roman"/>
        <family val="1"/>
      </rPr>
      <t>Proteins associated with expression of Os11g0485200 by eQTL analysis</t>
    </r>
    <phoneticPr fontId="2" type="noConversion"/>
  </si>
  <si>
    <r>
      <t xml:space="preserve">Table S4. </t>
    </r>
    <r>
      <rPr>
        <sz val="12"/>
        <rFont val="Times New Roman"/>
        <family val="1"/>
      </rPr>
      <t>Proteins associated with expression of GWAS candidate gene (Os01g0611300) by eQTL analysis</t>
    </r>
    <phoneticPr fontId="2" type="noConversion"/>
  </si>
</sst>
</file>

<file path=xl/styles.xml><?xml version="1.0" encoding="utf-8"?>
<styleSheet xmlns="http://schemas.openxmlformats.org/spreadsheetml/2006/main">
  <numFmts count="4">
    <numFmt numFmtId="176" formatCode="#,##0;[Red]#,##0"/>
    <numFmt numFmtId="177" formatCode="#,##0_);[Red]\(#,##0\)"/>
    <numFmt numFmtId="178" formatCode="#,##0_);\(#,##0\)"/>
    <numFmt numFmtId="179" formatCode="#,##0_ "/>
  </numFmts>
  <fonts count="12"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rgb="FF000000"/>
      <name val="Arial Unicode MS"/>
      <family val="3"/>
      <charset val="129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3" fontId="0" fillId="0" borderId="0" xfId="0" applyNumberFormat="1">
      <alignment vertical="center"/>
    </xf>
    <xf numFmtId="3" fontId="1" fillId="0" borderId="0" xfId="0" applyNumberFormat="1" applyFont="1">
      <alignment vertical="center"/>
    </xf>
    <xf numFmtId="0" fontId="5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77" fontId="6" fillId="0" borderId="6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77" fontId="6" fillId="0" borderId="8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top"/>
    </xf>
    <xf numFmtId="0" fontId="6" fillId="0" borderId="8" xfId="0" applyFont="1" applyBorder="1" applyAlignment="1">
      <alignment horizontal="center" vertical="top"/>
    </xf>
    <xf numFmtId="0" fontId="6" fillId="0" borderId="8" xfId="0" applyFont="1" applyBorder="1" applyAlignment="1">
      <alignment horizontal="center" vertical="top" wrapText="1"/>
    </xf>
    <xf numFmtId="0" fontId="5" fillId="0" borderId="7" xfId="0" applyFont="1" applyBorder="1" applyAlignment="1">
      <alignment horizontal="left" vertical="center"/>
    </xf>
    <xf numFmtId="179" fontId="6" fillId="0" borderId="0" xfId="0" applyNumberFormat="1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178" fontId="6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top" wrapText="1"/>
    </xf>
    <xf numFmtId="179" fontId="6" fillId="0" borderId="7" xfId="0" applyNumberFormat="1" applyFont="1" applyBorder="1" applyAlignment="1">
      <alignment horizontal="center" vertical="center"/>
    </xf>
    <xf numFmtId="178" fontId="5" fillId="0" borderId="7" xfId="0" applyNumberFormat="1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178" fontId="6" fillId="0" borderId="6" xfId="0" applyNumberFormat="1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10" fillId="0" borderId="7" xfId="0" applyFont="1" applyBorder="1" applyAlignment="1">
      <alignment horizontal="left" vertical="center"/>
    </xf>
    <xf numFmtId="0" fontId="6" fillId="0" borderId="10" xfId="0" applyFont="1" applyBorder="1" applyAlignment="1">
      <alignment horizontal="center" vertical="center"/>
    </xf>
    <xf numFmtId="0" fontId="9" fillId="0" borderId="7" xfId="0" applyFont="1" applyBorder="1" applyAlignment="1">
      <alignment horizontal="left" vertical="center"/>
    </xf>
    <xf numFmtId="0" fontId="6" fillId="0" borderId="9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</cellXfs>
  <cellStyles count="1">
    <cellStyle name="표준" xfId="0" builtinId="0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42"/>
  <sheetViews>
    <sheetView tabSelected="1" zoomScaleNormal="100" workbookViewId="0">
      <selection sqref="A1:G1"/>
    </sheetView>
  </sheetViews>
  <sheetFormatPr defaultRowHeight="17"/>
  <cols>
    <col min="1" max="1" width="32.83203125" bestFit="1" customWidth="1"/>
    <col min="2" max="2" width="11.83203125" customWidth="1"/>
    <col min="3" max="3" width="14" customWidth="1"/>
    <col min="4" max="4" width="97.25" style="2" bestFit="1" customWidth="1"/>
    <col min="5" max="6" width="9.58203125" customWidth="1"/>
    <col min="7" max="7" width="6.25" customWidth="1"/>
  </cols>
  <sheetData>
    <row r="1" spans="1:7" ht="17.5" thickBot="1">
      <c r="A1" s="46" t="s">
        <v>3181</v>
      </c>
      <c r="B1" s="46"/>
      <c r="C1" s="46"/>
      <c r="D1" s="46"/>
      <c r="E1" s="46"/>
      <c r="F1" s="46"/>
      <c r="G1" s="47"/>
    </row>
    <row r="2" spans="1:7">
      <c r="A2" s="7" t="s">
        <v>574</v>
      </c>
      <c r="B2" s="41" t="s">
        <v>187</v>
      </c>
      <c r="C2" s="41" t="s">
        <v>186</v>
      </c>
      <c r="D2" s="41" t="s">
        <v>175</v>
      </c>
      <c r="E2" s="41" t="s">
        <v>173</v>
      </c>
      <c r="F2" s="41"/>
      <c r="G2" s="41" t="s">
        <v>174</v>
      </c>
    </row>
    <row r="3" spans="1:7" ht="17.5" thickBot="1">
      <c r="A3" s="27" t="s">
        <v>3162</v>
      </c>
      <c r="B3" s="42"/>
      <c r="C3" s="42"/>
      <c r="D3" s="42"/>
      <c r="E3" s="42"/>
      <c r="F3" s="42"/>
      <c r="G3" s="42"/>
    </row>
    <row r="4" spans="1:7">
      <c r="A4" s="10">
        <v>4</v>
      </c>
      <c r="B4" s="10" t="s">
        <v>2386</v>
      </c>
      <c r="C4" s="10" t="s">
        <v>2385</v>
      </c>
      <c r="D4" s="10" t="s">
        <v>2463</v>
      </c>
      <c r="E4" s="11">
        <v>29308352</v>
      </c>
      <c r="F4" s="11">
        <v>29314056</v>
      </c>
      <c r="G4" s="10" t="s">
        <v>1</v>
      </c>
    </row>
    <row r="5" spans="1:7">
      <c r="A5" s="10">
        <v>4</v>
      </c>
      <c r="B5" s="10" t="s">
        <v>2155</v>
      </c>
      <c r="C5" s="10" t="s">
        <v>2154</v>
      </c>
      <c r="D5" s="10" t="s">
        <v>345</v>
      </c>
      <c r="E5" s="11">
        <v>29317364</v>
      </c>
      <c r="F5" s="11">
        <v>29318451</v>
      </c>
      <c r="G5" s="10" t="s">
        <v>0</v>
      </c>
    </row>
    <row r="6" spans="1:7">
      <c r="A6" s="10">
        <v>4</v>
      </c>
      <c r="B6" s="10" t="s">
        <v>2157</v>
      </c>
      <c r="C6" s="10" t="s">
        <v>2156</v>
      </c>
      <c r="D6" s="10" t="s">
        <v>183</v>
      </c>
      <c r="E6" s="11">
        <v>29323996</v>
      </c>
      <c r="F6" s="11">
        <v>29324514</v>
      </c>
      <c r="G6" s="10" t="s">
        <v>0</v>
      </c>
    </row>
    <row r="7" spans="1:7">
      <c r="A7" s="10">
        <v>4</v>
      </c>
      <c r="B7" s="10" t="s">
        <v>2159</v>
      </c>
      <c r="C7" s="10" t="s">
        <v>2158</v>
      </c>
      <c r="D7" s="10" t="s">
        <v>2501</v>
      </c>
      <c r="E7" s="11">
        <v>29331563</v>
      </c>
      <c r="F7" s="11">
        <v>29338260</v>
      </c>
      <c r="G7" s="10" t="s">
        <v>1</v>
      </c>
    </row>
    <row r="8" spans="1:7">
      <c r="A8" s="10">
        <v>4</v>
      </c>
      <c r="B8" s="10" t="s">
        <v>2137</v>
      </c>
      <c r="C8" s="10" t="s">
        <v>2136</v>
      </c>
      <c r="D8" s="10" t="s">
        <v>198</v>
      </c>
      <c r="E8" s="11">
        <v>29337099</v>
      </c>
      <c r="F8" s="11">
        <v>29337993</v>
      </c>
      <c r="G8" s="10" t="s">
        <v>0</v>
      </c>
    </row>
    <row r="9" spans="1:7">
      <c r="A9" s="10">
        <v>4</v>
      </c>
      <c r="B9" s="10" t="s">
        <v>2388</v>
      </c>
      <c r="C9" s="10" t="s">
        <v>2387</v>
      </c>
      <c r="D9" s="10" t="s">
        <v>1901</v>
      </c>
      <c r="E9" s="11">
        <v>29339469</v>
      </c>
      <c r="F9" s="11">
        <v>29341162</v>
      </c>
      <c r="G9" s="10" t="s">
        <v>0</v>
      </c>
    </row>
    <row r="10" spans="1:7">
      <c r="A10" s="10">
        <v>4</v>
      </c>
      <c r="B10" s="10" t="s">
        <v>2161</v>
      </c>
      <c r="C10" s="10" t="s">
        <v>2160</v>
      </c>
      <c r="D10" s="10" t="s">
        <v>2502</v>
      </c>
      <c r="E10" s="11">
        <v>29350946</v>
      </c>
      <c r="F10" s="11">
        <v>29354190</v>
      </c>
      <c r="G10" s="10" t="s">
        <v>0</v>
      </c>
    </row>
    <row r="11" spans="1:7">
      <c r="A11" s="10">
        <v>4</v>
      </c>
      <c r="B11" s="10" t="s">
        <v>2163</v>
      </c>
      <c r="C11" s="10" t="s">
        <v>2162</v>
      </c>
      <c r="D11" s="10" t="s">
        <v>2503</v>
      </c>
      <c r="E11" s="11">
        <v>29366459</v>
      </c>
      <c r="F11" s="11">
        <v>29367911</v>
      </c>
      <c r="G11" s="10" t="s">
        <v>0</v>
      </c>
    </row>
    <row r="12" spans="1:7">
      <c r="A12" s="10">
        <v>4</v>
      </c>
      <c r="B12" s="10" t="s">
        <v>2165</v>
      </c>
      <c r="C12" s="10" t="s">
        <v>2164</v>
      </c>
      <c r="D12" s="10" t="s">
        <v>198</v>
      </c>
      <c r="E12" s="11">
        <v>29366710</v>
      </c>
      <c r="F12" s="11">
        <v>29367909</v>
      </c>
      <c r="G12" s="10" t="s">
        <v>1</v>
      </c>
    </row>
    <row r="13" spans="1:7">
      <c r="A13" s="10">
        <v>4</v>
      </c>
      <c r="B13" s="10" t="s">
        <v>2167</v>
      </c>
      <c r="C13" s="10" t="s">
        <v>2166</v>
      </c>
      <c r="D13" s="10" t="s">
        <v>2476</v>
      </c>
      <c r="E13" s="11">
        <v>29390875</v>
      </c>
      <c r="F13" s="11">
        <v>29392349</v>
      </c>
      <c r="G13" s="10" t="s">
        <v>0</v>
      </c>
    </row>
    <row r="14" spans="1:7">
      <c r="A14" s="10">
        <v>4</v>
      </c>
      <c r="B14" s="10" t="s">
        <v>2169</v>
      </c>
      <c r="C14" s="10" t="s">
        <v>2168</v>
      </c>
      <c r="D14" s="10" t="s">
        <v>2504</v>
      </c>
      <c r="E14" s="11">
        <v>29391121</v>
      </c>
      <c r="F14" s="11">
        <v>29392720</v>
      </c>
      <c r="G14" s="10" t="s">
        <v>1</v>
      </c>
    </row>
    <row r="15" spans="1:7">
      <c r="A15" s="10">
        <v>4</v>
      </c>
      <c r="B15" s="10" t="s">
        <v>2139</v>
      </c>
      <c r="C15" s="10" t="s">
        <v>2138</v>
      </c>
      <c r="D15" s="10" t="s">
        <v>257</v>
      </c>
      <c r="E15" s="11">
        <v>29407251</v>
      </c>
      <c r="F15" s="11">
        <v>29407915</v>
      </c>
      <c r="G15" s="10" t="s">
        <v>1</v>
      </c>
    </row>
    <row r="16" spans="1:7">
      <c r="A16" s="10">
        <v>4</v>
      </c>
      <c r="B16" s="10" t="s">
        <v>2171</v>
      </c>
      <c r="C16" s="10" t="s">
        <v>2170</v>
      </c>
      <c r="D16" s="10" t="s">
        <v>1925</v>
      </c>
      <c r="E16" s="11">
        <v>29408910</v>
      </c>
      <c r="F16" s="11">
        <v>29409617</v>
      </c>
      <c r="G16" s="10" t="s">
        <v>0</v>
      </c>
    </row>
    <row r="17" spans="1:7">
      <c r="A17" s="10">
        <v>4</v>
      </c>
      <c r="B17" s="10" t="s">
        <v>2173</v>
      </c>
      <c r="C17" s="10" t="s">
        <v>2172</v>
      </c>
      <c r="D17" s="10" t="s">
        <v>180</v>
      </c>
      <c r="E17" s="11">
        <v>29412733</v>
      </c>
      <c r="F17" s="11">
        <v>29416839</v>
      </c>
      <c r="G17" s="10" t="s">
        <v>0</v>
      </c>
    </row>
    <row r="18" spans="1:7">
      <c r="A18" s="10">
        <v>4</v>
      </c>
      <c r="B18" s="10" t="s">
        <v>2175</v>
      </c>
      <c r="C18" s="10" t="s">
        <v>2174</v>
      </c>
      <c r="D18" s="10" t="s">
        <v>180</v>
      </c>
      <c r="E18" s="11">
        <v>29431012</v>
      </c>
      <c r="F18" s="11">
        <v>29434383</v>
      </c>
      <c r="G18" s="10" t="s">
        <v>0</v>
      </c>
    </row>
    <row r="19" spans="1:7">
      <c r="A19" s="10">
        <v>4</v>
      </c>
      <c r="B19" s="10" t="s">
        <v>2390</v>
      </c>
      <c r="C19" s="10" t="s">
        <v>2389</v>
      </c>
      <c r="D19" s="10" t="s">
        <v>180</v>
      </c>
      <c r="E19" s="11">
        <v>29438046</v>
      </c>
      <c r="F19" s="11">
        <v>29441912</v>
      </c>
      <c r="G19" s="10" t="s">
        <v>0</v>
      </c>
    </row>
    <row r="20" spans="1:7">
      <c r="A20" s="10">
        <v>4</v>
      </c>
      <c r="B20" s="10" t="s">
        <v>2177</v>
      </c>
      <c r="C20" s="10" t="s">
        <v>2176</v>
      </c>
      <c r="D20" s="10" t="s">
        <v>2505</v>
      </c>
      <c r="E20" s="11">
        <v>29448667</v>
      </c>
      <c r="F20" s="11">
        <v>29449352</v>
      </c>
      <c r="G20" s="10" t="s">
        <v>0</v>
      </c>
    </row>
    <row r="21" spans="1:7">
      <c r="A21" s="10">
        <v>4</v>
      </c>
      <c r="B21" s="10" t="s">
        <v>2179</v>
      </c>
      <c r="C21" s="10" t="s">
        <v>2178</v>
      </c>
      <c r="D21" s="10" t="s">
        <v>180</v>
      </c>
      <c r="E21" s="11">
        <v>29454845</v>
      </c>
      <c r="F21" s="11">
        <v>29459592</v>
      </c>
      <c r="G21" s="10" t="s">
        <v>0</v>
      </c>
    </row>
    <row r="22" spans="1:7">
      <c r="A22" s="10">
        <v>4</v>
      </c>
      <c r="B22" s="10" t="s">
        <v>2181</v>
      </c>
      <c r="C22" s="10" t="s">
        <v>2180</v>
      </c>
      <c r="D22" s="10" t="s">
        <v>324</v>
      </c>
      <c r="E22" s="11">
        <v>29455859</v>
      </c>
      <c r="F22" s="11">
        <v>29458114</v>
      </c>
      <c r="G22" s="10" t="s">
        <v>1</v>
      </c>
    </row>
    <row r="23" spans="1:7">
      <c r="A23" s="10">
        <v>4</v>
      </c>
      <c r="B23" s="10" t="s">
        <v>2183</v>
      </c>
      <c r="C23" s="10" t="s">
        <v>2182</v>
      </c>
      <c r="D23" s="10" t="s">
        <v>180</v>
      </c>
      <c r="E23" s="11">
        <v>29465920</v>
      </c>
      <c r="F23" s="11">
        <v>29467005</v>
      </c>
      <c r="G23" s="10" t="s">
        <v>0</v>
      </c>
    </row>
    <row r="24" spans="1:7">
      <c r="A24" s="10">
        <v>4</v>
      </c>
      <c r="B24" s="10" t="s">
        <v>2185</v>
      </c>
      <c r="C24" s="10" t="s">
        <v>2184</v>
      </c>
      <c r="D24" s="10" t="s">
        <v>198</v>
      </c>
      <c r="E24" s="11">
        <v>29466225</v>
      </c>
      <c r="F24" s="11">
        <v>29467027</v>
      </c>
      <c r="G24" s="10" t="s">
        <v>1</v>
      </c>
    </row>
    <row r="25" spans="1:7">
      <c r="A25" s="10">
        <v>4</v>
      </c>
      <c r="B25" s="10" t="s">
        <v>2187</v>
      </c>
      <c r="C25" s="10" t="s">
        <v>2186</v>
      </c>
      <c r="D25" s="10" t="s">
        <v>178</v>
      </c>
      <c r="E25" s="11">
        <v>29475788</v>
      </c>
      <c r="F25" s="11">
        <v>29476070</v>
      </c>
      <c r="G25" s="10" t="s">
        <v>1</v>
      </c>
    </row>
    <row r="26" spans="1:7">
      <c r="A26" s="10">
        <v>4</v>
      </c>
      <c r="B26" s="43" t="s">
        <v>2189</v>
      </c>
      <c r="C26" s="16" t="s">
        <v>2188</v>
      </c>
      <c r="D26" s="43" t="s">
        <v>2506</v>
      </c>
      <c r="E26" s="11">
        <v>29485142</v>
      </c>
      <c r="F26" s="11">
        <v>29488557</v>
      </c>
      <c r="G26" s="10" t="s">
        <v>1</v>
      </c>
    </row>
    <row r="27" spans="1:7">
      <c r="A27" s="10">
        <v>4</v>
      </c>
      <c r="B27" s="44"/>
      <c r="C27" s="18" t="s">
        <v>2190</v>
      </c>
      <c r="D27" s="44" t="s">
        <v>2507</v>
      </c>
      <c r="E27" s="11">
        <v>29485142</v>
      </c>
      <c r="F27" s="11">
        <v>29488519</v>
      </c>
      <c r="G27" s="10" t="s">
        <v>1</v>
      </c>
    </row>
    <row r="28" spans="1:7">
      <c r="A28" s="10">
        <v>4</v>
      </c>
      <c r="B28" s="10" t="s">
        <v>2192</v>
      </c>
      <c r="C28" s="10" t="s">
        <v>2191</v>
      </c>
      <c r="D28" s="10" t="s">
        <v>178</v>
      </c>
      <c r="E28" s="11">
        <v>29485735</v>
      </c>
      <c r="F28" s="11">
        <v>29488281</v>
      </c>
      <c r="G28" s="10" t="s">
        <v>0</v>
      </c>
    </row>
    <row r="29" spans="1:7">
      <c r="A29" s="10">
        <v>4</v>
      </c>
      <c r="B29" s="10" t="s">
        <v>2194</v>
      </c>
      <c r="C29" s="10" t="s">
        <v>2193</v>
      </c>
      <c r="D29" s="10" t="s">
        <v>2508</v>
      </c>
      <c r="E29" s="11">
        <v>29488964</v>
      </c>
      <c r="F29" s="11">
        <v>29489557</v>
      </c>
      <c r="G29" s="10" t="s">
        <v>0</v>
      </c>
    </row>
    <row r="30" spans="1:7">
      <c r="A30" s="10">
        <v>4</v>
      </c>
      <c r="B30" s="10" t="s">
        <v>2196</v>
      </c>
      <c r="C30" s="10" t="s">
        <v>2195</v>
      </c>
      <c r="D30" s="10" t="s">
        <v>808</v>
      </c>
      <c r="E30" s="11">
        <v>29493928</v>
      </c>
      <c r="F30" s="11">
        <v>29498951</v>
      </c>
      <c r="G30" s="10" t="s">
        <v>1</v>
      </c>
    </row>
    <row r="31" spans="1:7">
      <c r="A31" s="10">
        <v>4</v>
      </c>
      <c r="B31" s="10" t="s">
        <v>2455</v>
      </c>
      <c r="C31" s="10" t="s">
        <v>2454</v>
      </c>
      <c r="D31" s="10" t="s">
        <v>2509</v>
      </c>
      <c r="E31" s="11">
        <v>29499367</v>
      </c>
      <c r="F31" s="11">
        <v>29500598</v>
      </c>
      <c r="G31" s="10" t="s">
        <v>1</v>
      </c>
    </row>
    <row r="32" spans="1:7">
      <c r="A32" s="10">
        <v>4</v>
      </c>
      <c r="B32" s="10" t="s">
        <v>2198</v>
      </c>
      <c r="C32" s="10" t="s">
        <v>2197</v>
      </c>
      <c r="D32" s="10" t="s">
        <v>2510</v>
      </c>
      <c r="E32" s="11">
        <v>29500955</v>
      </c>
      <c r="F32" s="11">
        <v>29503774</v>
      </c>
      <c r="G32" s="10" t="s">
        <v>0</v>
      </c>
    </row>
    <row r="33" spans="1:7">
      <c r="A33" s="10">
        <v>4</v>
      </c>
      <c r="B33" s="10" t="s">
        <v>2200</v>
      </c>
      <c r="C33" s="10" t="s">
        <v>2199</v>
      </c>
      <c r="D33" s="10" t="s">
        <v>178</v>
      </c>
      <c r="E33" s="11">
        <v>29502306</v>
      </c>
      <c r="F33" s="11">
        <v>29503069</v>
      </c>
      <c r="G33" s="10" t="s">
        <v>1</v>
      </c>
    </row>
    <row r="34" spans="1:7">
      <c r="A34" s="10">
        <v>4</v>
      </c>
      <c r="B34" s="10" t="s">
        <v>2202</v>
      </c>
      <c r="C34" s="10" t="s">
        <v>2201</v>
      </c>
      <c r="D34" s="10" t="s">
        <v>1931</v>
      </c>
      <c r="E34" s="11">
        <v>29507653</v>
      </c>
      <c r="F34" s="11">
        <v>29508822</v>
      </c>
      <c r="G34" s="10" t="s">
        <v>0</v>
      </c>
    </row>
    <row r="35" spans="1:7">
      <c r="A35" s="10">
        <v>4</v>
      </c>
      <c r="B35" s="10" t="s">
        <v>2204</v>
      </c>
      <c r="C35" s="10" t="s">
        <v>2203</v>
      </c>
      <c r="D35" s="10" t="s">
        <v>198</v>
      </c>
      <c r="E35" s="11">
        <v>29507838</v>
      </c>
      <c r="F35" s="11">
        <v>29509340</v>
      </c>
      <c r="G35" s="10" t="s">
        <v>1</v>
      </c>
    </row>
    <row r="36" spans="1:7">
      <c r="A36" s="10">
        <v>4</v>
      </c>
      <c r="B36" s="10" t="s">
        <v>2206</v>
      </c>
      <c r="C36" s="10" t="s">
        <v>2205</v>
      </c>
      <c r="D36" s="10" t="s">
        <v>2511</v>
      </c>
      <c r="E36" s="11">
        <v>29515049</v>
      </c>
      <c r="F36" s="11">
        <v>29518385</v>
      </c>
      <c r="G36" s="10" t="s">
        <v>0</v>
      </c>
    </row>
    <row r="37" spans="1:7">
      <c r="A37" s="10">
        <v>4</v>
      </c>
      <c r="B37" s="10" t="s">
        <v>2208</v>
      </c>
      <c r="C37" s="10" t="s">
        <v>2207</v>
      </c>
      <c r="D37" s="10" t="s">
        <v>2512</v>
      </c>
      <c r="E37" s="11">
        <v>29522376</v>
      </c>
      <c r="F37" s="11">
        <v>29527451</v>
      </c>
      <c r="G37" s="10" t="s">
        <v>1</v>
      </c>
    </row>
    <row r="38" spans="1:7">
      <c r="A38" s="10">
        <v>4</v>
      </c>
      <c r="B38" s="10" t="s">
        <v>2210</v>
      </c>
      <c r="C38" s="10" t="s">
        <v>2209</v>
      </c>
      <c r="D38" s="10" t="s">
        <v>236</v>
      </c>
      <c r="E38" s="11">
        <v>29525996</v>
      </c>
      <c r="F38" s="11">
        <v>29527270</v>
      </c>
      <c r="G38" s="10" t="s">
        <v>0</v>
      </c>
    </row>
    <row r="39" spans="1:7">
      <c r="A39" s="10">
        <v>4</v>
      </c>
      <c r="B39" s="43" t="s">
        <v>2212</v>
      </c>
      <c r="C39" s="16" t="s">
        <v>2211</v>
      </c>
      <c r="D39" s="43" t="s">
        <v>2513</v>
      </c>
      <c r="E39" s="11">
        <v>29531283</v>
      </c>
      <c r="F39" s="11">
        <v>29535738</v>
      </c>
      <c r="G39" s="10" t="s">
        <v>1</v>
      </c>
    </row>
    <row r="40" spans="1:7">
      <c r="A40" s="10">
        <v>4</v>
      </c>
      <c r="B40" s="45"/>
      <c r="C40" s="10" t="s">
        <v>2213</v>
      </c>
      <c r="D40" s="45"/>
      <c r="E40" s="11">
        <v>29531292</v>
      </c>
      <c r="F40" s="11">
        <v>29535678</v>
      </c>
      <c r="G40" s="10" t="s">
        <v>1</v>
      </c>
    </row>
    <row r="41" spans="1:7">
      <c r="A41" s="10">
        <v>4</v>
      </c>
      <c r="B41" s="44"/>
      <c r="C41" s="18" t="s">
        <v>2214</v>
      </c>
      <c r="D41" s="18" t="s">
        <v>2514</v>
      </c>
      <c r="E41" s="11">
        <v>29531407</v>
      </c>
      <c r="F41" s="11">
        <v>29532473</v>
      </c>
      <c r="G41" s="10" t="s">
        <v>1</v>
      </c>
    </row>
    <row r="42" spans="1:7">
      <c r="A42" s="10">
        <v>4</v>
      </c>
      <c r="B42" s="10" t="s">
        <v>2216</v>
      </c>
      <c r="C42" s="10" t="s">
        <v>2215</v>
      </c>
      <c r="D42" s="10" t="s">
        <v>324</v>
      </c>
      <c r="E42" s="11">
        <v>29535821</v>
      </c>
      <c r="F42" s="11">
        <v>29536764</v>
      </c>
      <c r="G42" s="10" t="s">
        <v>0</v>
      </c>
    </row>
    <row r="43" spans="1:7">
      <c r="A43" s="10">
        <v>4</v>
      </c>
      <c r="B43" s="10" t="s">
        <v>2218</v>
      </c>
      <c r="C43" s="10" t="s">
        <v>2217</v>
      </c>
      <c r="D43" s="10" t="s">
        <v>198</v>
      </c>
      <c r="E43" s="11">
        <v>29535941</v>
      </c>
      <c r="F43" s="11">
        <v>29536835</v>
      </c>
      <c r="G43" s="10" t="s">
        <v>1</v>
      </c>
    </row>
    <row r="44" spans="1:7">
      <c r="A44" s="10">
        <v>4</v>
      </c>
      <c r="B44" s="43" t="s">
        <v>2392</v>
      </c>
      <c r="C44" s="16" t="s">
        <v>2391</v>
      </c>
      <c r="D44" s="16" t="s">
        <v>2515</v>
      </c>
      <c r="E44" s="11">
        <v>29538736</v>
      </c>
      <c r="F44" s="11">
        <v>29541983</v>
      </c>
      <c r="G44" s="10" t="s">
        <v>1</v>
      </c>
    </row>
    <row r="45" spans="1:7">
      <c r="A45" s="10">
        <v>4</v>
      </c>
      <c r="B45" s="44"/>
      <c r="C45" s="18" t="s">
        <v>2393</v>
      </c>
      <c r="D45" s="18" t="s">
        <v>183</v>
      </c>
      <c r="E45" s="11">
        <v>29539996</v>
      </c>
      <c r="F45" s="11">
        <v>29541999</v>
      </c>
      <c r="G45" s="10" t="s">
        <v>1</v>
      </c>
    </row>
    <row r="46" spans="1:7">
      <c r="A46" s="10">
        <v>4</v>
      </c>
      <c r="B46" s="43" t="s">
        <v>2141</v>
      </c>
      <c r="C46" s="16" t="s">
        <v>2219</v>
      </c>
      <c r="D46" s="16" t="s">
        <v>180</v>
      </c>
      <c r="E46" s="11">
        <v>29542123</v>
      </c>
      <c r="F46" s="11">
        <v>29544700</v>
      </c>
      <c r="G46" s="10" t="s">
        <v>0</v>
      </c>
    </row>
    <row r="47" spans="1:7">
      <c r="A47" s="10">
        <v>4</v>
      </c>
      <c r="B47" s="44"/>
      <c r="C47" s="18" t="s">
        <v>2140</v>
      </c>
      <c r="D47" s="18" t="s">
        <v>183</v>
      </c>
      <c r="E47" s="11">
        <v>29542103</v>
      </c>
      <c r="F47" s="11">
        <v>29542766</v>
      </c>
      <c r="G47" s="10" t="s">
        <v>0</v>
      </c>
    </row>
    <row r="48" spans="1:7">
      <c r="A48" s="10">
        <v>4</v>
      </c>
      <c r="B48" s="10" t="s">
        <v>2221</v>
      </c>
      <c r="C48" s="10" t="s">
        <v>2220</v>
      </c>
      <c r="D48" s="10" t="s">
        <v>2516</v>
      </c>
      <c r="E48" s="11">
        <v>29552142</v>
      </c>
      <c r="F48" s="11">
        <v>29553107</v>
      </c>
      <c r="G48" s="10" t="s">
        <v>0</v>
      </c>
    </row>
    <row r="49" spans="1:7">
      <c r="A49" s="10">
        <v>4</v>
      </c>
      <c r="B49" s="10" t="s">
        <v>2143</v>
      </c>
      <c r="C49" s="10" t="s">
        <v>2142</v>
      </c>
      <c r="D49" s="10" t="s">
        <v>180</v>
      </c>
      <c r="E49" s="11">
        <v>29552395</v>
      </c>
      <c r="F49" s="11">
        <v>29552984</v>
      </c>
      <c r="G49" s="10" t="s">
        <v>1</v>
      </c>
    </row>
    <row r="50" spans="1:7">
      <c r="A50" s="10">
        <v>4</v>
      </c>
      <c r="B50" s="10" t="s">
        <v>2395</v>
      </c>
      <c r="C50" s="10" t="s">
        <v>2394</v>
      </c>
      <c r="D50" s="10" t="s">
        <v>262</v>
      </c>
      <c r="E50" s="11">
        <v>29556896</v>
      </c>
      <c r="F50" s="11">
        <v>29563246</v>
      </c>
      <c r="G50" s="10" t="s">
        <v>0</v>
      </c>
    </row>
    <row r="51" spans="1:7">
      <c r="A51" s="10">
        <v>4</v>
      </c>
      <c r="B51" s="10" t="s">
        <v>2397</v>
      </c>
      <c r="C51" s="10" t="s">
        <v>2396</v>
      </c>
      <c r="D51" s="10" t="s">
        <v>178</v>
      </c>
      <c r="E51" s="11">
        <v>29557703</v>
      </c>
      <c r="F51" s="11">
        <v>29561214</v>
      </c>
      <c r="G51" s="10" t="s">
        <v>1</v>
      </c>
    </row>
    <row r="52" spans="1:7">
      <c r="A52" s="10">
        <v>4</v>
      </c>
      <c r="B52" s="43" t="s">
        <v>2399</v>
      </c>
      <c r="C52" s="16" t="s">
        <v>2398</v>
      </c>
      <c r="D52" s="16" t="s">
        <v>2517</v>
      </c>
      <c r="E52" s="11">
        <v>29565754</v>
      </c>
      <c r="F52" s="11">
        <v>29570387</v>
      </c>
      <c r="G52" s="10" t="s">
        <v>0</v>
      </c>
    </row>
    <row r="53" spans="1:7">
      <c r="A53" s="10">
        <v>4</v>
      </c>
      <c r="B53" s="44"/>
      <c r="C53" s="18" t="s">
        <v>2400</v>
      </c>
      <c r="D53" s="18" t="s">
        <v>2518</v>
      </c>
      <c r="E53" s="11">
        <v>29567961</v>
      </c>
      <c r="F53" s="11">
        <v>29570115</v>
      </c>
      <c r="G53" s="10" t="s">
        <v>0</v>
      </c>
    </row>
    <row r="54" spans="1:7">
      <c r="A54" s="10">
        <v>4</v>
      </c>
      <c r="B54" s="10" t="s">
        <v>2223</v>
      </c>
      <c r="C54" s="10" t="s">
        <v>2222</v>
      </c>
      <c r="D54" s="10" t="s">
        <v>2519</v>
      </c>
      <c r="E54" s="11">
        <v>29571617</v>
      </c>
      <c r="F54" s="11">
        <v>29577658</v>
      </c>
      <c r="G54" s="10" t="s">
        <v>0</v>
      </c>
    </row>
    <row r="55" spans="1:7">
      <c r="A55" s="10">
        <v>4</v>
      </c>
      <c r="B55" s="10" t="s">
        <v>2402</v>
      </c>
      <c r="C55" s="10" t="s">
        <v>2401</v>
      </c>
      <c r="D55" s="10" t="s">
        <v>2520</v>
      </c>
      <c r="E55" s="11">
        <v>29577956</v>
      </c>
      <c r="F55" s="11">
        <v>29581134</v>
      </c>
      <c r="G55" s="10" t="s">
        <v>0</v>
      </c>
    </row>
    <row r="56" spans="1:7">
      <c r="A56" s="10">
        <v>4</v>
      </c>
      <c r="B56" s="10" t="s">
        <v>2225</v>
      </c>
      <c r="C56" s="10" t="s">
        <v>2224</v>
      </c>
      <c r="D56" s="10" t="s">
        <v>2521</v>
      </c>
      <c r="E56" s="11">
        <v>29583842</v>
      </c>
      <c r="F56" s="11">
        <v>29585662</v>
      </c>
      <c r="G56" s="10" t="s">
        <v>0</v>
      </c>
    </row>
    <row r="57" spans="1:7">
      <c r="A57" s="10">
        <v>4</v>
      </c>
      <c r="B57" s="10" t="s">
        <v>2404</v>
      </c>
      <c r="C57" s="10" t="s">
        <v>2403</v>
      </c>
      <c r="D57" s="10" t="s">
        <v>2522</v>
      </c>
      <c r="E57" s="11">
        <v>29588252</v>
      </c>
      <c r="F57" s="11">
        <v>29590515</v>
      </c>
      <c r="G57" s="10" t="s">
        <v>0</v>
      </c>
    </row>
    <row r="58" spans="1:7">
      <c r="A58" s="10">
        <v>4</v>
      </c>
      <c r="B58" s="43" t="s">
        <v>2227</v>
      </c>
      <c r="C58" s="16" t="s">
        <v>2226</v>
      </c>
      <c r="D58" s="43" t="s">
        <v>2522</v>
      </c>
      <c r="E58" s="11">
        <v>29606210</v>
      </c>
      <c r="F58" s="11">
        <v>29607174</v>
      </c>
      <c r="G58" s="10" t="s">
        <v>0</v>
      </c>
    </row>
    <row r="59" spans="1:7">
      <c r="A59" s="10">
        <v>4</v>
      </c>
      <c r="B59" s="44"/>
      <c r="C59" s="18" t="s">
        <v>2228</v>
      </c>
      <c r="D59" s="44"/>
      <c r="E59" s="11">
        <v>29605677</v>
      </c>
      <c r="F59" s="11">
        <v>29606953</v>
      </c>
      <c r="G59" s="10" t="s">
        <v>0</v>
      </c>
    </row>
    <row r="60" spans="1:7">
      <c r="A60" s="10">
        <v>4</v>
      </c>
      <c r="B60" s="10" t="s">
        <v>2230</v>
      </c>
      <c r="C60" s="10" t="s">
        <v>2229</v>
      </c>
      <c r="D60" s="10" t="s">
        <v>2522</v>
      </c>
      <c r="E60" s="11">
        <v>29610157</v>
      </c>
      <c r="F60" s="11">
        <v>29611144</v>
      </c>
      <c r="G60" s="10" t="s">
        <v>0</v>
      </c>
    </row>
    <row r="61" spans="1:7">
      <c r="A61" s="10">
        <v>4</v>
      </c>
      <c r="B61" s="10" t="s">
        <v>2232</v>
      </c>
      <c r="C61" s="10" t="s">
        <v>2231</v>
      </c>
      <c r="D61" s="10" t="s">
        <v>2522</v>
      </c>
      <c r="E61" s="11">
        <v>29620862</v>
      </c>
      <c r="F61" s="11">
        <v>29621588</v>
      </c>
      <c r="G61" s="10" t="s">
        <v>0</v>
      </c>
    </row>
    <row r="62" spans="1:7">
      <c r="A62" s="10">
        <v>4</v>
      </c>
      <c r="B62" s="10" t="s">
        <v>2234</v>
      </c>
      <c r="C62" s="10" t="s">
        <v>2233</v>
      </c>
      <c r="D62" s="10" t="s">
        <v>2523</v>
      </c>
      <c r="E62" s="11">
        <v>29624421</v>
      </c>
      <c r="F62" s="11">
        <v>29625055</v>
      </c>
      <c r="G62" s="10" t="s">
        <v>0</v>
      </c>
    </row>
    <row r="63" spans="1:7">
      <c r="A63" s="10">
        <v>4</v>
      </c>
      <c r="B63" s="10" t="s">
        <v>2406</v>
      </c>
      <c r="C63" s="10" t="s">
        <v>2405</v>
      </c>
      <c r="D63" s="10" t="s">
        <v>236</v>
      </c>
      <c r="E63" s="11">
        <v>29629282</v>
      </c>
      <c r="F63" s="11">
        <v>29632768</v>
      </c>
      <c r="G63" s="10" t="s">
        <v>1</v>
      </c>
    </row>
    <row r="64" spans="1:7">
      <c r="A64" s="10">
        <v>4</v>
      </c>
      <c r="B64" s="10" t="s">
        <v>2236</v>
      </c>
      <c r="C64" s="10" t="s">
        <v>2235</v>
      </c>
      <c r="D64" s="10" t="s">
        <v>2524</v>
      </c>
      <c r="E64" s="11">
        <v>29636178</v>
      </c>
      <c r="F64" s="11">
        <v>29637984</v>
      </c>
      <c r="G64" s="10" t="s">
        <v>1</v>
      </c>
    </row>
    <row r="65" spans="1:7">
      <c r="A65" s="10">
        <v>4</v>
      </c>
      <c r="B65" s="10" t="s">
        <v>2238</v>
      </c>
      <c r="C65" s="10" t="s">
        <v>2237</v>
      </c>
      <c r="D65" s="10" t="s">
        <v>198</v>
      </c>
      <c r="E65" s="11">
        <v>29640577</v>
      </c>
      <c r="F65" s="11">
        <v>29642134</v>
      </c>
      <c r="G65" s="10" t="s">
        <v>0</v>
      </c>
    </row>
    <row r="66" spans="1:7">
      <c r="A66" s="10">
        <v>4</v>
      </c>
      <c r="B66" s="10" t="s">
        <v>2240</v>
      </c>
      <c r="C66" s="10" t="s">
        <v>2239</v>
      </c>
      <c r="D66" s="10" t="s">
        <v>345</v>
      </c>
      <c r="E66" s="11">
        <v>29640960</v>
      </c>
      <c r="F66" s="11">
        <v>29642380</v>
      </c>
      <c r="G66" s="10" t="s">
        <v>1</v>
      </c>
    </row>
    <row r="67" spans="1:7">
      <c r="A67" s="10">
        <v>4</v>
      </c>
      <c r="B67" s="10" t="s">
        <v>2242</v>
      </c>
      <c r="C67" s="10" t="s">
        <v>2241</v>
      </c>
      <c r="D67" s="10" t="s">
        <v>2112</v>
      </c>
      <c r="E67" s="11">
        <v>29651702</v>
      </c>
      <c r="F67" s="11">
        <v>29652171</v>
      </c>
      <c r="G67" s="10" t="s">
        <v>0</v>
      </c>
    </row>
    <row r="68" spans="1:7">
      <c r="A68" s="10">
        <v>4</v>
      </c>
      <c r="B68" s="10" t="s">
        <v>2145</v>
      </c>
      <c r="C68" s="10" t="s">
        <v>2144</v>
      </c>
      <c r="D68" s="10" t="s">
        <v>2525</v>
      </c>
      <c r="E68" s="11">
        <v>29654080</v>
      </c>
      <c r="F68" s="11">
        <v>29654740</v>
      </c>
      <c r="G68" s="10" t="s">
        <v>1</v>
      </c>
    </row>
    <row r="69" spans="1:7">
      <c r="A69" s="10">
        <v>4</v>
      </c>
      <c r="B69" s="10" t="s">
        <v>2147</v>
      </c>
      <c r="C69" s="10" t="s">
        <v>2146</v>
      </c>
      <c r="D69" s="10" t="s">
        <v>2526</v>
      </c>
      <c r="E69" s="11">
        <v>29656077</v>
      </c>
      <c r="F69" s="11">
        <v>29656696</v>
      </c>
      <c r="G69" s="10" t="s">
        <v>1</v>
      </c>
    </row>
    <row r="70" spans="1:7">
      <c r="A70" s="10">
        <v>4</v>
      </c>
      <c r="B70" s="10" t="s">
        <v>2408</v>
      </c>
      <c r="C70" s="10" t="s">
        <v>2407</v>
      </c>
      <c r="D70" s="10" t="s">
        <v>2527</v>
      </c>
      <c r="E70" s="11">
        <v>29658700</v>
      </c>
      <c r="F70" s="11">
        <v>29660577</v>
      </c>
      <c r="G70" s="10" t="s">
        <v>1</v>
      </c>
    </row>
    <row r="71" spans="1:7">
      <c r="A71" s="10">
        <v>4</v>
      </c>
      <c r="B71" s="10" t="s">
        <v>2244</v>
      </c>
      <c r="C71" s="10" t="s">
        <v>2243</v>
      </c>
      <c r="D71" s="10" t="s">
        <v>1850</v>
      </c>
      <c r="E71" s="11">
        <v>29660983</v>
      </c>
      <c r="F71" s="11">
        <v>29662459</v>
      </c>
      <c r="G71" s="10" t="s">
        <v>1</v>
      </c>
    </row>
    <row r="72" spans="1:7">
      <c r="A72" s="10">
        <v>4</v>
      </c>
      <c r="B72" s="10" t="s">
        <v>2410</v>
      </c>
      <c r="C72" s="10" t="s">
        <v>2409</v>
      </c>
      <c r="D72" s="10" t="s">
        <v>178</v>
      </c>
      <c r="E72" s="11">
        <v>29666137</v>
      </c>
      <c r="F72" s="11">
        <v>29670469</v>
      </c>
      <c r="G72" s="10" t="s">
        <v>1</v>
      </c>
    </row>
    <row r="73" spans="1:7">
      <c r="A73" s="10">
        <v>4</v>
      </c>
      <c r="B73" s="10" t="s">
        <v>2412</v>
      </c>
      <c r="C73" s="10" t="s">
        <v>2411</v>
      </c>
      <c r="D73" s="10" t="s">
        <v>2528</v>
      </c>
      <c r="E73" s="11">
        <v>29669835</v>
      </c>
      <c r="F73" s="11">
        <v>29672579</v>
      </c>
      <c r="G73" s="10" t="s">
        <v>1</v>
      </c>
    </row>
    <row r="74" spans="1:7">
      <c r="A74" s="10">
        <v>4</v>
      </c>
      <c r="B74" s="10" t="s">
        <v>2246</v>
      </c>
      <c r="C74" s="10" t="s">
        <v>2245</v>
      </c>
      <c r="D74" s="10" t="s">
        <v>198</v>
      </c>
      <c r="E74" s="11">
        <v>29716461</v>
      </c>
      <c r="F74" s="11">
        <v>29717505</v>
      </c>
      <c r="G74" s="10" t="s">
        <v>1</v>
      </c>
    </row>
    <row r="75" spans="1:7">
      <c r="A75" s="10">
        <v>4</v>
      </c>
      <c r="B75" s="10" t="s">
        <v>2248</v>
      </c>
      <c r="C75" s="10" t="s">
        <v>2247</v>
      </c>
      <c r="D75" s="10" t="s">
        <v>2529</v>
      </c>
      <c r="E75" s="11">
        <v>29716970</v>
      </c>
      <c r="F75" s="11">
        <v>29717428</v>
      </c>
      <c r="G75" s="10" t="s">
        <v>0</v>
      </c>
    </row>
    <row r="76" spans="1:7">
      <c r="A76" s="10">
        <v>4</v>
      </c>
      <c r="B76" s="10" t="s">
        <v>2414</v>
      </c>
      <c r="C76" s="10" t="s">
        <v>2413</v>
      </c>
      <c r="D76" s="10" t="s">
        <v>2530</v>
      </c>
      <c r="E76" s="11">
        <v>29719544</v>
      </c>
      <c r="F76" s="11">
        <v>29729743</v>
      </c>
      <c r="G76" s="10" t="s">
        <v>1</v>
      </c>
    </row>
    <row r="77" spans="1:7">
      <c r="A77" s="10">
        <v>4</v>
      </c>
      <c r="B77" s="10" t="s">
        <v>2250</v>
      </c>
      <c r="C77" s="10" t="s">
        <v>2249</v>
      </c>
      <c r="D77" s="10" t="s">
        <v>2531</v>
      </c>
      <c r="E77" s="11">
        <v>29730813</v>
      </c>
      <c r="F77" s="11">
        <v>29732483</v>
      </c>
      <c r="G77" s="10" t="s">
        <v>1</v>
      </c>
    </row>
    <row r="78" spans="1:7">
      <c r="A78" s="10">
        <v>4</v>
      </c>
      <c r="B78" s="10" t="s">
        <v>2416</v>
      </c>
      <c r="C78" s="10" t="s">
        <v>2415</v>
      </c>
      <c r="D78" s="10" t="s">
        <v>198</v>
      </c>
      <c r="E78" s="11">
        <v>29742314</v>
      </c>
      <c r="F78" s="11">
        <v>29750579</v>
      </c>
      <c r="G78" s="10" t="s">
        <v>0</v>
      </c>
    </row>
    <row r="79" spans="1:7">
      <c r="A79" s="10">
        <v>4</v>
      </c>
      <c r="B79" s="10" t="s">
        <v>2418</v>
      </c>
      <c r="C79" s="10" t="s">
        <v>2417</v>
      </c>
      <c r="D79" s="10" t="s">
        <v>2464</v>
      </c>
      <c r="E79" s="11">
        <v>29754938</v>
      </c>
      <c r="F79" s="11">
        <v>29762118</v>
      </c>
      <c r="G79" s="10" t="s">
        <v>1</v>
      </c>
    </row>
    <row r="80" spans="1:7">
      <c r="A80" s="10">
        <v>4</v>
      </c>
      <c r="B80" s="43" t="s">
        <v>2252</v>
      </c>
      <c r="C80" s="16" t="s">
        <v>2251</v>
      </c>
      <c r="D80" s="16" t="s">
        <v>2465</v>
      </c>
      <c r="E80" s="11">
        <v>29787828</v>
      </c>
      <c r="F80" s="11">
        <v>29789615</v>
      </c>
      <c r="G80" s="10" t="s">
        <v>1</v>
      </c>
    </row>
    <row r="81" spans="1:7">
      <c r="A81" s="10">
        <v>4</v>
      </c>
      <c r="B81" s="44"/>
      <c r="C81" s="18" t="s">
        <v>2253</v>
      </c>
      <c r="D81" s="18" t="s">
        <v>257</v>
      </c>
      <c r="E81" s="11">
        <v>29787839</v>
      </c>
      <c r="F81" s="11">
        <v>29789615</v>
      </c>
      <c r="G81" s="10" t="s">
        <v>1</v>
      </c>
    </row>
    <row r="82" spans="1:7">
      <c r="A82" s="10">
        <v>4</v>
      </c>
      <c r="B82" s="10" t="s">
        <v>2255</v>
      </c>
      <c r="C82" s="10" t="s">
        <v>2254</v>
      </c>
      <c r="D82" s="10" t="s">
        <v>198</v>
      </c>
      <c r="E82" s="11">
        <v>29794618</v>
      </c>
      <c r="F82" s="11">
        <v>29795360</v>
      </c>
      <c r="G82" s="10" t="s">
        <v>0</v>
      </c>
    </row>
    <row r="83" spans="1:7">
      <c r="A83" s="10">
        <v>4</v>
      </c>
      <c r="B83" s="10" t="s">
        <v>2257</v>
      </c>
      <c r="C83" s="10" t="s">
        <v>2256</v>
      </c>
      <c r="D83" s="10" t="s">
        <v>180</v>
      </c>
      <c r="E83" s="11">
        <v>29795103</v>
      </c>
      <c r="F83" s="11">
        <v>29797235</v>
      </c>
      <c r="G83" s="10" t="s">
        <v>1</v>
      </c>
    </row>
    <row r="84" spans="1:7">
      <c r="A84" s="10">
        <v>4</v>
      </c>
      <c r="B84" s="10" t="s">
        <v>2457</v>
      </c>
      <c r="C84" s="10" t="s">
        <v>2456</v>
      </c>
      <c r="D84" s="10" t="s">
        <v>180</v>
      </c>
      <c r="E84" s="11">
        <v>29798282</v>
      </c>
      <c r="F84" s="11">
        <v>29801702</v>
      </c>
      <c r="G84" s="10" t="s">
        <v>1</v>
      </c>
    </row>
    <row r="85" spans="1:7">
      <c r="A85" s="10">
        <v>4</v>
      </c>
      <c r="B85" s="10" t="s">
        <v>2259</v>
      </c>
      <c r="C85" s="10" t="s">
        <v>2258</v>
      </c>
      <c r="D85" s="10" t="s">
        <v>2466</v>
      </c>
      <c r="E85" s="11">
        <v>29803054</v>
      </c>
      <c r="F85" s="11">
        <v>29805976</v>
      </c>
      <c r="G85" s="10" t="s">
        <v>1</v>
      </c>
    </row>
    <row r="86" spans="1:7">
      <c r="A86" s="10">
        <v>4</v>
      </c>
      <c r="B86" s="10" t="s">
        <v>2261</v>
      </c>
      <c r="C86" s="10" t="s">
        <v>2260</v>
      </c>
      <c r="D86" s="10" t="s">
        <v>198</v>
      </c>
      <c r="E86" s="11">
        <v>29803142</v>
      </c>
      <c r="F86" s="11">
        <v>29805930</v>
      </c>
      <c r="G86" s="10" t="s">
        <v>0</v>
      </c>
    </row>
    <row r="87" spans="1:7">
      <c r="A87" s="10">
        <v>4</v>
      </c>
      <c r="B87" s="10" t="s">
        <v>2420</v>
      </c>
      <c r="C87" s="10" t="s">
        <v>2419</v>
      </c>
      <c r="D87" s="10" t="s">
        <v>345</v>
      </c>
      <c r="E87" s="11">
        <v>29809222</v>
      </c>
      <c r="F87" s="11">
        <v>29810808</v>
      </c>
      <c r="G87" s="10" t="s">
        <v>1</v>
      </c>
    </row>
    <row r="88" spans="1:7">
      <c r="A88" s="10">
        <v>4</v>
      </c>
      <c r="B88" s="10" t="s">
        <v>2263</v>
      </c>
      <c r="C88" s="10" t="s">
        <v>2262</v>
      </c>
      <c r="D88" s="10" t="s">
        <v>2467</v>
      </c>
      <c r="E88" s="11">
        <v>29811954</v>
      </c>
      <c r="F88" s="11">
        <v>29812662</v>
      </c>
      <c r="G88" s="10" t="s">
        <v>1</v>
      </c>
    </row>
    <row r="89" spans="1:7">
      <c r="A89" s="10">
        <v>4</v>
      </c>
      <c r="B89" s="43" t="s">
        <v>2265</v>
      </c>
      <c r="C89" s="16" t="s">
        <v>2264</v>
      </c>
      <c r="D89" s="16" t="s">
        <v>2468</v>
      </c>
      <c r="E89" s="11">
        <v>29814059</v>
      </c>
      <c r="F89" s="11">
        <v>29818102</v>
      </c>
      <c r="G89" s="10" t="s">
        <v>0</v>
      </c>
    </row>
    <row r="90" spans="1:7">
      <c r="A90" s="10">
        <v>4</v>
      </c>
      <c r="B90" s="45"/>
      <c r="C90" s="10" t="s">
        <v>2266</v>
      </c>
      <c r="D90" s="10" t="s">
        <v>2469</v>
      </c>
      <c r="E90" s="11">
        <v>29816961</v>
      </c>
      <c r="F90" s="11">
        <v>29818064</v>
      </c>
      <c r="G90" s="10" t="s">
        <v>0</v>
      </c>
    </row>
    <row r="91" spans="1:7">
      <c r="A91" s="10">
        <v>4</v>
      </c>
      <c r="B91" s="44"/>
      <c r="C91" s="18" t="s">
        <v>2267</v>
      </c>
      <c r="D91" s="18" t="s">
        <v>2468</v>
      </c>
      <c r="E91" s="11">
        <v>29814044</v>
      </c>
      <c r="F91" s="11">
        <v>29817970</v>
      </c>
      <c r="G91" s="10" t="s">
        <v>0</v>
      </c>
    </row>
    <row r="92" spans="1:7">
      <c r="A92" s="10">
        <v>4</v>
      </c>
      <c r="B92" s="10" t="s">
        <v>3174</v>
      </c>
      <c r="C92" s="10" t="s">
        <v>2268</v>
      </c>
      <c r="D92" s="10" t="s">
        <v>2470</v>
      </c>
      <c r="E92" s="11">
        <v>29827885</v>
      </c>
      <c r="F92" s="11">
        <v>29828919</v>
      </c>
      <c r="G92" s="10" t="s">
        <v>1</v>
      </c>
    </row>
    <row r="93" spans="1:7">
      <c r="A93" s="10">
        <v>4</v>
      </c>
      <c r="B93" s="10" t="s">
        <v>2270</v>
      </c>
      <c r="C93" s="10" t="s">
        <v>2269</v>
      </c>
      <c r="D93" s="10" t="s">
        <v>2468</v>
      </c>
      <c r="E93" s="11">
        <v>29831246</v>
      </c>
      <c r="F93" s="11">
        <v>29832981</v>
      </c>
      <c r="G93" s="10" t="s">
        <v>0</v>
      </c>
    </row>
    <row r="94" spans="1:7">
      <c r="A94" s="10">
        <v>4</v>
      </c>
      <c r="B94" s="10" t="s">
        <v>2272</v>
      </c>
      <c r="C94" s="10" t="s">
        <v>2271</v>
      </c>
      <c r="D94" s="10" t="s">
        <v>198</v>
      </c>
      <c r="E94" s="11">
        <v>29852551</v>
      </c>
      <c r="F94" s="11">
        <v>29853446</v>
      </c>
      <c r="G94" s="10" t="s">
        <v>0</v>
      </c>
    </row>
    <row r="95" spans="1:7">
      <c r="A95" s="10">
        <v>4</v>
      </c>
      <c r="B95" s="10" t="s">
        <v>2274</v>
      </c>
      <c r="C95" s="10" t="s">
        <v>2273</v>
      </c>
      <c r="D95" s="10" t="s">
        <v>183</v>
      </c>
      <c r="E95" s="11">
        <v>29853141</v>
      </c>
      <c r="F95" s="11">
        <v>29854596</v>
      </c>
      <c r="G95" s="10" t="s">
        <v>1</v>
      </c>
    </row>
    <row r="96" spans="1:7">
      <c r="A96" s="10">
        <v>4</v>
      </c>
      <c r="B96" s="10" t="s">
        <v>2422</v>
      </c>
      <c r="C96" s="10" t="s">
        <v>2421</v>
      </c>
      <c r="D96" s="10" t="s">
        <v>2532</v>
      </c>
      <c r="E96" s="11">
        <v>29857572</v>
      </c>
      <c r="F96" s="11">
        <v>29860316</v>
      </c>
      <c r="G96" s="10" t="s">
        <v>1</v>
      </c>
    </row>
    <row r="97" spans="1:7">
      <c r="A97" s="10">
        <v>4</v>
      </c>
      <c r="B97" s="10" t="s">
        <v>2149</v>
      </c>
      <c r="C97" s="10" t="s">
        <v>2148</v>
      </c>
      <c r="D97" s="10" t="s">
        <v>178</v>
      </c>
      <c r="E97" s="11">
        <v>29863417</v>
      </c>
      <c r="F97" s="11">
        <v>29863603</v>
      </c>
      <c r="G97" s="10" t="s">
        <v>0</v>
      </c>
    </row>
    <row r="98" spans="1:7">
      <c r="A98" s="10">
        <v>4</v>
      </c>
      <c r="B98" s="10" t="s">
        <v>2276</v>
      </c>
      <c r="C98" s="10" t="s">
        <v>2275</v>
      </c>
      <c r="D98" s="10" t="s">
        <v>236</v>
      </c>
      <c r="E98" s="11">
        <v>29878856</v>
      </c>
      <c r="F98" s="11">
        <v>29879360</v>
      </c>
      <c r="G98" s="10" t="s">
        <v>0</v>
      </c>
    </row>
    <row r="99" spans="1:7">
      <c r="A99" s="10">
        <v>4</v>
      </c>
      <c r="B99" s="10" t="s">
        <v>2278</v>
      </c>
      <c r="C99" s="10" t="s">
        <v>2277</v>
      </c>
      <c r="D99" s="10" t="s">
        <v>2533</v>
      </c>
      <c r="E99" s="11">
        <v>29880299</v>
      </c>
      <c r="F99" s="11">
        <v>29881660</v>
      </c>
      <c r="G99" s="10" t="s">
        <v>1</v>
      </c>
    </row>
    <row r="100" spans="1:7">
      <c r="A100" s="10">
        <v>4</v>
      </c>
      <c r="B100" s="10" t="s">
        <v>2280</v>
      </c>
      <c r="C100" s="10" t="s">
        <v>2279</v>
      </c>
      <c r="D100" s="10" t="s">
        <v>2534</v>
      </c>
      <c r="E100" s="11">
        <v>29883339</v>
      </c>
      <c r="F100" s="11">
        <v>29885139</v>
      </c>
      <c r="G100" s="10" t="s">
        <v>0</v>
      </c>
    </row>
    <row r="101" spans="1:7">
      <c r="A101" s="10">
        <v>4</v>
      </c>
      <c r="B101" s="10" t="s">
        <v>2282</v>
      </c>
      <c r="C101" s="10" t="s">
        <v>2281</v>
      </c>
      <c r="D101" s="10" t="s">
        <v>236</v>
      </c>
      <c r="E101" s="11">
        <v>29883700</v>
      </c>
      <c r="F101" s="11">
        <v>29885364</v>
      </c>
      <c r="G101" s="10" t="s">
        <v>1</v>
      </c>
    </row>
    <row r="102" spans="1:7">
      <c r="A102" s="10">
        <v>4</v>
      </c>
      <c r="B102" s="10" t="s">
        <v>2424</v>
      </c>
      <c r="C102" s="10" t="s">
        <v>2423</v>
      </c>
      <c r="D102" s="10" t="s">
        <v>2535</v>
      </c>
      <c r="E102" s="11">
        <v>29888205</v>
      </c>
      <c r="F102" s="11">
        <v>29891194</v>
      </c>
      <c r="G102" s="10" t="s">
        <v>0</v>
      </c>
    </row>
    <row r="103" spans="1:7">
      <c r="A103" s="10">
        <v>4</v>
      </c>
      <c r="B103" s="10" t="s">
        <v>2284</v>
      </c>
      <c r="C103" s="10" t="s">
        <v>2283</v>
      </c>
      <c r="D103" s="10" t="s">
        <v>2536</v>
      </c>
      <c r="E103" s="11">
        <v>29894815</v>
      </c>
      <c r="F103" s="11">
        <v>29896857</v>
      </c>
      <c r="G103" s="10" t="s">
        <v>0</v>
      </c>
    </row>
    <row r="104" spans="1:7">
      <c r="A104" s="10">
        <v>4</v>
      </c>
      <c r="B104" s="10" t="s">
        <v>2426</v>
      </c>
      <c r="C104" s="10" t="s">
        <v>2425</v>
      </c>
      <c r="D104" s="10" t="s">
        <v>2537</v>
      </c>
      <c r="E104" s="11">
        <v>29917851</v>
      </c>
      <c r="F104" s="11">
        <v>29921669</v>
      </c>
      <c r="G104" s="10" t="s">
        <v>1</v>
      </c>
    </row>
    <row r="105" spans="1:7">
      <c r="A105" s="10">
        <v>4</v>
      </c>
      <c r="B105" s="10" t="s">
        <v>2286</v>
      </c>
      <c r="C105" s="10" t="s">
        <v>2285</v>
      </c>
      <c r="D105" s="10" t="s">
        <v>2538</v>
      </c>
      <c r="E105" s="11">
        <v>29938912</v>
      </c>
      <c r="F105" s="11">
        <v>29939951</v>
      </c>
      <c r="G105" s="10" t="s">
        <v>1</v>
      </c>
    </row>
    <row r="106" spans="1:7">
      <c r="A106" s="10">
        <v>4</v>
      </c>
      <c r="B106" s="10" t="s">
        <v>2288</v>
      </c>
      <c r="C106" s="10" t="s">
        <v>2287</v>
      </c>
      <c r="D106" s="10" t="s">
        <v>2539</v>
      </c>
      <c r="E106" s="11">
        <v>29958106</v>
      </c>
      <c r="F106" s="11">
        <v>29959638</v>
      </c>
      <c r="G106" s="10" t="s">
        <v>0</v>
      </c>
    </row>
    <row r="107" spans="1:7">
      <c r="A107" s="10">
        <v>4</v>
      </c>
      <c r="B107" s="10" t="s">
        <v>2290</v>
      </c>
      <c r="C107" s="10" t="s">
        <v>2289</v>
      </c>
      <c r="D107" s="10" t="s">
        <v>198</v>
      </c>
      <c r="E107" s="11">
        <v>29965107</v>
      </c>
      <c r="F107" s="11">
        <v>29966920</v>
      </c>
      <c r="G107" s="10" t="s">
        <v>0</v>
      </c>
    </row>
    <row r="108" spans="1:7">
      <c r="A108" s="10">
        <v>4</v>
      </c>
      <c r="B108" s="43" t="s">
        <v>2292</v>
      </c>
      <c r="C108" s="16" t="s">
        <v>2291</v>
      </c>
      <c r="D108" s="16" t="s">
        <v>2540</v>
      </c>
      <c r="E108" s="11">
        <v>29965152</v>
      </c>
      <c r="F108" s="11">
        <v>29967982</v>
      </c>
      <c r="G108" s="10" t="s">
        <v>1</v>
      </c>
    </row>
    <row r="109" spans="1:7">
      <c r="A109" s="10">
        <v>4</v>
      </c>
      <c r="B109" s="44"/>
      <c r="C109" s="18" t="s">
        <v>2293</v>
      </c>
      <c r="D109" s="18" t="s">
        <v>183</v>
      </c>
      <c r="E109" s="11">
        <v>29966589</v>
      </c>
      <c r="F109" s="11">
        <v>29968135</v>
      </c>
      <c r="G109" s="10" t="s">
        <v>1</v>
      </c>
    </row>
    <row r="110" spans="1:7">
      <c r="A110" s="10">
        <v>4</v>
      </c>
      <c r="B110" s="10" t="s">
        <v>2428</v>
      </c>
      <c r="C110" s="10" t="s">
        <v>2427</v>
      </c>
      <c r="D110" s="10" t="s">
        <v>2560</v>
      </c>
      <c r="E110" s="11">
        <v>29969365</v>
      </c>
      <c r="F110" s="11">
        <v>29972655</v>
      </c>
      <c r="G110" s="10" t="s">
        <v>0</v>
      </c>
    </row>
    <row r="111" spans="1:7">
      <c r="A111" s="10">
        <v>4</v>
      </c>
      <c r="B111" s="10" t="s">
        <v>2295</v>
      </c>
      <c r="C111" s="10" t="s">
        <v>2294</v>
      </c>
      <c r="D111" s="10" t="s">
        <v>2541</v>
      </c>
      <c r="E111" s="11">
        <v>29975251</v>
      </c>
      <c r="F111" s="11">
        <v>29977828</v>
      </c>
      <c r="G111" s="10" t="s">
        <v>0</v>
      </c>
    </row>
    <row r="112" spans="1:7">
      <c r="A112" s="10">
        <v>4</v>
      </c>
      <c r="B112" s="10" t="s">
        <v>2297</v>
      </c>
      <c r="C112" s="10" t="s">
        <v>2296</v>
      </c>
      <c r="D112" s="10" t="s">
        <v>2542</v>
      </c>
      <c r="E112" s="11">
        <v>29981606</v>
      </c>
      <c r="F112" s="11">
        <v>29988159</v>
      </c>
      <c r="G112" s="10" t="s">
        <v>0</v>
      </c>
    </row>
    <row r="113" spans="1:7">
      <c r="A113" s="10">
        <v>4</v>
      </c>
      <c r="B113" s="10" t="s">
        <v>2299</v>
      </c>
      <c r="C113" s="10" t="s">
        <v>2298</v>
      </c>
      <c r="D113" s="10" t="s">
        <v>2543</v>
      </c>
      <c r="E113" s="11">
        <v>29995755</v>
      </c>
      <c r="F113" s="11">
        <v>29997261</v>
      </c>
      <c r="G113" s="10" t="s">
        <v>0</v>
      </c>
    </row>
    <row r="114" spans="1:7">
      <c r="A114" s="10">
        <v>4</v>
      </c>
      <c r="B114" s="10" t="s">
        <v>2301</v>
      </c>
      <c r="C114" s="10" t="s">
        <v>2300</v>
      </c>
      <c r="D114" s="10" t="s">
        <v>2544</v>
      </c>
      <c r="E114" s="11">
        <v>30001534</v>
      </c>
      <c r="F114" s="11">
        <v>30002419</v>
      </c>
      <c r="G114" s="10" t="s">
        <v>1</v>
      </c>
    </row>
    <row r="115" spans="1:7">
      <c r="A115" s="10">
        <v>4</v>
      </c>
      <c r="B115" s="10" t="s">
        <v>2303</v>
      </c>
      <c r="C115" s="10" t="s">
        <v>2302</v>
      </c>
      <c r="D115" s="10" t="s">
        <v>2545</v>
      </c>
      <c r="E115" s="11">
        <v>30004294</v>
      </c>
      <c r="F115" s="11">
        <v>30005122</v>
      </c>
      <c r="G115" s="10" t="s">
        <v>1</v>
      </c>
    </row>
    <row r="116" spans="1:7">
      <c r="A116" s="10">
        <v>4</v>
      </c>
      <c r="B116" s="10" t="s">
        <v>2430</v>
      </c>
      <c r="C116" s="10" t="s">
        <v>2429</v>
      </c>
      <c r="D116" s="10" t="s">
        <v>2546</v>
      </c>
      <c r="E116" s="11">
        <v>30009263</v>
      </c>
      <c r="F116" s="11">
        <v>30011384</v>
      </c>
      <c r="G116" s="10" t="s">
        <v>1</v>
      </c>
    </row>
    <row r="117" spans="1:7">
      <c r="A117" s="10">
        <v>4</v>
      </c>
      <c r="B117" s="10" t="s">
        <v>2305</v>
      </c>
      <c r="C117" s="10" t="s">
        <v>2304</v>
      </c>
      <c r="D117" s="10" t="s">
        <v>2547</v>
      </c>
      <c r="E117" s="11">
        <v>30012155</v>
      </c>
      <c r="F117" s="11">
        <v>30016413</v>
      </c>
      <c r="G117" s="10" t="s">
        <v>1</v>
      </c>
    </row>
    <row r="118" spans="1:7">
      <c r="A118" s="10">
        <v>4</v>
      </c>
      <c r="B118" s="10" t="s">
        <v>2432</v>
      </c>
      <c r="C118" s="10" t="s">
        <v>2431</v>
      </c>
      <c r="D118" s="10" t="s">
        <v>2548</v>
      </c>
      <c r="E118" s="11">
        <v>30016919</v>
      </c>
      <c r="F118" s="11">
        <v>30021073</v>
      </c>
      <c r="G118" s="10" t="s">
        <v>1</v>
      </c>
    </row>
    <row r="119" spans="1:7">
      <c r="A119" s="10">
        <v>4</v>
      </c>
      <c r="B119" s="10" t="s">
        <v>2307</v>
      </c>
      <c r="C119" s="10" t="s">
        <v>2306</v>
      </c>
      <c r="D119" s="10" t="s">
        <v>2549</v>
      </c>
      <c r="E119" s="11">
        <v>30022765</v>
      </c>
      <c r="F119" s="11">
        <v>30026167</v>
      </c>
      <c r="G119" s="10" t="s">
        <v>0</v>
      </c>
    </row>
    <row r="120" spans="1:7">
      <c r="A120" s="10">
        <v>4</v>
      </c>
      <c r="B120" s="10" t="s">
        <v>2151</v>
      </c>
      <c r="C120" s="10" t="s">
        <v>2150</v>
      </c>
      <c r="D120" s="10" t="s">
        <v>257</v>
      </c>
      <c r="E120" s="11">
        <v>30027568</v>
      </c>
      <c r="F120" s="11">
        <v>30027754</v>
      </c>
      <c r="G120" s="10" t="s">
        <v>0</v>
      </c>
    </row>
    <row r="121" spans="1:7">
      <c r="A121" s="10">
        <v>4</v>
      </c>
      <c r="B121" s="10" t="s">
        <v>2434</v>
      </c>
      <c r="C121" s="10" t="s">
        <v>2433</v>
      </c>
      <c r="D121" s="10" t="s">
        <v>2550</v>
      </c>
      <c r="E121" s="11">
        <v>30028840</v>
      </c>
      <c r="F121" s="11">
        <v>30030685</v>
      </c>
      <c r="G121" s="10" t="s">
        <v>0</v>
      </c>
    </row>
    <row r="122" spans="1:7">
      <c r="A122" s="10">
        <v>4</v>
      </c>
      <c r="B122" s="10" t="s">
        <v>2436</v>
      </c>
      <c r="C122" s="10" t="s">
        <v>2435</v>
      </c>
      <c r="D122" s="10" t="s">
        <v>2551</v>
      </c>
      <c r="E122" s="11">
        <v>30046907</v>
      </c>
      <c r="F122" s="11">
        <v>30050579</v>
      </c>
      <c r="G122" s="10" t="s">
        <v>0</v>
      </c>
    </row>
    <row r="123" spans="1:7">
      <c r="A123" s="10">
        <v>4</v>
      </c>
      <c r="B123" s="10" t="s">
        <v>2309</v>
      </c>
      <c r="C123" s="10" t="s">
        <v>2308</v>
      </c>
      <c r="D123" s="10" t="s">
        <v>2552</v>
      </c>
      <c r="E123" s="11">
        <v>30052648</v>
      </c>
      <c r="F123" s="11">
        <v>30054500</v>
      </c>
      <c r="G123" s="10" t="s">
        <v>0</v>
      </c>
    </row>
    <row r="124" spans="1:7">
      <c r="A124" s="10">
        <v>4</v>
      </c>
      <c r="B124" s="10" t="s">
        <v>2311</v>
      </c>
      <c r="C124" s="10" t="s">
        <v>2310</v>
      </c>
      <c r="D124" s="10" t="s">
        <v>2553</v>
      </c>
      <c r="E124" s="11">
        <v>30058620</v>
      </c>
      <c r="F124" s="11">
        <v>30059561</v>
      </c>
      <c r="G124" s="10" t="s">
        <v>0</v>
      </c>
    </row>
    <row r="125" spans="1:7">
      <c r="A125" s="10">
        <v>4</v>
      </c>
      <c r="B125" s="10" t="s">
        <v>2313</v>
      </c>
      <c r="C125" s="10" t="s">
        <v>2312</v>
      </c>
      <c r="D125" s="10" t="s">
        <v>2554</v>
      </c>
      <c r="E125" s="11">
        <v>30062428</v>
      </c>
      <c r="F125" s="11">
        <v>30065569</v>
      </c>
      <c r="G125" s="10" t="s">
        <v>1</v>
      </c>
    </row>
    <row r="126" spans="1:7">
      <c r="A126" s="10">
        <v>4</v>
      </c>
      <c r="B126" s="10" t="s">
        <v>2315</v>
      </c>
      <c r="C126" s="10" t="s">
        <v>2314</v>
      </c>
      <c r="D126" s="10" t="s">
        <v>198</v>
      </c>
      <c r="E126" s="11">
        <v>30062549</v>
      </c>
      <c r="F126" s="11">
        <v>30065258</v>
      </c>
      <c r="G126" s="10" t="s">
        <v>0</v>
      </c>
    </row>
    <row r="127" spans="1:7">
      <c r="A127" s="10">
        <v>4</v>
      </c>
      <c r="B127" s="10" t="s">
        <v>2153</v>
      </c>
      <c r="C127" s="10" t="s">
        <v>2152</v>
      </c>
      <c r="D127" s="10" t="s">
        <v>183</v>
      </c>
      <c r="E127" s="11">
        <v>30065661</v>
      </c>
      <c r="F127" s="11">
        <v>30065880</v>
      </c>
      <c r="G127" s="10" t="s">
        <v>0</v>
      </c>
    </row>
    <row r="128" spans="1:7">
      <c r="A128" s="10">
        <v>4</v>
      </c>
      <c r="B128" s="10" t="s">
        <v>2317</v>
      </c>
      <c r="C128" s="10" t="s">
        <v>2316</v>
      </c>
      <c r="D128" s="10" t="s">
        <v>180</v>
      </c>
      <c r="E128" s="11">
        <v>30074810</v>
      </c>
      <c r="F128" s="11">
        <v>30075061</v>
      </c>
      <c r="G128" s="10" t="s">
        <v>0</v>
      </c>
    </row>
    <row r="129" spans="1:7">
      <c r="A129" s="10">
        <v>4</v>
      </c>
      <c r="B129" s="10" t="s">
        <v>2319</v>
      </c>
      <c r="C129" s="10" t="s">
        <v>2318</v>
      </c>
      <c r="D129" s="10" t="s">
        <v>1498</v>
      </c>
      <c r="E129" s="11">
        <v>30075470</v>
      </c>
      <c r="F129" s="11">
        <v>30077026</v>
      </c>
      <c r="G129" s="10" t="s">
        <v>1</v>
      </c>
    </row>
    <row r="130" spans="1:7">
      <c r="A130" s="10">
        <v>4</v>
      </c>
      <c r="B130" s="43" t="s">
        <v>2438</v>
      </c>
      <c r="C130" s="16" t="s">
        <v>2437</v>
      </c>
      <c r="D130" s="16" t="s">
        <v>2555</v>
      </c>
      <c r="E130" s="11">
        <v>30077624</v>
      </c>
      <c r="F130" s="11">
        <v>30080383</v>
      </c>
      <c r="G130" s="10" t="s">
        <v>0</v>
      </c>
    </row>
    <row r="131" spans="1:7">
      <c r="A131" s="10">
        <v>4</v>
      </c>
      <c r="B131" s="44"/>
      <c r="C131" s="18" t="s">
        <v>2439</v>
      </c>
      <c r="D131" s="18" t="s">
        <v>257</v>
      </c>
      <c r="E131" s="11">
        <v>30078196</v>
      </c>
      <c r="F131" s="11">
        <v>30080382</v>
      </c>
      <c r="G131" s="10" t="s">
        <v>0</v>
      </c>
    </row>
    <row r="132" spans="1:7">
      <c r="A132" s="10">
        <v>4</v>
      </c>
      <c r="B132" s="10" t="s">
        <v>2321</v>
      </c>
      <c r="C132" s="10" t="s">
        <v>2320</v>
      </c>
      <c r="D132" s="10" t="s">
        <v>178</v>
      </c>
      <c r="E132" s="11">
        <v>30077754</v>
      </c>
      <c r="F132" s="11">
        <v>30078558</v>
      </c>
      <c r="G132" s="10" t="s">
        <v>1</v>
      </c>
    </row>
    <row r="133" spans="1:7">
      <c r="A133" s="10">
        <v>4</v>
      </c>
      <c r="B133" s="10" t="s">
        <v>2323</v>
      </c>
      <c r="C133" s="10" t="s">
        <v>2322</v>
      </c>
      <c r="D133" s="10" t="s">
        <v>2556</v>
      </c>
      <c r="E133" s="11">
        <v>30081085</v>
      </c>
      <c r="F133" s="11">
        <v>30084173</v>
      </c>
      <c r="G133" s="10" t="s">
        <v>0</v>
      </c>
    </row>
    <row r="134" spans="1:7">
      <c r="A134" s="10">
        <v>4</v>
      </c>
      <c r="B134" s="43" t="s">
        <v>2325</v>
      </c>
      <c r="C134" s="16" t="s">
        <v>2324</v>
      </c>
      <c r="D134" s="16" t="s">
        <v>178</v>
      </c>
      <c r="E134" s="11">
        <v>30090962</v>
      </c>
      <c r="F134" s="11">
        <v>30096719</v>
      </c>
      <c r="G134" s="10" t="s">
        <v>0</v>
      </c>
    </row>
    <row r="135" spans="1:7">
      <c r="A135" s="10">
        <v>4</v>
      </c>
      <c r="B135" s="44"/>
      <c r="C135" s="18" t="s">
        <v>2440</v>
      </c>
      <c r="D135" s="18" t="s">
        <v>2557</v>
      </c>
      <c r="E135" s="11">
        <v>30085471</v>
      </c>
      <c r="F135" s="11">
        <v>30093452</v>
      </c>
      <c r="G135" s="10" t="s">
        <v>0</v>
      </c>
    </row>
    <row r="136" spans="1:7">
      <c r="A136" s="10">
        <v>4</v>
      </c>
      <c r="B136" s="10" t="s">
        <v>2327</v>
      </c>
      <c r="C136" s="10" t="s">
        <v>2326</v>
      </c>
      <c r="D136" s="10" t="s">
        <v>2558</v>
      </c>
      <c r="E136" s="11">
        <v>30107310</v>
      </c>
      <c r="F136" s="11">
        <v>30108889</v>
      </c>
      <c r="G136" s="10" t="s">
        <v>0</v>
      </c>
    </row>
    <row r="137" spans="1:7">
      <c r="A137" s="10">
        <v>4</v>
      </c>
      <c r="B137" s="43" t="s">
        <v>2329</v>
      </c>
      <c r="C137" s="16" t="s">
        <v>2328</v>
      </c>
      <c r="D137" s="43" t="s">
        <v>2559</v>
      </c>
      <c r="E137" s="11">
        <v>30110090</v>
      </c>
      <c r="F137" s="11">
        <v>30113613</v>
      </c>
      <c r="G137" s="10" t="s">
        <v>0</v>
      </c>
    </row>
    <row r="138" spans="1:7">
      <c r="A138" s="10">
        <v>4</v>
      </c>
      <c r="B138" s="44"/>
      <c r="C138" s="18" t="s">
        <v>2441</v>
      </c>
      <c r="D138" s="44"/>
      <c r="E138" s="11">
        <v>30109980</v>
      </c>
      <c r="F138" s="11">
        <v>30113588</v>
      </c>
      <c r="G138" s="10" t="s">
        <v>0</v>
      </c>
    </row>
    <row r="139" spans="1:7">
      <c r="A139" s="10">
        <v>4</v>
      </c>
      <c r="B139" s="10" t="s">
        <v>2331</v>
      </c>
      <c r="C139" s="10" t="s">
        <v>2330</v>
      </c>
      <c r="D139" s="10" t="s">
        <v>2561</v>
      </c>
      <c r="E139" s="11">
        <v>30133144</v>
      </c>
      <c r="F139" s="11">
        <v>30136547</v>
      </c>
      <c r="G139" s="10" t="s">
        <v>1</v>
      </c>
    </row>
    <row r="140" spans="1:7">
      <c r="A140" s="10">
        <v>4</v>
      </c>
      <c r="B140" s="10" t="s">
        <v>2333</v>
      </c>
      <c r="C140" s="10" t="s">
        <v>2332</v>
      </c>
      <c r="D140" s="10" t="s">
        <v>2562</v>
      </c>
      <c r="E140" s="11">
        <v>30145192</v>
      </c>
      <c r="F140" s="11">
        <v>30146641</v>
      </c>
      <c r="G140" s="10" t="s">
        <v>1</v>
      </c>
    </row>
    <row r="141" spans="1:7">
      <c r="A141" s="10">
        <v>4</v>
      </c>
      <c r="B141" s="10" t="s">
        <v>2335</v>
      </c>
      <c r="C141" s="10" t="s">
        <v>2334</v>
      </c>
      <c r="D141" s="10" t="s">
        <v>2562</v>
      </c>
      <c r="E141" s="11">
        <v>30146665</v>
      </c>
      <c r="F141" s="11">
        <v>30148289</v>
      </c>
      <c r="G141" s="10" t="s">
        <v>1</v>
      </c>
    </row>
    <row r="142" spans="1:7">
      <c r="A142" s="10">
        <v>4</v>
      </c>
      <c r="B142" s="10" t="s">
        <v>2337</v>
      </c>
      <c r="C142" s="10" t="s">
        <v>2336</v>
      </c>
      <c r="D142" s="10" t="s">
        <v>198</v>
      </c>
      <c r="E142" s="11">
        <v>30146691</v>
      </c>
      <c r="F142" s="11">
        <v>30148154</v>
      </c>
      <c r="G142" s="10" t="s">
        <v>0</v>
      </c>
    </row>
    <row r="143" spans="1:7">
      <c r="A143" s="10">
        <v>4</v>
      </c>
      <c r="B143" s="10" t="s">
        <v>2339</v>
      </c>
      <c r="C143" s="10" t="s">
        <v>2338</v>
      </c>
      <c r="D143" s="10" t="s">
        <v>2563</v>
      </c>
      <c r="E143" s="11">
        <v>30156252</v>
      </c>
      <c r="F143" s="11">
        <v>30159194</v>
      </c>
      <c r="G143" s="10" t="s">
        <v>1</v>
      </c>
    </row>
    <row r="144" spans="1:7">
      <c r="A144" s="10">
        <v>4</v>
      </c>
      <c r="B144" s="10" t="s">
        <v>2341</v>
      </c>
      <c r="C144" s="10" t="s">
        <v>2340</v>
      </c>
      <c r="D144" s="10" t="s">
        <v>198</v>
      </c>
      <c r="E144" s="11">
        <v>30157065</v>
      </c>
      <c r="F144" s="11">
        <v>30158978</v>
      </c>
      <c r="G144" s="10" t="s">
        <v>0</v>
      </c>
    </row>
    <row r="145" spans="1:7">
      <c r="A145" s="10">
        <v>4</v>
      </c>
      <c r="B145" s="10" t="s">
        <v>2343</v>
      </c>
      <c r="C145" s="10" t="s">
        <v>2342</v>
      </c>
      <c r="D145" s="10" t="s">
        <v>2563</v>
      </c>
      <c r="E145" s="11">
        <v>30161452</v>
      </c>
      <c r="F145" s="11">
        <v>30165436</v>
      </c>
      <c r="G145" s="10" t="s">
        <v>1</v>
      </c>
    </row>
    <row r="146" spans="1:7">
      <c r="A146" s="10">
        <v>4</v>
      </c>
      <c r="B146" s="10" t="s">
        <v>2345</v>
      </c>
      <c r="C146" s="10" t="s">
        <v>2344</v>
      </c>
      <c r="D146" s="10" t="s">
        <v>198</v>
      </c>
      <c r="E146" s="11">
        <v>30163647</v>
      </c>
      <c r="F146" s="11">
        <v>30165241</v>
      </c>
      <c r="G146" s="10" t="s">
        <v>0</v>
      </c>
    </row>
    <row r="147" spans="1:7">
      <c r="A147" s="10">
        <v>4</v>
      </c>
      <c r="B147" s="10" t="s">
        <v>2443</v>
      </c>
      <c r="C147" s="10" t="s">
        <v>2442</v>
      </c>
      <c r="D147" s="10" t="s">
        <v>236</v>
      </c>
      <c r="E147" s="11">
        <v>30167235</v>
      </c>
      <c r="F147" s="11">
        <v>30171820</v>
      </c>
      <c r="G147" s="10" t="s">
        <v>0</v>
      </c>
    </row>
    <row r="148" spans="1:7">
      <c r="A148" s="10">
        <v>4</v>
      </c>
      <c r="B148" s="10" t="s">
        <v>2347</v>
      </c>
      <c r="C148" s="10" t="s">
        <v>2346</v>
      </c>
      <c r="D148" s="10" t="s">
        <v>2564</v>
      </c>
      <c r="E148" s="11">
        <v>30167304</v>
      </c>
      <c r="F148" s="11">
        <v>30168343</v>
      </c>
      <c r="G148" s="10" t="s">
        <v>1</v>
      </c>
    </row>
    <row r="149" spans="1:7">
      <c r="A149" s="10">
        <v>4</v>
      </c>
      <c r="B149" s="10" t="s">
        <v>2349</v>
      </c>
      <c r="C149" s="10" t="s">
        <v>2348</v>
      </c>
      <c r="D149" s="10" t="s">
        <v>2565</v>
      </c>
      <c r="E149" s="11">
        <v>30172150</v>
      </c>
      <c r="F149" s="11">
        <v>30174209</v>
      </c>
      <c r="G149" s="10" t="s">
        <v>0</v>
      </c>
    </row>
    <row r="150" spans="1:7">
      <c r="A150" s="10">
        <v>4</v>
      </c>
      <c r="B150" s="10" t="s">
        <v>2351</v>
      </c>
      <c r="C150" s="10" t="s">
        <v>2350</v>
      </c>
      <c r="D150" s="10" t="s">
        <v>2566</v>
      </c>
      <c r="E150" s="11">
        <v>30180330</v>
      </c>
      <c r="F150" s="11">
        <v>30181981</v>
      </c>
      <c r="G150" s="10" t="s">
        <v>1</v>
      </c>
    </row>
    <row r="151" spans="1:7">
      <c r="A151" s="10">
        <v>4</v>
      </c>
      <c r="B151" s="10" t="s">
        <v>2353</v>
      </c>
      <c r="C151" s="10" t="s">
        <v>2352</v>
      </c>
      <c r="D151" s="10" t="s">
        <v>2567</v>
      </c>
      <c r="E151" s="11">
        <v>30182589</v>
      </c>
      <c r="F151" s="11">
        <v>30185852</v>
      </c>
      <c r="G151" s="10" t="s">
        <v>0</v>
      </c>
    </row>
    <row r="152" spans="1:7">
      <c r="A152" s="10">
        <v>4</v>
      </c>
      <c r="B152" s="43" t="s">
        <v>2355</v>
      </c>
      <c r="C152" s="16" t="s">
        <v>2458</v>
      </c>
      <c r="D152" s="16" t="s">
        <v>2569</v>
      </c>
      <c r="E152" s="11">
        <v>30195971</v>
      </c>
      <c r="F152" s="11">
        <v>30200680</v>
      </c>
      <c r="G152" s="10" t="s">
        <v>0</v>
      </c>
    </row>
    <row r="153" spans="1:7">
      <c r="A153" s="10">
        <v>4</v>
      </c>
      <c r="B153" s="44"/>
      <c r="C153" s="18" t="s">
        <v>2354</v>
      </c>
      <c r="D153" s="18" t="s">
        <v>178</v>
      </c>
      <c r="E153" s="11">
        <v>30197241</v>
      </c>
      <c r="F153" s="11">
        <v>30199248</v>
      </c>
      <c r="G153" s="10" t="s">
        <v>0</v>
      </c>
    </row>
    <row r="154" spans="1:7">
      <c r="A154" s="10">
        <v>4</v>
      </c>
      <c r="B154" s="10" t="s">
        <v>2460</v>
      </c>
      <c r="C154" s="10" t="s">
        <v>2459</v>
      </c>
      <c r="D154" s="10" t="s">
        <v>1911</v>
      </c>
      <c r="E154" s="11">
        <v>30196157</v>
      </c>
      <c r="F154" s="11">
        <v>30200231</v>
      </c>
      <c r="G154" s="10" t="s">
        <v>1</v>
      </c>
    </row>
    <row r="155" spans="1:7">
      <c r="A155" s="10">
        <v>4</v>
      </c>
      <c r="B155" s="10" t="s">
        <v>2445</v>
      </c>
      <c r="C155" s="10" t="s">
        <v>2444</v>
      </c>
      <c r="D155" s="10" t="s">
        <v>2569</v>
      </c>
      <c r="E155" s="11">
        <v>30209131</v>
      </c>
      <c r="F155" s="11">
        <v>30213639</v>
      </c>
      <c r="G155" s="10" t="s">
        <v>1</v>
      </c>
    </row>
    <row r="156" spans="1:7">
      <c r="A156" s="10">
        <v>4</v>
      </c>
      <c r="B156" s="10" t="s">
        <v>2357</v>
      </c>
      <c r="C156" s="10" t="s">
        <v>2356</v>
      </c>
      <c r="D156" s="10" t="s">
        <v>2569</v>
      </c>
      <c r="E156" s="11">
        <v>30215063</v>
      </c>
      <c r="F156" s="11">
        <v>30217691</v>
      </c>
      <c r="G156" s="10" t="s">
        <v>0</v>
      </c>
    </row>
    <row r="157" spans="1:7">
      <c r="A157" s="10">
        <v>4</v>
      </c>
      <c r="B157" s="43" t="s">
        <v>2359</v>
      </c>
      <c r="C157" s="16" t="s">
        <v>2358</v>
      </c>
      <c r="D157" s="43" t="s">
        <v>2570</v>
      </c>
      <c r="E157" s="11">
        <v>30220289</v>
      </c>
      <c r="F157" s="11">
        <v>30223988</v>
      </c>
      <c r="G157" s="10" t="s">
        <v>0</v>
      </c>
    </row>
    <row r="158" spans="1:7">
      <c r="A158" s="10">
        <v>4</v>
      </c>
      <c r="B158" s="44"/>
      <c r="C158" s="18" t="s">
        <v>2360</v>
      </c>
      <c r="D158" s="44"/>
      <c r="E158" s="11">
        <v>30220296</v>
      </c>
      <c r="F158" s="11">
        <v>30223167</v>
      </c>
      <c r="G158" s="10" t="s">
        <v>0</v>
      </c>
    </row>
    <row r="159" spans="1:7">
      <c r="A159" s="10">
        <v>4</v>
      </c>
      <c r="B159" s="10" t="s">
        <v>2447</v>
      </c>
      <c r="C159" s="10" t="s">
        <v>2446</v>
      </c>
      <c r="D159" s="10" t="s">
        <v>2571</v>
      </c>
      <c r="E159" s="11">
        <v>30224488</v>
      </c>
      <c r="F159" s="11">
        <v>30230472</v>
      </c>
      <c r="G159" s="10" t="s">
        <v>0</v>
      </c>
    </row>
    <row r="160" spans="1:7">
      <c r="A160" s="10">
        <v>4</v>
      </c>
      <c r="B160" s="10" t="s">
        <v>2362</v>
      </c>
      <c r="C160" s="10" t="s">
        <v>2361</v>
      </c>
      <c r="D160" s="10" t="s">
        <v>178</v>
      </c>
      <c r="E160" s="11">
        <v>30234814</v>
      </c>
      <c r="F160" s="11">
        <v>30237883</v>
      </c>
      <c r="G160" s="10" t="s">
        <v>1</v>
      </c>
    </row>
    <row r="161" spans="1:7">
      <c r="A161" s="10">
        <v>4</v>
      </c>
      <c r="B161" s="10" t="s">
        <v>2364</v>
      </c>
      <c r="C161" s="10" t="s">
        <v>2363</v>
      </c>
      <c r="D161" s="10" t="s">
        <v>2572</v>
      </c>
      <c r="E161" s="11">
        <v>30235422</v>
      </c>
      <c r="F161" s="11">
        <v>30238854</v>
      </c>
      <c r="G161" s="10" t="s">
        <v>0</v>
      </c>
    </row>
    <row r="162" spans="1:7">
      <c r="A162" s="10">
        <v>4</v>
      </c>
      <c r="B162" s="10" t="s">
        <v>2366</v>
      </c>
      <c r="C162" s="10" t="s">
        <v>2365</v>
      </c>
      <c r="D162" s="10" t="s">
        <v>2573</v>
      </c>
      <c r="E162" s="11">
        <v>30241622</v>
      </c>
      <c r="F162" s="11">
        <v>30246571</v>
      </c>
      <c r="G162" s="10" t="s">
        <v>1</v>
      </c>
    </row>
    <row r="163" spans="1:7">
      <c r="A163" s="10">
        <v>4</v>
      </c>
      <c r="B163" s="10" t="s">
        <v>2449</v>
      </c>
      <c r="C163" s="10" t="s">
        <v>2448</v>
      </c>
      <c r="D163" s="10" t="s">
        <v>2574</v>
      </c>
      <c r="E163" s="11">
        <v>30249419</v>
      </c>
      <c r="F163" s="11">
        <v>30263316</v>
      </c>
      <c r="G163" s="10" t="s">
        <v>1</v>
      </c>
    </row>
    <row r="164" spans="1:7">
      <c r="A164" s="10">
        <v>4</v>
      </c>
      <c r="B164" s="10" t="s">
        <v>2451</v>
      </c>
      <c r="C164" s="10" t="s">
        <v>2450</v>
      </c>
      <c r="D164" s="10" t="s">
        <v>178</v>
      </c>
      <c r="E164" s="11">
        <v>30249437</v>
      </c>
      <c r="F164" s="11">
        <v>30253906</v>
      </c>
      <c r="G164" s="10" t="s">
        <v>0</v>
      </c>
    </row>
    <row r="165" spans="1:7">
      <c r="A165" s="10">
        <v>4</v>
      </c>
      <c r="B165" s="10" t="s">
        <v>2368</v>
      </c>
      <c r="C165" s="10" t="s">
        <v>2367</v>
      </c>
      <c r="D165" s="10" t="s">
        <v>2575</v>
      </c>
      <c r="E165" s="11">
        <v>30264259</v>
      </c>
      <c r="F165" s="11">
        <v>30267376</v>
      </c>
      <c r="G165" s="10" t="s">
        <v>1</v>
      </c>
    </row>
    <row r="166" spans="1:7">
      <c r="A166" s="10">
        <v>4</v>
      </c>
      <c r="B166" s="10" t="s">
        <v>2453</v>
      </c>
      <c r="C166" s="10" t="s">
        <v>2452</v>
      </c>
      <c r="D166" s="10" t="s">
        <v>2542</v>
      </c>
      <c r="E166" s="11">
        <v>30267833</v>
      </c>
      <c r="F166" s="11">
        <v>30270707</v>
      </c>
      <c r="G166" s="10" t="s">
        <v>1</v>
      </c>
    </row>
    <row r="167" spans="1:7">
      <c r="A167" s="10">
        <v>4</v>
      </c>
      <c r="B167" s="43" t="s">
        <v>2370</v>
      </c>
      <c r="C167" s="16" t="s">
        <v>2369</v>
      </c>
      <c r="D167" s="43" t="s">
        <v>2568</v>
      </c>
      <c r="E167" s="11">
        <v>30271225</v>
      </c>
      <c r="F167" s="11">
        <v>30276241</v>
      </c>
      <c r="G167" s="10" t="s">
        <v>1</v>
      </c>
    </row>
    <row r="168" spans="1:7">
      <c r="A168" s="10">
        <v>4</v>
      </c>
      <c r="B168" s="45"/>
      <c r="C168" s="10" t="s">
        <v>2371</v>
      </c>
      <c r="D168" s="45"/>
      <c r="E168" s="11">
        <v>30271253</v>
      </c>
      <c r="F168" s="11">
        <v>30276282</v>
      </c>
      <c r="G168" s="10" t="s">
        <v>1</v>
      </c>
    </row>
    <row r="169" spans="1:7">
      <c r="A169" s="10">
        <v>4</v>
      </c>
      <c r="B169" s="44"/>
      <c r="C169" s="18" t="s">
        <v>2372</v>
      </c>
      <c r="D169" s="44"/>
      <c r="E169" s="11">
        <v>30273450</v>
      </c>
      <c r="F169" s="11">
        <v>30276241</v>
      </c>
      <c r="G169" s="10" t="s">
        <v>1</v>
      </c>
    </row>
    <row r="170" spans="1:7">
      <c r="A170" s="10">
        <v>4</v>
      </c>
      <c r="B170" s="10" t="s">
        <v>2374</v>
      </c>
      <c r="C170" s="10" t="s">
        <v>2373</v>
      </c>
      <c r="D170" s="10" t="s">
        <v>2576</v>
      </c>
      <c r="E170" s="11">
        <v>30282336</v>
      </c>
      <c r="F170" s="11">
        <v>30284600</v>
      </c>
      <c r="G170" s="10" t="s">
        <v>1</v>
      </c>
    </row>
    <row r="171" spans="1:7">
      <c r="A171" s="10">
        <v>4</v>
      </c>
      <c r="B171" s="10" t="s">
        <v>2376</v>
      </c>
      <c r="C171" s="10" t="s">
        <v>2375</v>
      </c>
      <c r="D171" s="10" t="s">
        <v>2577</v>
      </c>
      <c r="E171" s="11">
        <v>30284968</v>
      </c>
      <c r="F171" s="11">
        <v>30286124</v>
      </c>
      <c r="G171" s="10" t="s">
        <v>0</v>
      </c>
    </row>
    <row r="172" spans="1:7">
      <c r="A172" s="10">
        <v>4</v>
      </c>
      <c r="B172" s="10" t="s">
        <v>2378</v>
      </c>
      <c r="C172" s="10" t="s">
        <v>2377</v>
      </c>
      <c r="D172" s="10" t="s">
        <v>2578</v>
      </c>
      <c r="E172" s="11">
        <v>30287197</v>
      </c>
      <c r="F172" s="11">
        <v>30289860</v>
      </c>
      <c r="G172" s="10" t="s">
        <v>0</v>
      </c>
    </row>
    <row r="173" spans="1:7">
      <c r="A173" s="10">
        <v>4</v>
      </c>
      <c r="B173" s="10" t="s">
        <v>2380</v>
      </c>
      <c r="C173" s="10" t="s">
        <v>2379</v>
      </c>
      <c r="D173" s="10" t="s">
        <v>2578</v>
      </c>
      <c r="E173" s="11">
        <v>30291463</v>
      </c>
      <c r="F173" s="11">
        <v>30293040</v>
      </c>
      <c r="G173" s="10" t="s">
        <v>0</v>
      </c>
    </row>
    <row r="174" spans="1:7">
      <c r="A174" s="10">
        <v>4</v>
      </c>
      <c r="B174" s="10" t="s">
        <v>2382</v>
      </c>
      <c r="C174" s="10" t="s">
        <v>2381</v>
      </c>
      <c r="D174" s="10" t="s">
        <v>2579</v>
      </c>
      <c r="E174" s="11">
        <v>30294784</v>
      </c>
      <c r="F174" s="11">
        <v>30297406</v>
      </c>
      <c r="G174" s="10" t="s">
        <v>0</v>
      </c>
    </row>
    <row r="175" spans="1:7">
      <c r="A175" s="10">
        <v>4</v>
      </c>
      <c r="B175" s="10" t="s">
        <v>2462</v>
      </c>
      <c r="C175" s="10" t="s">
        <v>2461</v>
      </c>
      <c r="D175" s="10" t="s">
        <v>2580</v>
      </c>
      <c r="E175" s="11">
        <v>30297864</v>
      </c>
      <c r="F175" s="11">
        <v>30305606</v>
      </c>
      <c r="G175" s="10" t="s">
        <v>0</v>
      </c>
    </row>
    <row r="176" spans="1:7" ht="17.5" thickBot="1">
      <c r="A176" s="14">
        <v>4</v>
      </c>
      <c r="B176" s="14" t="s">
        <v>2384</v>
      </c>
      <c r="C176" s="14" t="s">
        <v>2383</v>
      </c>
      <c r="D176" s="14" t="s">
        <v>236</v>
      </c>
      <c r="E176" s="15">
        <v>30298406</v>
      </c>
      <c r="F176" s="15">
        <v>30299725</v>
      </c>
      <c r="G176" s="14" t="s">
        <v>1</v>
      </c>
    </row>
    <row r="177" spans="1:7" ht="17.5" thickBot="1">
      <c r="A177" s="38"/>
      <c r="B177" s="39"/>
      <c r="C177" s="39"/>
      <c r="D177" s="39"/>
      <c r="E177" s="40"/>
      <c r="F177" s="40"/>
      <c r="G177" s="39"/>
    </row>
    <row r="178" spans="1:7">
      <c r="A178" s="7" t="s">
        <v>574</v>
      </c>
      <c r="B178" s="41" t="s">
        <v>187</v>
      </c>
      <c r="C178" s="41" t="s">
        <v>186</v>
      </c>
      <c r="D178" s="41" t="s">
        <v>175</v>
      </c>
      <c r="E178" s="41" t="s">
        <v>173</v>
      </c>
      <c r="F178" s="41"/>
      <c r="G178" s="41" t="s">
        <v>174</v>
      </c>
    </row>
    <row r="179" spans="1:7" ht="17.5" thickBot="1">
      <c r="A179" s="27" t="s">
        <v>3163</v>
      </c>
      <c r="B179" s="42"/>
      <c r="C179" s="42"/>
      <c r="D179" s="42"/>
      <c r="E179" s="42"/>
      <c r="F179" s="42"/>
      <c r="G179" s="42"/>
    </row>
    <row r="180" spans="1:7">
      <c r="A180" s="10">
        <v>8</v>
      </c>
      <c r="B180" s="10" t="s">
        <v>2471</v>
      </c>
      <c r="C180" s="10" t="s">
        <v>2715</v>
      </c>
      <c r="D180" s="10" t="s">
        <v>180</v>
      </c>
      <c r="E180" s="11">
        <v>17351</v>
      </c>
      <c r="F180" s="11">
        <v>20091</v>
      </c>
      <c r="G180" s="10" t="s">
        <v>1</v>
      </c>
    </row>
    <row r="181" spans="1:7">
      <c r="A181" s="10">
        <v>8</v>
      </c>
      <c r="B181" s="10" t="s">
        <v>2472</v>
      </c>
      <c r="C181" s="10" t="s">
        <v>2716</v>
      </c>
      <c r="D181" s="10" t="s">
        <v>2473</v>
      </c>
      <c r="E181" s="11">
        <v>18289</v>
      </c>
      <c r="F181" s="11">
        <v>24063</v>
      </c>
      <c r="G181" s="10" t="s">
        <v>0</v>
      </c>
    </row>
    <row r="182" spans="1:7">
      <c r="A182" s="10">
        <v>8</v>
      </c>
      <c r="B182" s="10" t="s">
        <v>2474</v>
      </c>
      <c r="C182" s="10" t="s">
        <v>2717</v>
      </c>
      <c r="D182" s="10" t="s">
        <v>178</v>
      </c>
      <c r="E182" s="11">
        <v>24352</v>
      </c>
      <c r="F182" s="11">
        <v>25840</v>
      </c>
      <c r="G182" s="10" t="s">
        <v>1</v>
      </c>
    </row>
    <row r="183" spans="1:7">
      <c r="A183" s="10">
        <v>8</v>
      </c>
      <c r="B183" s="48" t="s">
        <v>2475</v>
      </c>
      <c r="C183" s="16" t="s">
        <v>2719</v>
      </c>
      <c r="D183" s="48" t="s">
        <v>2476</v>
      </c>
      <c r="E183" s="11">
        <v>26273</v>
      </c>
      <c r="F183" s="11">
        <v>33514</v>
      </c>
      <c r="G183" s="10" t="s">
        <v>0</v>
      </c>
    </row>
    <row r="184" spans="1:7">
      <c r="A184" s="10">
        <v>8</v>
      </c>
      <c r="B184" s="48"/>
      <c r="C184" s="18" t="s">
        <v>2718</v>
      </c>
      <c r="D184" s="48"/>
      <c r="E184" s="11">
        <v>31650</v>
      </c>
      <c r="F184" s="11">
        <v>33488</v>
      </c>
      <c r="G184" s="10" t="s">
        <v>0</v>
      </c>
    </row>
    <row r="185" spans="1:7">
      <c r="A185" s="10">
        <v>8</v>
      </c>
      <c r="B185" s="48" t="s">
        <v>2477</v>
      </c>
      <c r="C185" s="16" t="s">
        <v>2720</v>
      </c>
      <c r="D185" s="48" t="s">
        <v>3070</v>
      </c>
      <c r="E185" s="11">
        <v>36145</v>
      </c>
      <c r="F185" s="11">
        <v>45629</v>
      </c>
      <c r="G185" s="10" t="s">
        <v>1</v>
      </c>
    </row>
    <row r="186" spans="1:7">
      <c r="A186" s="10">
        <v>8</v>
      </c>
      <c r="B186" s="48"/>
      <c r="C186" s="10" t="s">
        <v>2721</v>
      </c>
      <c r="D186" s="48"/>
      <c r="E186" s="11">
        <v>41839</v>
      </c>
      <c r="F186" s="11">
        <v>43965</v>
      </c>
      <c r="G186" s="10" t="s">
        <v>1</v>
      </c>
    </row>
    <row r="187" spans="1:7">
      <c r="A187" s="10">
        <v>8</v>
      </c>
      <c r="B187" s="48"/>
      <c r="C187" s="18" t="s">
        <v>2722</v>
      </c>
      <c r="D187" s="48"/>
      <c r="E187" s="11">
        <v>43787</v>
      </c>
      <c r="F187" s="11">
        <v>45928</v>
      </c>
      <c r="G187" s="10" t="s">
        <v>1</v>
      </c>
    </row>
    <row r="188" spans="1:7">
      <c r="A188" s="10">
        <v>8</v>
      </c>
      <c r="B188" s="10" t="s">
        <v>2478</v>
      </c>
      <c r="C188" s="10" t="s">
        <v>2723</v>
      </c>
      <c r="D188" s="10" t="s">
        <v>2479</v>
      </c>
      <c r="E188" s="11">
        <v>51679</v>
      </c>
      <c r="F188" s="11">
        <v>53565</v>
      </c>
      <c r="G188" s="10" t="s">
        <v>1</v>
      </c>
    </row>
    <row r="189" spans="1:7">
      <c r="A189" s="10">
        <v>8</v>
      </c>
      <c r="B189" s="10" t="s">
        <v>2480</v>
      </c>
      <c r="C189" s="10" t="s">
        <v>2724</v>
      </c>
      <c r="D189" s="10" t="s">
        <v>183</v>
      </c>
      <c r="E189" s="11">
        <v>54055</v>
      </c>
      <c r="F189" s="11">
        <v>58284</v>
      </c>
      <c r="G189" s="10" t="s">
        <v>1</v>
      </c>
    </row>
    <row r="190" spans="1:7">
      <c r="A190" s="10">
        <v>8</v>
      </c>
      <c r="B190" s="10" t="s">
        <v>2481</v>
      </c>
      <c r="C190" s="10" t="s">
        <v>2649</v>
      </c>
      <c r="D190" s="10" t="s">
        <v>2482</v>
      </c>
      <c r="E190" s="11">
        <v>58602</v>
      </c>
      <c r="F190" s="11">
        <v>63302</v>
      </c>
      <c r="G190" s="10" t="s">
        <v>1</v>
      </c>
    </row>
    <row r="191" spans="1:7">
      <c r="A191" s="10">
        <v>8</v>
      </c>
      <c r="B191" s="10" t="s">
        <v>2483</v>
      </c>
      <c r="C191" s="10" t="s">
        <v>2650</v>
      </c>
      <c r="D191" s="10" t="s">
        <v>2484</v>
      </c>
      <c r="E191" s="11">
        <v>63575</v>
      </c>
      <c r="F191" s="11">
        <v>67520</v>
      </c>
      <c r="G191" s="10" t="s">
        <v>0</v>
      </c>
    </row>
    <row r="192" spans="1:7">
      <c r="A192" s="10">
        <v>8</v>
      </c>
      <c r="B192" s="10" t="s">
        <v>2485</v>
      </c>
      <c r="C192" s="10" t="s">
        <v>2651</v>
      </c>
      <c r="D192" s="10" t="s">
        <v>2486</v>
      </c>
      <c r="E192" s="11">
        <v>71348</v>
      </c>
      <c r="F192" s="11">
        <v>72715</v>
      </c>
      <c r="G192" s="10" t="s">
        <v>0</v>
      </c>
    </row>
    <row r="193" spans="1:7">
      <c r="A193" s="10">
        <v>8</v>
      </c>
      <c r="B193" s="10" t="s">
        <v>2487</v>
      </c>
      <c r="C193" s="10" t="s">
        <v>2652</v>
      </c>
      <c r="D193" s="10" t="s">
        <v>2488</v>
      </c>
      <c r="E193" s="11">
        <v>78198</v>
      </c>
      <c r="F193" s="11">
        <v>84320</v>
      </c>
      <c r="G193" s="10" t="s">
        <v>1</v>
      </c>
    </row>
    <row r="194" spans="1:7">
      <c r="A194" s="10">
        <v>8</v>
      </c>
      <c r="B194" s="10" t="s">
        <v>2489</v>
      </c>
      <c r="C194" s="10" t="s">
        <v>2653</v>
      </c>
      <c r="D194" s="10" t="s">
        <v>2490</v>
      </c>
      <c r="E194" s="11">
        <v>86388</v>
      </c>
      <c r="F194" s="11">
        <v>87854</v>
      </c>
      <c r="G194" s="10" t="s">
        <v>1</v>
      </c>
    </row>
    <row r="195" spans="1:7">
      <c r="A195" s="10">
        <v>8</v>
      </c>
      <c r="B195" s="10" t="s">
        <v>2491</v>
      </c>
      <c r="C195" s="10" t="s">
        <v>2654</v>
      </c>
      <c r="D195" s="10" t="s">
        <v>2492</v>
      </c>
      <c r="E195" s="11">
        <v>87792</v>
      </c>
      <c r="F195" s="11">
        <v>91868</v>
      </c>
      <c r="G195" s="10" t="s">
        <v>0</v>
      </c>
    </row>
    <row r="196" spans="1:7">
      <c r="A196" s="10">
        <v>8</v>
      </c>
      <c r="B196" s="10" t="s">
        <v>2493</v>
      </c>
      <c r="C196" s="10" t="s">
        <v>2655</v>
      </c>
      <c r="D196" s="10" t="s">
        <v>2494</v>
      </c>
      <c r="E196" s="11">
        <v>95831</v>
      </c>
      <c r="F196" s="11">
        <v>96937</v>
      </c>
      <c r="G196" s="10" t="s">
        <v>0</v>
      </c>
    </row>
    <row r="197" spans="1:7">
      <c r="A197" s="10">
        <v>8</v>
      </c>
      <c r="B197" s="10" t="s">
        <v>2495</v>
      </c>
      <c r="C197" s="10" t="s">
        <v>2656</v>
      </c>
      <c r="D197" s="10" t="s">
        <v>2496</v>
      </c>
      <c r="E197" s="11">
        <v>102232</v>
      </c>
      <c r="F197" s="11">
        <v>107380</v>
      </c>
      <c r="G197" s="10" t="s">
        <v>1</v>
      </c>
    </row>
    <row r="198" spans="1:7">
      <c r="A198" s="10">
        <v>8</v>
      </c>
      <c r="B198" s="10" t="s">
        <v>2497</v>
      </c>
      <c r="C198" s="10" t="s">
        <v>2657</v>
      </c>
      <c r="D198" s="10" t="s">
        <v>2498</v>
      </c>
      <c r="E198" s="11">
        <v>108447</v>
      </c>
      <c r="F198" s="11">
        <v>109106</v>
      </c>
      <c r="G198" s="10" t="s">
        <v>1</v>
      </c>
    </row>
    <row r="199" spans="1:7">
      <c r="A199" s="10">
        <v>8</v>
      </c>
      <c r="B199" s="10" t="s">
        <v>2499</v>
      </c>
      <c r="C199" s="10" t="s">
        <v>2658</v>
      </c>
      <c r="D199" s="10" t="s">
        <v>2500</v>
      </c>
      <c r="E199" s="11">
        <v>109493</v>
      </c>
      <c r="F199" s="11">
        <v>110375</v>
      </c>
      <c r="G199" s="10" t="s">
        <v>0</v>
      </c>
    </row>
    <row r="200" spans="1:7">
      <c r="A200" s="10">
        <v>8</v>
      </c>
      <c r="B200" s="10" t="s">
        <v>2582</v>
      </c>
      <c r="C200" s="10" t="s">
        <v>2659</v>
      </c>
      <c r="D200" s="10" t="s">
        <v>180</v>
      </c>
      <c r="E200" s="11">
        <v>114259</v>
      </c>
      <c r="F200" s="11">
        <v>114402</v>
      </c>
      <c r="G200" s="10" t="s">
        <v>0</v>
      </c>
    </row>
    <row r="201" spans="1:7">
      <c r="A201" s="10">
        <v>8</v>
      </c>
      <c r="B201" s="10" t="s">
        <v>2581</v>
      </c>
      <c r="C201" s="10" t="s">
        <v>2660</v>
      </c>
      <c r="D201" s="10" t="s">
        <v>3071</v>
      </c>
      <c r="E201" s="11">
        <v>115306</v>
      </c>
      <c r="F201" s="11">
        <v>120980</v>
      </c>
      <c r="G201" s="10" t="s">
        <v>0</v>
      </c>
    </row>
    <row r="202" spans="1:7">
      <c r="A202" s="10">
        <v>8</v>
      </c>
      <c r="B202" s="10" t="s">
        <v>2583</v>
      </c>
      <c r="C202" s="10" t="s">
        <v>2661</v>
      </c>
      <c r="D202" s="10" t="s">
        <v>3072</v>
      </c>
      <c r="E202" s="11">
        <v>120633</v>
      </c>
      <c r="F202" s="11">
        <v>125645</v>
      </c>
      <c r="G202" s="10" t="s">
        <v>1</v>
      </c>
    </row>
    <row r="203" spans="1:7">
      <c r="A203" s="10">
        <v>8</v>
      </c>
      <c r="B203" s="10" t="s">
        <v>2584</v>
      </c>
      <c r="C203" s="10" t="s">
        <v>2662</v>
      </c>
      <c r="D203" s="10" t="s">
        <v>183</v>
      </c>
      <c r="E203" s="11">
        <v>138407</v>
      </c>
      <c r="F203" s="11">
        <v>139410</v>
      </c>
      <c r="G203" s="10" t="s">
        <v>1</v>
      </c>
    </row>
    <row r="204" spans="1:7">
      <c r="A204" s="10">
        <v>8</v>
      </c>
      <c r="B204" s="43" t="s">
        <v>2585</v>
      </c>
      <c r="C204" s="16" t="s">
        <v>2666</v>
      </c>
      <c r="D204" s="43" t="s">
        <v>1962</v>
      </c>
      <c r="E204" s="17">
        <v>151934</v>
      </c>
      <c r="F204" s="17">
        <v>153452</v>
      </c>
      <c r="G204" s="16" t="s">
        <v>0</v>
      </c>
    </row>
    <row r="205" spans="1:7">
      <c r="A205" s="10">
        <v>8</v>
      </c>
      <c r="B205" s="45"/>
      <c r="C205" s="10" t="s">
        <v>2667</v>
      </c>
      <c r="D205" s="45"/>
      <c r="E205" s="11">
        <v>151990</v>
      </c>
      <c r="F205" s="11">
        <v>153374</v>
      </c>
      <c r="G205" s="10" t="s">
        <v>0</v>
      </c>
    </row>
    <row r="206" spans="1:7">
      <c r="A206" s="10">
        <v>8</v>
      </c>
      <c r="B206" s="45"/>
      <c r="C206" s="10" t="s">
        <v>2664</v>
      </c>
      <c r="D206" s="45"/>
      <c r="E206" s="11">
        <v>151908</v>
      </c>
      <c r="F206" s="11">
        <v>153351</v>
      </c>
      <c r="G206" s="10" t="s">
        <v>0</v>
      </c>
    </row>
    <row r="207" spans="1:7">
      <c r="A207" s="10">
        <v>8</v>
      </c>
      <c r="B207" s="45"/>
      <c r="C207" s="10" t="s">
        <v>2665</v>
      </c>
      <c r="D207" s="45"/>
      <c r="E207" s="11">
        <v>151908</v>
      </c>
      <c r="F207" s="11">
        <v>153230</v>
      </c>
      <c r="G207" s="10" t="s">
        <v>0</v>
      </c>
    </row>
    <row r="208" spans="1:7">
      <c r="A208" s="10">
        <v>8</v>
      </c>
      <c r="B208" s="44"/>
      <c r="C208" s="18" t="s">
        <v>2663</v>
      </c>
      <c r="D208" s="44"/>
      <c r="E208" s="19">
        <v>151908</v>
      </c>
      <c r="F208" s="19">
        <v>153118</v>
      </c>
      <c r="G208" s="18" t="s">
        <v>0</v>
      </c>
    </row>
    <row r="209" spans="1:7">
      <c r="A209" s="10">
        <v>8</v>
      </c>
      <c r="B209" s="10" t="s">
        <v>2586</v>
      </c>
      <c r="C209" s="10" t="s">
        <v>2668</v>
      </c>
      <c r="D209" s="10" t="s">
        <v>180</v>
      </c>
      <c r="E209" s="11">
        <v>159200</v>
      </c>
      <c r="F209" s="11">
        <v>159833</v>
      </c>
      <c r="G209" s="10" t="s">
        <v>1</v>
      </c>
    </row>
    <row r="210" spans="1:7">
      <c r="A210" s="10">
        <v>8</v>
      </c>
      <c r="B210" s="10" t="s">
        <v>2587</v>
      </c>
      <c r="C210" s="10" t="s">
        <v>2669</v>
      </c>
      <c r="D210" s="10" t="s">
        <v>372</v>
      </c>
      <c r="E210" s="11">
        <v>167960</v>
      </c>
      <c r="F210" s="11">
        <v>168583</v>
      </c>
      <c r="G210" s="10" t="s">
        <v>1</v>
      </c>
    </row>
    <row r="211" spans="1:7">
      <c r="A211" s="10">
        <v>8</v>
      </c>
      <c r="B211" s="43" t="s">
        <v>2588</v>
      </c>
      <c r="C211" s="16" t="s">
        <v>3073</v>
      </c>
      <c r="D211" s="43" t="s">
        <v>3074</v>
      </c>
      <c r="E211" s="11">
        <v>172122</v>
      </c>
      <c r="F211" s="11">
        <v>179389</v>
      </c>
      <c r="G211" s="10" t="s">
        <v>0</v>
      </c>
    </row>
    <row r="212" spans="1:7">
      <c r="A212" s="10">
        <v>8</v>
      </c>
      <c r="B212" s="44"/>
      <c r="C212" s="18" t="s">
        <v>2670</v>
      </c>
      <c r="D212" s="44"/>
      <c r="E212" s="11">
        <v>172099</v>
      </c>
      <c r="F212" s="11">
        <v>175027</v>
      </c>
      <c r="G212" s="10" t="s">
        <v>0</v>
      </c>
    </row>
    <row r="213" spans="1:7">
      <c r="A213" s="10">
        <v>8</v>
      </c>
      <c r="B213" s="10" t="s">
        <v>2589</v>
      </c>
      <c r="C213" s="10" t="s">
        <v>3075</v>
      </c>
      <c r="D213" s="10" t="s">
        <v>198</v>
      </c>
      <c r="E213" s="11">
        <v>177153</v>
      </c>
      <c r="F213" s="11">
        <v>182546</v>
      </c>
      <c r="G213" s="10" t="s">
        <v>1</v>
      </c>
    </row>
    <row r="214" spans="1:7">
      <c r="A214" s="10">
        <v>8</v>
      </c>
      <c r="B214" s="43" t="s">
        <v>2590</v>
      </c>
      <c r="C214" s="16" t="s">
        <v>3076</v>
      </c>
      <c r="D214" s="43" t="s">
        <v>3077</v>
      </c>
      <c r="E214" s="11">
        <v>187111</v>
      </c>
      <c r="F214" s="11">
        <v>191782</v>
      </c>
      <c r="G214" s="10" t="s">
        <v>1</v>
      </c>
    </row>
    <row r="215" spans="1:7">
      <c r="A215" s="10">
        <v>8</v>
      </c>
      <c r="B215" s="44"/>
      <c r="C215" s="18" t="s">
        <v>2671</v>
      </c>
      <c r="D215" s="44"/>
      <c r="E215" s="11">
        <v>189278</v>
      </c>
      <c r="F215" s="11">
        <v>190770</v>
      </c>
      <c r="G215" s="10" t="s">
        <v>1</v>
      </c>
    </row>
    <row r="216" spans="1:7">
      <c r="A216" s="10">
        <v>8</v>
      </c>
      <c r="B216" s="10" t="s">
        <v>2591</v>
      </c>
      <c r="C216" s="10" t="s">
        <v>2672</v>
      </c>
      <c r="D216" s="10" t="s">
        <v>3078</v>
      </c>
      <c r="E216" s="11">
        <v>190890</v>
      </c>
      <c r="F216" s="11">
        <v>194555</v>
      </c>
      <c r="G216" s="10" t="s">
        <v>0</v>
      </c>
    </row>
    <row r="217" spans="1:7">
      <c r="A217" s="10">
        <v>8</v>
      </c>
      <c r="B217" s="43" t="s">
        <v>2592</v>
      </c>
      <c r="C217" s="16" t="s">
        <v>3079</v>
      </c>
      <c r="D217" s="43" t="s">
        <v>3080</v>
      </c>
      <c r="E217" s="11">
        <v>195890</v>
      </c>
      <c r="F217" s="11">
        <v>200315</v>
      </c>
      <c r="G217" s="10" t="s">
        <v>0</v>
      </c>
    </row>
    <row r="218" spans="1:7">
      <c r="A218" s="10">
        <v>8</v>
      </c>
      <c r="B218" s="44"/>
      <c r="C218" s="18" t="s">
        <v>2673</v>
      </c>
      <c r="D218" s="44"/>
      <c r="E218" s="11">
        <v>195908</v>
      </c>
      <c r="F218" s="11">
        <v>200234</v>
      </c>
      <c r="G218" s="10" t="s">
        <v>0</v>
      </c>
    </row>
    <row r="219" spans="1:7">
      <c r="A219" s="10">
        <v>8</v>
      </c>
      <c r="B219" s="10" t="s">
        <v>2593</v>
      </c>
      <c r="C219" s="10" t="s">
        <v>2674</v>
      </c>
      <c r="D219" s="10" t="s">
        <v>3081</v>
      </c>
      <c r="E219" s="11">
        <v>201367</v>
      </c>
      <c r="F219" s="11">
        <v>203842</v>
      </c>
      <c r="G219" s="10" t="s">
        <v>0</v>
      </c>
    </row>
    <row r="220" spans="1:7">
      <c r="A220" s="10">
        <v>8</v>
      </c>
      <c r="B220" s="10" t="s">
        <v>2594</v>
      </c>
      <c r="C220" s="10" t="s">
        <v>2675</v>
      </c>
      <c r="D220" s="10" t="s">
        <v>178</v>
      </c>
      <c r="E220" s="11">
        <v>203433</v>
      </c>
      <c r="F220" s="11">
        <v>211473</v>
      </c>
      <c r="G220" s="10" t="s">
        <v>1</v>
      </c>
    </row>
    <row r="221" spans="1:7">
      <c r="A221" s="10">
        <v>8</v>
      </c>
      <c r="B221" s="10" t="s">
        <v>2595</v>
      </c>
      <c r="C221" s="10" t="s">
        <v>2676</v>
      </c>
      <c r="D221" s="10" t="s">
        <v>3082</v>
      </c>
      <c r="E221" s="11">
        <v>210422</v>
      </c>
      <c r="F221" s="11">
        <v>212411</v>
      </c>
      <c r="G221" s="10" t="s">
        <v>0</v>
      </c>
    </row>
    <row r="222" spans="1:7">
      <c r="A222" s="10">
        <v>8</v>
      </c>
      <c r="B222" s="43" t="s">
        <v>2596</v>
      </c>
      <c r="C222" s="16" t="s">
        <v>2678</v>
      </c>
      <c r="D222" s="43" t="s">
        <v>3083</v>
      </c>
      <c r="E222" s="11">
        <v>222487</v>
      </c>
      <c r="F222" s="11">
        <v>225257</v>
      </c>
      <c r="G222" s="10" t="s">
        <v>0</v>
      </c>
    </row>
    <row r="223" spans="1:7">
      <c r="A223" s="10">
        <v>8</v>
      </c>
      <c r="B223" s="45"/>
      <c r="C223" s="10" t="s">
        <v>2679</v>
      </c>
      <c r="D223" s="45"/>
      <c r="E223" s="11">
        <v>222517</v>
      </c>
      <c r="F223" s="11">
        <v>225251</v>
      </c>
      <c r="G223" s="10" t="s">
        <v>0</v>
      </c>
    </row>
    <row r="224" spans="1:7">
      <c r="A224" s="10">
        <v>8</v>
      </c>
      <c r="B224" s="44"/>
      <c r="C224" s="18" t="s">
        <v>2677</v>
      </c>
      <c r="D224" s="44"/>
      <c r="E224" s="11">
        <v>222484</v>
      </c>
      <c r="F224" s="11">
        <v>225233</v>
      </c>
      <c r="G224" s="10" t="s">
        <v>0</v>
      </c>
    </row>
    <row r="225" spans="1:7">
      <c r="A225" s="10">
        <v>8</v>
      </c>
      <c r="B225" s="43" t="s">
        <v>3084</v>
      </c>
      <c r="C225" s="16" t="s">
        <v>2680</v>
      </c>
      <c r="D225" s="43" t="s">
        <v>3085</v>
      </c>
      <c r="E225" s="11">
        <v>228236</v>
      </c>
      <c r="F225" s="11">
        <v>232374</v>
      </c>
      <c r="G225" s="10" t="s">
        <v>1</v>
      </c>
    </row>
    <row r="226" spans="1:7">
      <c r="A226" s="10">
        <v>8</v>
      </c>
      <c r="B226" s="44"/>
      <c r="C226" s="18" t="s">
        <v>2681</v>
      </c>
      <c r="D226" s="44"/>
      <c r="E226" s="11">
        <v>228237</v>
      </c>
      <c r="F226" s="11">
        <v>232315</v>
      </c>
      <c r="G226" s="10" t="s">
        <v>1</v>
      </c>
    </row>
    <row r="227" spans="1:7">
      <c r="A227" s="10">
        <v>8</v>
      </c>
      <c r="B227" s="10" t="s">
        <v>2597</v>
      </c>
      <c r="C227" s="10" t="s">
        <v>2682</v>
      </c>
      <c r="D227" s="10" t="s">
        <v>180</v>
      </c>
      <c r="E227" s="11">
        <v>233816</v>
      </c>
      <c r="F227" s="11">
        <v>234464</v>
      </c>
      <c r="G227" s="10" t="s">
        <v>0</v>
      </c>
    </row>
    <row r="228" spans="1:7">
      <c r="A228" s="10">
        <v>8</v>
      </c>
      <c r="B228" s="10" t="s">
        <v>2598</v>
      </c>
      <c r="C228" s="10" t="s">
        <v>3086</v>
      </c>
      <c r="D228" s="10" t="s">
        <v>3087</v>
      </c>
      <c r="E228" s="11">
        <v>241783</v>
      </c>
      <c r="F228" s="11">
        <v>242628</v>
      </c>
      <c r="G228" s="10" t="s">
        <v>0</v>
      </c>
    </row>
    <row r="229" spans="1:7">
      <c r="A229" s="10">
        <v>8</v>
      </c>
      <c r="B229" s="43" t="s">
        <v>2599</v>
      </c>
      <c r="C229" s="16" t="s">
        <v>3088</v>
      </c>
      <c r="D229" s="16" t="s">
        <v>3089</v>
      </c>
      <c r="E229" s="11">
        <v>250589</v>
      </c>
      <c r="F229" s="11">
        <v>258752</v>
      </c>
      <c r="G229" s="10" t="s">
        <v>1</v>
      </c>
    </row>
    <row r="230" spans="1:7">
      <c r="A230" s="10">
        <v>8</v>
      </c>
      <c r="B230" s="44"/>
      <c r="C230" s="18" t="s">
        <v>2683</v>
      </c>
      <c r="D230" s="18" t="s">
        <v>183</v>
      </c>
      <c r="E230" s="11">
        <v>254510</v>
      </c>
      <c r="F230" s="11">
        <v>258757</v>
      </c>
      <c r="G230" s="10" t="s">
        <v>1</v>
      </c>
    </row>
    <row r="231" spans="1:7">
      <c r="A231" s="10">
        <v>8</v>
      </c>
      <c r="B231" s="10" t="s">
        <v>2600</v>
      </c>
      <c r="C231" s="10" t="s">
        <v>3090</v>
      </c>
      <c r="D231" s="10" t="s">
        <v>180</v>
      </c>
      <c r="E231" s="11">
        <v>260013</v>
      </c>
      <c r="F231" s="11">
        <v>261320</v>
      </c>
      <c r="G231" s="10" t="s">
        <v>0</v>
      </c>
    </row>
    <row r="232" spans="1:7">
      <c r="A232" s="10">
        <v>8</v>
      </c>
      <c r="B232" s="43" t="s">
        <v>2601</v>
      </c>
      <c r="C232" s="16" t="s">
        <v>2684</v>
      </c>
      <c r="D232" s="43" t="s">
        <v>1137</v>
      </c>
      <c r="E232" s="11">
        <v>268805</v>
      </c>
      <c r="F232" s="11">
        <v>272077</v>
      </c>
      <c r="G232" s="10" t="s">
        <v>0</v>
      </c>
    </row>
    <row r="233" spans="1:7">
      <c r="A233" s="10">
        <v>8</v>
      </c>
      <c r="B233" s="44"/>
      <c r="C233" s="18" t="s">
        <v>2685</v>
      </c>
      <c r="D233" s="44"/>
      <c r="E233" s="11">
        <v>268733</v>
      </c>
      <c r="F233" s="11">
        <v>271900</v>
      </c>
      <c r="G233" s="10" t="s">
        <v>0</v>
      </c>
    </row>
    <row r="234" spans="1:7">
      <c r="A234" s="10">
        <v>8</v>
      </c>
      <c r="B234" s="43" t="s">
        <v>3161</v>
      </c>
      <c r="C234" s="16" t="s">
        <v>2686</v>
      </c>
      <c r="D234" s="16" t="s">
        <v>3091</v>
      </c>
      <c r="E234" s="11">
        <v>272854</v>
      </c>
      <c r="F234" s="11">
        <v>276978</v>
      </c>
      <c r="G234" s="10" t="s">
        <v>0</v>
      </c>
    </row>
    <row r="235" spans="1:7">
      <c r="A235" s="10">
        <v>8</v>
      </c>
      <c r="B235" s="45"/>
      <c r="C235" s="10" t="s">
        <v>2688</v>
      </c>
      <c r="D235" s="10" t="s">
        <v>345</v>
      </c>
      <c r="E235" s="11">
        <v>273361</v>
      </c>
      <c r="F235" s="11">
        <v>276926</v>
      </c>
      <c r="G235" s="10" t="s">
        <v>0</v>
      </c>
    </row>
    <row r="236" spans="1:7">
      <c r="A236" s="10">
        <v>8</v>
      </c>
      <c r="B236" s="44"/>
      <c r="C236" s="18" t="s">
        <v>2687</v>
      </c>
      <c r="D236" s="18" t="s">
        <v>3092</v>
      </c>
      <c r="E236" s="11">
        <v>273672</v>
      </c>
      <c r="F236" s="11">
        <v>274831</v>
      </c>
      <c r="G236" s="10" t="s">
        <v>0</v>
      </c>
    </row>
    <row r="237" spans="1:7">
      <c r="A237" s="10">
        <v>8</v>
      </c>
      <c r="B237" s="10" t="s">
        <v>3093</v>
      </c>
      <c r="C237" s="10" t="s">
        <v>2689</v>
      </c>
      <c r="D237" s="10" t="s">
        <v>416</v>
      </c>
      <c r="E237" s="11">
        <v>278146</v>
      </c>
      <c r="F237" s="11">
        <v>281347</v>
      </c>
      <c r="G237" s="10" t="s">
        <v>0</v>
      </c>
    </row>
    <row r="238" spans="1:7">
      <c r="A238" s="10">
        <v>8</v>
      </c>
      <c r="B238" s="10" t="s">
        <v>2602</v>
      </c>
      <c r="C238" s="10" t="s">
        <v>2690</v>
      </c>
      <c r="D238" s="10" t="s">
        <v>3094</v>
      </c>
      <c r="E238" s="11">
        <v>288778</v>
      </c>
      <c r="F238" s="11">
        <v>290382</v>
      </c>
      <c r="G238" s="10" t="s">
        <v>0</v>
      </c>
    </row>
    <row r="239" spans="1:7">
      <c r="A239" s="10">
        <v>8</v>
      </c>
      <c r="B239" s="10" t="s">
        <v>2603</v>
      </c>
      <c r="C239" s="10" t="s">
        <v>2691</v>
      </c>
      <c r="D239" s="10" t="s">
        <v>178</v>
      </c>
      <c r="E239" s="11">
        <v>288790</v>
      </c>
      <c r="F239" s="11">
        <v>290317</v>
      </c>
      <c r="G239" s="10" t="s">
        <v>1</v>
      </c>
    </row>
    <row r="240" spans="1:7">
      <c r="A240" s="10">
        <v>8</v>
      </c>
      <c r="B240" s="10" t="s">
        <v>2604</v>
      </c>
      <c r="C240" s="10" t="s">
        <v>3095</v>
      </c>
      <c r="D240" s="10" t="s">
        <v>198</v>
      </c>
      <c r="E240" s="11">
        <v>293386</v>
      </c>
      <c r="F240" s="11">
        <v>294860</v>
      </c>
      <c r="G240" s="10" t="s">
        <v>1</v>
      </c>
    </row>
    <row r="241" spans="1:7">
      <c r="A241" s="10">
        <v>8</v>
      </c>
      <c r="B241" s="10" t="s">
        <v>3171</v>
      </c>
      <c r="C241" s="10" t="s">
        <v>3096</v>
      </c>
      <c r="D241" s="10" t="s">
        <v>3097</v>
      </c>
      <c r="E241" s="11">
        <v>293917</v>
      </c>
      <c r="F241" s="11">
        <v>294936</v>
      </c>
      <c r="G241" s="10" t="s">
        <v>0</v>
      </c>
    </row>
    <row r="242" spans="1:7">
      <c r="A242" s="10">
        <v>8</v>
      </c>
      <c r="B242" s="10" t="s">
        <v>2605</v>
      </c>
      <c r="C242" s="10" t="s">
        <v>3098</v>
      </c>
      <c r="D242" s="10" t="s">
        <v>3099</v>
      </c>
      <c r="E242" s="11">
        <v>296973</v>
      </c>
      <c r="F242" s="11">
        <v>298367</v>
      </c>
      <c r="G242" s="10" t="s">
        <v>0</v>
      </c>
    </row>
    <row r="243" spans="1:7">
      <c r="A243" s="10">
        <v>8</v>
      </c>
      <c r="B243" s="43" t="s">
        <v>3172</v>
      </c>
      <c r="C243" s="16" t="s">
        <v>2692</v>
      </c>
      <c r="D243" s="16" t="s">
        <v>1481</v>
      </c>
      <c r="E243" s="11">
        <v>301708</v>
      </c>
      <c r="F243" s="11">
        <v>304040</v>
      </c>
      <c r="G243" s="10" t="s">
        <v>0</v>
      </c>
    </row>
    <row r="244" spans="1:7">
      <c r="A244" s="10">
        <v>8</v>
      </c>
      <c r="B244" s="44"/>
      <c r="C244" s="18" t="s">
        <v>2693</v>
      </c>
      <c r="D244" s="18" t="s">
        <v>183</v>
      </c>
      <c r="E244" s="11">
        <v>302647</v>
      </c>
      <c r="F244" s="11">
        <v>304040</v>
      </c>
      <c r="G244" s="10" t="s">
        <v>0</v>
      </c>
    </row>
    <row r="245" spans="1:7">
      <c r="A245" s="10">
        <v>8</v>
      </c>
      <c r="B245" s="10" t="s">
        <v>2606</v>
      </c>
      <c r="C245" s="10" t="s">
        <v>3100</v>
      </c>
      <c r="D245" s="10" t="s">
        <v>198</v>
      </c>
      <c r="E245" s="11">
        <v>302010</v>
      </c>
      <c r="F245" s="11">
        <v>303778</v>
      </c>
      <c r="G245" s="10" t="s">
        <v>1</v>
      </c>
    </row>
    <row r="246" spans="1:7">
      <c r="A246" s="10">
        <v>8</v>
      </c>
      <c r="B246" s="10" t="s">
        <v>2607</v>
      </c>
      <c r="C246" s="10" t="s">
        <v>3101</v>
      </c>
      <c r="D246" s="10" t="s">
        <v>236</v>
      </c>
      <c r="E246" s="11">
        <v>307962</v>
      </c>
      <c r="F246" s="11">
        <v>308998</v>
      </c>
      <c r="G246" s="10" t="s">
        <v>0</v>
      </c>
    </row>
    <row r="247" spans="1:7">
      <c r="A247" s="10">
        <v>8</v>
      </c>
      <c r="B247" s="10" t="s">
        <v>2608</v>
      </c>
      <c r="C247" s="10" t="s">
        <v>2694</v>
      </c>
      <c r="D247" s="10" t="s">
        <v>3099</v>
      </c>
      <c r="E247" s="11">
        <v>308997</v>
      </c>
      <c r="F247" s="11">
        <v>309927</v>
      </c>
      <c r="G247" s="10" t="s">
        <v>1</v>
      </c>
    </row>
    <row r="248" spans="1:7">
      <c r="A248" s="10">
        <v>8</v>
      </c>
      <c r="B248" s="10" t="s">
        <v>2609</v>
      </c>
      <c r="C248" s="10" t="s">
        <v>2695</v>
      </c>
      <c r="D248" s="10" t="s">
        <v>180</v>
      </c>
      <c r="E248" s="11">
        <v>317389</v>
      </c>
      <c r="F248" s="11">
        <v>318292</v>
      </c>
      <c r="G248" s="10" t="s">
        <v>0</v>
      </c>
    </row>
    <row r="249" spans="1:7">
      <c r="A249" s="10">
        <v>8</v>
      </c>
      <c r="B249" s="10" t="s">
        <v>3173</v>
      </c>
      <c r="C249" s="10" t="s">
        <v>3102</v>
      </c>
      <c r="D249" s="10" t="s">
        <v>3103</v>
      </c>
      <c r="E249" s="11">
        <v>319646</v>
      </c>
      <c r="F249" s="11">
        <v>321012</v>
      </c>
      <c r="G249" s="10" t="s">
        <v>1</v>
      </c>
    </row>
    <row r="250" spans="1:7">
      <c r="A250" s="10">
        <v>8</v>
      </c>
      <c r="B250" s="10" t="s">
        <v>2610</v>
      </c>
      <c r="C250" s="10" t="s">
        <v>3104</v>
      </c>
      <c r="D250" s="10" t="s">
        <v>3105</v>
      </c>
      <c r="E250" s="11">
        <v>321888</v>
      </c>
      <c r="F250" s="11">
        <v>322992</v>
      </c>
      <c r="G250" s="10" t="s">
        <v>0</v>
      </c>
    </row>
    <row r="251" spans="1:7">
      <c r="A251" s="10">
        <v>8</v>
      </c>
      <c r="B251" s="10" t="s">
        <v>2611</v>
      </c>
      <c r="C251" s="10" t="s">
        <v>3106</v>
      </c>
      <c r="D251" s="10" t="s">
        <v>183</v>
      </c>
      <c r="E251" s="11">
        <v>328874</v>
      </c>
      <c r="F251" s="11">
        <v>330017</v>
      </c>
      <c r="G251" s="10" t="s">
        <v>1</v>
      </c>
    </row>
    <row r="252" spans="1:7">
      <c r="A252" s="10">
        <v>8</v>
      </c>
      <c r="B252" s="10" t="s">
        <v>2612</v>
      </c>
      <c r="C252" s="10" t="s">
        <v>3107</v>
      </c>
      <c r="D252" s="10" t="s">
        <v>3108</v>
      </c>
      <c r="E252" s="11">
        <v>335242</v>
      </c>
      <c r="F252" s="11">
        <v>336135</v>
      </c>
      <c r="G252" s="10" t="s">
        <v>0</v>
      </c>
    </row>
    <row r="253" spans="1:7">
      <c r="A253" s="10">
        <v>8</v>
      </c>
      <c r="B253" s="10" t="s">
        <v>2613</v>
      </c>
      <c r="C253" s="10" t="s">
        <v>3109</v>
      </c>
      <c r="D253" s="10" t="s">
        <v>198</v>
      </c>
      <c r="E253" s="11">
        <v>335277</v>
      </c>
      <c r="F253" s="11">
        <v>337778</v>
      </c>
      <c r="G253" s="10" t="s">
        <v>1</v>
      </c>
    </row>
    <row r="254" spans="1:7">
      <c r="A254" s="10">
        <v>8</v>
      </c>
      <c r="B254" s="10" t="s">
        <v>2614</v>
      </c>
      <c r="C254" s="10" t="s">
        <v>3110</v>
      </c>
      <c r="D254" s="10" t="s">
        <v>3111</v>
      </c>
      <c r="E254" s="11">
        <v>336444</v>
      </c>
      <c r="F254" s="11">
        <v>337882</v>
      </c>
      <c r="G254" s="10" t="s">
        <v>0</v>
      </c>
    </row>
    <row r="255" spans="1:7">
      <c r="A255" s="10">
        <v>8</v>
      </c>
      <c r="B255" s="43" t="s">
        <v>2615</v>
      </c>
      <c r="C255" s="16" t="s">
        <v>2696</v>
      </c>
      <c r="D255" s="16" t="s">
        <v>180</v>
      </c>
      <c r="E255" s="11">
        <v>352146</v>
      </c>
      <c r="F255" s="11">
        <v>353810</v>
      </c>
      <c r="G255" s="10" t="s">
        <v>0</v>
      </c>
    </row>
    <row r="256" spans="1:7">
      <c r="A256" s="10">
        <v>8</v>
      </c>
      <c r="B256" s="44"/>
      <c r="C256" s="18" t="s">
        <v>2697</v>
      </c>
      <c r="D256" s="18" t="s">
        <v>257</v>
      </c>
      <c r="E256" s="11">
        <v>352087</v>
      </c>
      <c r="F256" s="11">
        <v>353141</v>
      </c>
      <c r="G256" s="10" t="s">
        <v>0</v>
      </c>
    </row>
    <row r="257" spans="1:7">
      <c r="A257" s="10">
        <v>8</v>
      </c>
      <c r="B257" s="10" t="s">
        <v>2616</v>
      </c>
      <c r="C257" s="10" t="s">
        <v>2698</v>
      </c>
      <c r="D257" s="10" t="s">
        <v>3112</v>
      </c>
      <c r="E257" s="11">
        <v>357115</v>
      </c>
      <c r="F257" s="11">
        <v>360775</v>
      </c>
      <c r="G257" s="10" t="s">
        <v>1</v>
      </c>
    </row>
    <row r="258" spans="1:7">
      <c r="A258" s="10">
        <v>8</v>
      </c>
      <c r="B258" s="43" t="s">
        <v>2617</v>
      </c>
      <c r="C258" s="16" t="s">
        <v>3113</v>
      </c>
      <c r="D258" s="16" t="s">
        <v>3114</v>
      </c>
      <c r="E258" s="11">
        <v>361169</v>
      </c>
      <c r="F258" s="11">
        <v>366561</v>
      </c>
      <c r="G258" s="10" t="s">
        <v>0</v>
      </c>
    </row>
    <row r="259" spans="1:7">
      <c r="A259" s="10">
        <v>8</v>
      </c>
      <c r="B259" s="44"/>
      <c r="C259" s="18" t="s">
        <v>2699</v>
      </c>
      <c r="D259" s="18" t="s">
        <v>257</v>
      </c>
      <c r="E259" s="11">
        <v>361295</v>
      </c>
      <c r="F259" s="11">
        <v>365510</v>
      </c>
      <c r="G259" s="10" t="s">
        <v>0</v>
      </c>
    </row>
    <row r="260" spans="1:7">
      <c r="A260" s="10">
        <v>8</v>
      </c>
      <c r="B260" s="10" t="s">
        <v>2618</v>
      </c>
      <c r="C260" s="10" t="s">
        <v>2700</v>
      </c>
      <c r="D260" s="10" t="s">
        <v>3115</v>
      </c>
      <c r="E260" s="11">
        <v>367761</v>
      </c>
      <c r="F260" s="11">
        <v>370978</v>
      </c>
      <c r="G260" s="10" t="s">
        <v>1</v>
      </c>
    </row>
    <row r="261" spans="1:7">
      <c r="A261" s="10">
        <v>8</v>
      </c>
      <c r="B261" s="10" t="s">
        <v>2619</v>
      </c>
      <c r="C261" s="10" t="s">
        <v>3116</v>
      </c>
      <c r="D261" s="10" t="s">
        <v>3117</v>
      </c>
      <c r="E261" s="11">
        <v>371457</v>
      </c>
      <c r="F261" s="11">
        <v>373854</v>
      </c>
      <c r="G261" s="10" t="s">
        <v>1</v>
      </c>
    </row>
    <row r="262" spans="1:7">
      <c r="A262" s="10">
        <v>8</v>
      </c>
      <c r="B262" s="10" t="s">
        <v>2620</v>
      </c>
      <c r="C262" s="10" t="s">
        <v>3118</v>
      </c>
      <c r="D262" s="10" t="s">
        <v>198</v>
      </c>
      <c r="E262" s="11">
        <v>374114</v>
      </c>
      <c r="F262" s="11">
        <v>376404</v>
      </c>
      <c r="G262" s="10" t="s">
        <v>1</v>
      </c>
    </row>
    <row r="263" spans="1:7">
      <c r="A263" s="10">
        <v>8</v>
      </c>
      <c r="B263" s="10" t="s">
        <v>2621</v>
      </c>
      <c r="C263" s="10" t="s">
        <v>3119</v>
      </c>
      <c r="D263" s="10" t="s">
        <v>3120</v>
      </c>
      <c r="E263" s="11">
        <v>375391</v>
      </c>
      <c r="F263" s="11">
        <v>376752</v>
      </c>
      <c r="G263" s="10" t="s">
        <v>0</v>
      </c>
    </row>
    <row r="264" spans="1:7">
      <c r="A264" s="10">
        <v>8</v>
      </c>
      <c r="B264" s="10" t="s">
        <v>2622</v>
      </c>
      <c r="C264" s="10" t="s">
        <v>3121</v>
      </c>
      <c r="D264" s="10" t="s">
        <v>324</v>
      </c>
      <c r="E264" s="11">
        <v>381307</v>
      </c>
      <c r="F264" s="11">
        <v>383986</v>
      </c>
      <c r="G264" s="10" t="s">
        <v>0</v>
      </c>
    </row>
    <row r="265" spans="1:7">
      <c r="A265" s="10">
        <v>8</v>
      </c>
      <c r="B265" s="43" t="s">
        <v>2624</v>
      </c>
      <c r="C265" s="16" t="s">
        <v>2703</v>
      </c>
      <c r="D265" s="16" t="s">
        <v>3122</v>
      </c>
      <c r="E265" s="11">
        <v>384114</v>
      </c>
      <c r="F265" s="11">
        <v>384836</v>
      </c>
      <c r="G265" s="10" t="s">
        <v>1</v>
      </c>
    </row>
    <row r="266" spans="1:7">
      <c r="A266" s="10">
        <v>8</v>
      </c>
      <c r="B266" s="44"/>
      <c r="C266" s="18" t="s">
        <v>2702</v>
      </c>
      <c r="D266" s="18" t="s">
        <v>3123</v>
      </c>
      <c r="E266" s="11">
        <v>384159</v>
      </c>
      <c r="F266" s="11">
        <v>388023</v>
      </c>
      <c r="G266" s="10" t="s">
        <v>1</v>
      </c>
    </row>
    <row r="267" spans="1:7">
      <c r="A267" s="10">
        <v>8</v>
      </c>
      <c r="B267" s="10" t="s">
        <v>2623</v>
      </c>
      <c r="C267" s="10" t="s">
        <v>2701</v>
      </c>
      <c r="D267" s="10" t="s">
        <v>198</v>
      </c>
      <c r="E267" s="11">
        <v>381747</v>
      </c>
      <c r="F267" s="11">
        <v>385683</v>
      </c>
      <c r="G267" s="10" t="s">
        <v>1</v>
      </c>
    </row>
    <row r="268" spans="1:7">
      <c r="A268" s="10">
        <v>8</v>
      </c>
      <c r="B268" s="10" t="s">
        <v>2625</v>
      </c>
      <c r="C268" s="10" t="s">
        <v>2704</v>
      </c>
      <c r="D268" s="10" t="s">
        <v>3124</v>
      </c>
      <c r="E268" s="11">
        <v>389808</v>
      </c>
      <c r="F268" s="11">
        <v>390784</v>
      </c>
      <c r="G268" s="10" t="s">
        <v>0</v>
      </c>
    </row>
    <row r="269" spans="1:7">
      <c r="A269" s="10">
        <v>8</v>
      </c>
      <c r="B269" s="10" t="s">
        <v>2626</v>
      </c>
      <c r="C269" s="10" t="s">
        <v>3125</v>
      </c>
      <c r="D269" s="10" t="s">
        <v>3126</v>
      </c>
      <c r="E269" s="11">
        <v>395230</v>
      </c>
      <c r="F269" s="11">
        <v>400100</v>
      </c>
      <c r="G269" s="10" t="s">
        <v>1</v>
      </c>
    </row>
    <row r="270" spans="1:7">
      <c r="A270" s="10">
        <v>8</v>
      </c>
      <c r="B270" s="10" t="s">
        <v>2627</v>
      </c>
      <c r="C270" s="10" t="s">
        <v>3127</v>
      </c>
      <c r="D270" s="10" t="s">
        <v>3128</v>
      </c>
      <c r="E270" s="11">
        <v>400135</v>
      </c>
      <c r="F270" s="11">
        <v>401424</v>
      </c>
      <c r="G270" s="10" t="s">
        <v>0</v>
      </c>
    </row>
    <row r="271" spans="1:7">
      <c r="A271" s="10">
        <v>8</v>
      </c>
      <c r="B271" s="10" t="s">
        <v>2628</v>
      </c>
      <c r="C271" s="10" t="s">
        <v>3129</v>
      </c>
      <c r="D271" s="10" t="s">
        <v>3130</v>
      </c>
      <c r="E271" s="11">
        <v>419186</v>
      </c>
      <c r="F271" s="11">
        <v>420578</v>
      </c>
      <c r="G271" s="10" t="s">
        <v>0</v>
      </c>
    </row>
    <row r="272" spans="1:7">
      <c r="A272" s="10">
        <v>8</v>
      </c>
      <c r="B272" s="10" t="s">
        <v>2629</v>
      </c>
      <c r="C272" s="10" t="s">
        <v>3131</v>
      </c>
      <c r="D272" s="10" t="s">
        <v>3132</v>
      </c>
      <c r="E272" s="11">
        <v>435232</v>
      </c>
      <c r="F272" s="11">
        <v>437034</v>
      </c>
      <c r="G272" s="10" t="s">
        <v>0</v>
      </c>
    </row>
    <row r="273" spans="1:7">
      <c r="A273" s="10">
        <v>8</v>
      </c>
      <c r="B273" s="10" t="s">
        <v>2630</v>
      </c>
      <c r="C273" s="10" t="s">
        <v>3133</v>
      </c>
      <c r="D273" s="10" t="s">
        <v>180</v>
      </c>
      <c r="E273" s="11">
        <v>441174</v>
      </c>
      <c r="F273" s="11">
        <v>441508</v>
      </c>
      <c r="G273" s="10" t="s">
        <v>1</v>
      </c>
    </row>
    <row r="274" spans="1:7">
      <c r="A274" s="10">
        <v>8</v>
      </c>
      <c r="B274" s="10" t="s">
        <v>2631</v>
      </c>
      <c r="C274" s="10" t="s">
        <v>3134</v>
      </c>
      <c r="D274" s="10" t="s">
        <v>3135</v>
      </c>
      <c r="E274" s="11">
        <v>445543</v>
      </c>
      <c r="F274" s="11">
        <v>450382</v>
      </c>
      <c r="G274" s="10" t="s">
        <v>1</v>
      </c>
    </row>
    <row r="275" spans="1:7">
      <c r="A275" s="10">
        <v>8</v>
      </c>
      <c r="B275" s="43" t="s">
        <v>2632</v>
      </c>
      <c r="C275" s="16" t="s">
        <v>2705</v>
      </c>
      <c r="D275" s="16" t="s">
        <v>3136</v>
      </c>
      <c r="E275" s="11">
        <v>451143</v>
      </c>
      <c r="F275" s="11">
        <v>458227</v>
      </c>
      <c r="G275" s="10" t="s">
        <v>1</v>
      </c>
    </row>
    <row r="276" spans="1:7">
      <c r="A276" s="10">
        <v>8</v>
      </c>
      <c r="B276" s="44"/>
      <c r="C276" s="18" t="s">
        <v>3137</v>
      </c>
      <c r="D276" s="18" t="s">
        <v>257</v>
      </c>
      <c r="E276" s="11">
        <v>455810</v>
      </c>
      <c r="F276" s="11">
        <v>458150</v>
      </c>
      <c r="G276" s="10" t="s">
        <v>1</v>
      </c>
    </row>
    <row r="277" spans="1:7">
      <c r="A277" s="10">
        <v>8</v>
      </c>
      <c r="B277" s="10" t="s">
        <v>2633</v>
      </c>
      <c r="C277" s="10" t="s">
        <v>2706</v>
      </c>
      <c r="D277" s="10" t="s">
        <v>198</v>
      </c>
      <c r="E277" s="11">
        <v>451205</v>
      </c>
      <c r="F277" s="11">
        <v>457941</v>
      </c>
      <c r="G277" s="10" t="s">
        <v>0</v>
      </c>
    </row>
    <row r="278" spans="1:7">
      <c r="A278" s="10">
        <v>8</v>
      </c>
      <c r="B278" s="10" t="s">
        <v>3175</v>
      </c>
      <c r="C278" s="10" t="s">
        <v>3138</v>
      </c>
      <c r="D278" s="10" t="s">
        <v>3139</v>
      </c>
      <c r="E278" s="11">
        <v>458533</v>
      </c>
      <c r="F278" s="11">
        <v>461304</v>
      </c>
      <c r="G278" s="10" t="s">
        <v>1</v>
      </c>
    </row>
    <row r="279" spans="1:7">
      <c r="A279" s="10">
        <v>8</v>
      </c>
      <c r="B279" s="10" t="s">
        <v>2634</v>
      </c>
      <c r="C279" s="10" t="s">
        <v>2707</v>
      </c>
      <c r="D279" s="10" t="s">
        <v>198</v>
      </c>
      <c r="E279" s="11">
        <v>458764</v>
      </c>
      <c r="F279" s="11">
        <v>461264</v>
      </c>
      <c r="G279" s="10" t="s">
        <v>0</v>
      </c>
    </row>
    <row r="280" spans="1:7">
      <c r="A280" s="10">
        <v>8</v>
      </c>
      <c r="B280" s="10" t="s">
        <v>2635</v>
      </c>
      <c r="C280" s="10" t="s">
        <v>3140</v>
      </c>
      <c r="D280" s="10" t="s">
        <v>3141</v>
      </c>
      <c r="E280" s="11">
        <v>461655</v>
      </c>
      <c r="F280" s="11">
        <v>464813</v>
      </c>
      <c r="G280" s="10" t="s">
        <v>0</v>
      </c>
    </row>
    <row r="281" spans="1:7">
      <c r="A281" s="10">
        <v>8</v>
      </c>
      <c r="B281" s="10" t="s">
        <v>2636</v>
      </c>
      <c r="C281" s="10" t="s">
        <v>3142</v>
      </c>
      <c r="D281" s="10" t="s">
        <v>3143</v>
      </c>
      <c r="E281" s="11">
        <v>468151</v>
      </c>
      <c r="F281" s="11">
        <v>473510</v>
      </c>
      <c r="G281" s="10" t="s">
        <v>1</v>
      </c>
    </row>
    <row r="282" spans="1:7">
      <c r="A282" s="10">
        <v>8</v>
      </c>
      <c r="B282" s="43" t="s">
        <v>2637</v>
      </c>
      <c r="C282" s="16" t="s">
        <v>2708</v>
      </c>
      <c r="D282" s="43" t="s">
        <v>3144</v>
      </c>
      <c r="E282" s="11">
        <v>475442</v>
      </c>
      <c r="F282" s="11">
        <v>482953</v>
      </c>
      <c r="G282" s="10" t="s">
        <v>1</v>
      </c>
    </row>
    <row r="283" spans="1:7">
      <c r="A283" s="10">
        <v>8</v>
      </c>
      <c r="B283" s="44"/>
      <c r="C283" s="18" t="s">
        <v>3145</v>
      </c>
      <c r="D283" s="44"/>
      <c r="E283" s="11">
        <v>476193</v>
      </c>
      <c r="F283" s="11">
        <v>482978</v>
      </c>
      <c r="G283" s="10" t="s">
        <v>1</v>
      </c>
    </row>
    <row r="284" spans="1:7">
      <c r="A284" s="10">
        <v>8</v>
      </c>
      <c r="B284" s="10" t="s">
        <v>2638</v>
      </c>
      <c r="C284" s="10" t="s">
        <v>2709</v>
      </c>
      <c r="D284" s="10" t="s">
        <v>3146</v>
      </c>
      <c r="E284" s="11">
        <v>496929</v>
      </c>
      <c r="F284" s="11">
        <v>500019</v>
      </c>
      <c r="G284" s="10" t="s">
        <v>1</v>
      </c>
    </row>
    <row r="285" spans="1:7">
      <c r="A285" s="10">
        <v>8</v>
      </c>
      <c r="B285" s="10" t="s">
        <v>2639</v>
      </c>
      <c r="C285" s="10" t="s">
        <v>3147</v>
      </c>
      <c r="D285" s="10" t="s">
        <v>3148</v>
      </c>
      <c r="E285" s="11">
        <v>513763</v>
      </c>
      <c r="F285" s="11">
        <v>518274</v>
      </c>
      <c r="G285" s="10" t="s">
        <v>0</v>
      </c>
    </row>
    <row r="286" spans="1:7">
      <c r="A286" s="10">
        <v>8</v>
      </c>
      <c r="B286" s="43" t="s">
        <v>2640</v>
      </c>
      <c r="C286" s="16" t="s">
        <v>3149</v>
      </c>
      <c r="D286" s="43" t="s">
        <v>3150</v>
      </c>
      <c r="E286" s="11">
        <v>519662</v>
      </c>
      <c r="F286" s="11">
        <v>523875</v>
      </c>
      <c r="G286" s="10" t="s">
        <v>0</v>
      </c>
    </row>
    <row r="287" spans="1:7">
      <c r="A287" s="10">
        <v>8</v>
      </c>
      <c r="B287" s="44"/>
      <c r="C287" s="18" t="s">
        <v>2710</v>
      </c>
      <c r="D287" s="44"/>
      <c r="E287" s="11">
        <v>519662</v>
      </c>
      <c r="F287" s="11">
        <v>523547</v>
      </c>
      <c r="G287" s="10" t="s">
        <v>0</v>
      </c>
    </row>
    <row r="288" spans="1:7">
      <c r="A288" s="10">
        <v>8</v>
      </c>
      <c r="B288" s="10" t="s">
        <v>2641</v>
      </c>
      <c r="C288" s="10" t="s">
        <v>3151</v>
      </c>
      <c r="D288" s="10" t="s">
        <v>3152</v>
      </c>
      <c r="E288" s="11">
        <v>529394</v>
      </c>
      <c r="F288" s="11">
        <v>531815</v>
      </c>
      <c r="G288" s="10" t="s">
        <v>1</v>
      </c>
    </row>
    <row r="289" spans="1:7">
      <c r="A289" s="10">
        <v>8</v>
      </c>
      <c r="B289" s="10" t="s">
        <v>2642</v>
      </c>
      <c r="C289" s="10" t="s">
        <v>2711</v>
      </c>
      <c r="D289" s="10" t="s">
        <v>3153</v>
      </c>
      <c r="E289" s="11">
        <v>536368</v>
      </c>
      <c r="F289" s="11">
        <v>539032</v>
      </c>
      <c r="G289" s="10" t="s">
        <v>1</v>
      </c>
    </row>
    <row r="290" spans="1:7">
      <c r="A290" s="10">
        <v>8</v>
      </c>
      <c r="B290" s="10" t="s">
        <v>2643</v>
      </c>
      <c r="C290" s="10" t="s">
        <v>3154</v>
      </c>
      <c r="D290" s="10" t="s">
        <v>3155</v>
      </c>
      <c r="E290" s="11">
        <v>539834</v>
      </c>
      <c r="F290" s="11">
        <v>541608</v>
      </c>
      <c r="G290" s="10" t="s">
        <v>0</v>
      </c>
    </row>
    <row r="291" spans="1:7">
      <c r="A291" s="10">
        <v>8</v>
      </c>
      <c r="B291" s="10" t="s">
        <v>2644</v>
      </c>
      <c r="C291" s="10" t="s">
        <v>2712</v>
      </c>
      <c r="D291" s="10" t="s">
        <v>3156</v>
      </c>
      <c r="E291" s="11">
        <v>546844</v>
      </c>
      <c r="F291" s="11">
        <v>549396</v>
      </c>
      <c r="G291" s="10" t="s">
        <v>0</v>
      </c>
    </row>
    <row r="292" spans="1:7">
      <c r="A292" s="10">
        <v>8</v>
      </c>
      <c r="B292" s="10" t="s">
        <v>2645</v>
      </c>
      <c r="C292" s="10" t="s">
        <v>2713</v>
      </c>
      <c r="D292" s="10" t="s">
        <v>3157</v>
      </c>
      <c r="E292" s="11">
        <v>551574</v>
      </c>
      <c r="F292" s="11">
        <v>556921</v>
      </c>
      <c r="G292" s="10" t="s">
        <v>1</v>
      </c>
    </row>
    <row r="293" spans="1:7">
      <c r="A293" s="10">
        <v>8</v>
      </c>
      <c r="B293" s="10" t="s">
        <v>2646</v>
      </c>
      <c r="C293" s="10" t="s">
        <v>3158</v>
      </c>
      <c r="D293" s="10" t="s">
        <v>178</v>
      </c>
      <c r="E293" s="11">
        <v>556268</v>
      </c>
      <c r="F293" s="11">
        <v>556380</v>
      </c>
      <c r="G293" s="10" t="s">
        <v>0</v>
      </c>
    </row>
    <row r="294" spans="1:7">
      <c r="A294" s="10">
        <v>8</v>
      </c>
      <c r="B294" s="10" t="s">
        <v>2647</v>
      </c>
      <c r="C294" s="10" t="s">
        <v>3159</v>
      </c>
      <c r="D294" s="10" t="s">
        <v>3160</v>
      </c>
      <c r="E294" s="11">
        <v>557525</v>
      </c>
      <c r="F294" s="11">
        <v>558586</v>
      </c>
      <c r="G294" s="10" t="s">
        <v>0</v>
      </c>
    </row>
    <row r="295" spans="1:7" ht="17.5" thickBot="1">
      <c r="A295" s="14">
        <v>8</v>
      </c>
      <c r="B295" s="14" t="s">
        <v>2648</v>
      </c>
      <c r="C295" s="14" t="s">
        <v>2714</v>
      </c>
      <c r="D295" s="14" t="s">
        <v>178</v>
      </c>
      <c r="E295" s="15">
        <v>557918</v>
      </c>
      <c r="F295" s="15">
        <v>558182</v>
      </c>
      <c r="G295" s="14" t="s">
        <v>1</v>
      </c>
    </row>
    <row r="296" spans="1:7">
      <c r="D296" s="4"/>
    </row>
    <row r="310" spans="4:4">
      <c r="D310" s="4"/>
    </row>
    <row r="311" spans="4:4">
      <c r="D311"/>
    </row>
    <row r="312" spans="4:4">
      <c r="D312" s="4"/>
    </row>
    <row r="313" spans="4:4">
      <c r="D313"/>
    </row>
    <row r="314" spans="4:4">
      <c r="D314" s="4"/>
    </row>
    <row r="315" spans="4:4">
      <c r="D315"/>
    </row>
    <row r="316" spans="4:4">
      <c r="D316" s="4"/>
    </row>
    <row r="317" spans="4:4">
      <c r="D317"/>
    </row>
    <row r="318" spans="4:4">
      <c r="D318" s="4"/>
    </row>
    <row r="319" spans="4:4">
      <c r="D319"/>
    </row>
    <row r="320" spans="4:4">
      <c r="D320" s="4"/>
    </row>
    <row r="321" spans="4:4">
      <c r="D321"/>
    </row>
    <row r="322" spans="4:4">
      <c r="D322" s="4"/>
    </row>
    <row r="323" spans="4:4">
      <c r="D323"/>
    </row>
    <row r="324" spans="4:4">
      <c r="D324" s="4"/>
    </row>
    <row r="325" spans="4:4">
      <c r="D325"/>
    </row>
    <row r="326" spans="4:4">
      <c r="D326" s="4"/>
    </row>
    <row r="327" spans="4:4">
      <c r="D327"/>
    </row>
    <row r="328" spans="4:4">
      <c r="D328" s="4"/>
    </row>
    <row r="329" spans="4:4">
      <c r="D329"/>
    </row>
    <row r="330" spans="4:4">
      <c r="D330" s="4"/>
    </row>
    <row r="331" spans="4:4">
      <c r="D331"/>
    </row>
    <row r="332" spans="4:4">
      <c r="D332" s="4"/>
    </row>
    <row r="333" spans="4:4">
      <c r="D333"/>
    </row>
    <row r="334" spans="4:4">
      <c r="D334" s="4"/>
    </row>
    <row r="335" spans="4:4">
      <c r="D335"/>
    </row>
    <row r="336" spans="4:4">
      <c r="D336" s="4"/>
    </row>
    <row r="337" spans="4:4">
      <c r="D337"/>
    </row>
    <row r="338" spans="4:4">
      <c r="D338" s="4"/>
    </row>
    <row r="339" spans="4:4">
      <c r="D339"/>
    </row>
    <row r="340" spans="4:4">
      <c r="D340" s="4"/>
    </row>
    <row r="341" spans="4:4">
      <c r="D341"/>
    </row>
    <row r="342" spans="4:4">
      <c r="D342" s="4"/>
    </row>
  </sheetData>
  <mergeCells count="61">
    <mergeCell ref="B222:B224"/>
    <mergeCell ref="B225:B226"/>
    <mergeCell ref="C178:C179"/>
    <mergeCell ref="D178:D179"/>
    <mergeCell ref="D137:D138"/>
    <mergeCell ref="B282:B283"/>
    <mergeCell ref="B286:B287"/>
    <mergeCell ref="B185:B187"/>
    <mergeCell ref="B204:B208"/>
    <mergeCell ref="B211:B212"/>
    <mergeCell ref="B214:B215"/>
    <mergeCell ref="B217:B218"/>
    <mergeCell ref="B258:B259"/>
    <mergeCell ref="B265:B266"/>
    <mergeCell ref="B275:B276"/>
    <mergeCell ref="B229:B230"/>
    <mergeCell ref="B243:B244"/>
    <mergeCell ref="B234:B236"/>
    <mergeCell ref="B52:B53"/>
    <mergeCell ref="D58:D59"/>
    <mergeCell ref="B58:B59"/>
    <mergeCell ref="B26:B27"/>
    <mergeCell ref="D39:D40"/>
    <mergeCell ref="B39:B41"/>
    <mergeCell ref="B44:B45"/>
    <mergeCell ref="B46:B47"/>
    <mergeCell ref="D26:D27"/>
    <mergeCell ref="B232:B233"/>
    <mergeCell ref="D286:D287"/>
    <mergeCell ref="B255:B256"/>
    <mergeCell ref="B89:B91"/>
    <mergeCell ref="B80:B81"/>
    <mergeCell ref="B167:B169"/>
    <mergeCell ref="B157:B158"/>
    <mergeCell ref="B152:B153"/>
    <mergeCell ref="B137:B138"/>
    <mergeCell ref="B134:B135"/>
    <mergeCell ref="B130:B131"/>
    <mergeCell ref="B108:B109"/>
    <mergeCell ref="D185:D187"/>
    <mergeCell ref="D183:D184"/>
    <mergeCell ref="B183:B184"/>
    <mergeCell ref="B178:B179"/>
    <mergeCell ref="A1:G1"/>
    <mergeCell ref="B2:B3"/>
    <mergeCell ref="C2:C3"/>
    <mergeCell ref="D2:D3"/>
    <mergeCell ref="E2:F3"/>
    <mergeCell ref="G2:G3"/>
    <mergeCell ref="G178:G179"/>
    <mergeCell ref="D157:D158"/>
    <mergeCell ref="D167:D169"/>
    <mergeCell ref="D282:D283"/>
    <mergeCell ref="D204:D208"/>
    <mergeCell ref="D211:D212"/>
    <mergeCell ref="D214:D215"/>
    <mergeCell ref="D217:D218"/>
    <mergeCell ref="E178:F179"/>
    <mergeCell ref="D222:D224"/>
    <mergeCell ref="D225:D226"/>
    <mergeCell ref="D232:D233"/>
  </mergeCells>
  <phoneticPr fontId="2" type="noConversion"/>
  <conditionalFormatting sqref="C200:C295">
    <cfRule type="duplicateValues" dxfId="15" priority="17"/>
  </conditionalFormatting>
  <conditionalFormatting sqref="B26">
    <cfRule type="duplicateValues" dxfId="14" priority="2"/>
  </conditionalFormatting>
  <conditionalFormatting sqref="C26:C27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45"/>
  <sheetViews>
    <sheetView zoomScaleNormal="100" workbookViewId="0">
      <selection activeCell="B5" sqref="B5"/>
    </sheetView>
  </sheetViews>
  <sheetFormatPr defaultRowHeight="17"/>
  <cols>
    <col min="1" max="1" width="25.08203125" style="3" customWidth="1"/>
    <col min="2" max="2" width="12.25" style="2" bestFit="1" customWidth="1"/>
    <col min="3" max="3" width="14.4140625" style="2" bestFit="1" customWidth="1"/>
    <col min="4" max="4" width="168.1640625" style="2" customWidth="1"/>
    <col min="5" max="6" width="10.08203125" style="2" bestFit="1" customWidth="1"/>
    <col min="7" max="7" width="6.9140625" style="2" bestFit="1" customWidth="1"/>
  </cols>
  <sheetData>
    <row r="1" spans="1:7" ht="17.5" thickBot="1">
      <c r="A1" s="49" t="s">
        <v>3180</v>
      </c>
      <c r="B1" s="49"/>
      <c r="C1" s="49"/>
      <c r="D1" s="49"/>
      <c r="E1" s="49"/>
      <c r="F1" s="49"/>
      <c r="G1" s="49"/>
    </row>
    <row r="2" spans="1:7">
      <c r="A2" s="7" t="s">
        <v>574</v>
      </c>
      <c r="B2" s="41" t="s">
        <v>187</v>
      </c>
      <c r="C2" s="41" t="s">
        <v>186</v>
      </c>
      <c r="D2" s="41" t="s">
        <v>175</v>
      </c>
      <c r="E2" s="41" t="s">
        <v>173</v>
      </c>
      <c r="F2" s="41"/>
      <c r="G2" s="41" t="s">
        <v>174</v>
      </c>
    </row>
    <row r="3" spans="1:7" ht="17.5" thickBot="1">
      <c r="A3" s="27" t="s">
        <v>3166</v>
      </c>
      <c r="B3" s="42"/>
      <c r="C3" s="42"/>
      <c r="D3" s="42"/>
      <c r="E3" s="42"/>
      <c r="F3" s="42"/>
      <c r="G3" s="42"/>
    </row>
    <row r="4" spans="1:7">
      <c r="A4" s="8">
        <v>3</v>
      </c>
      <c r="B4" s="8" t="s">
        <v>592</v>
      </c>
      <c r="C4" s="8" t="s">
        <v>591</v>
      </c>
      <c r="D4" s="8" t="s">
        <v>180</v>
      </c>
      <c r="E4" s="9">
        <v>26200938</v>
      </c>
      <c r="F4" s="36">
        <v>26201928</v>
      </c>
      <c r="G4" s="8" t="s">
        <v>1</v>
      </c>
    </row>
    <row r="5" spans="1:7">
      <c r="A5" s="10">
        <v>3</v>
      </c>
      <c r="B5" s="10" t="s">
        <v>594</v>
      </c>
      <c r="C5" s="10" t="s">
        <v>593</v>
      </c>
      <c r="D5" s="10" t="s">
        <v>786</v>
      </c>
      <c r="E5" s="11">
        <v>26202267</v>
      </c>
      <c r="F5" s="25">
        <v>26207681</v>
      </c>
      <c r="G5" s="10" t="s">
        <v>1</v>
      </c>
    </row>
    <row r="6" spans="1:7">
      <c r="A6" s="10">
        <v>3</v>
      </c>
      <c r="B6" s="10" t="s">
        <v>729</v>
      </c>
      <c r="C6" s="10" t="s">
        <v>728</v>
      </c>
      <c r="D6" s="10" t="s">
        <v>787</v>
      </c>
      <c r="E6" s="11">
        <v>26207742</v>
      </c>
      <c r="F6" s="25">
        <v>26211666</v>
      </c>
      <c r="G6" s="10" t="s">
        <v>0</v>
      </c>
    </row>
    <row r="7" spans="1:7">
      <c r="A7" s="10">
        <v>3</v>
      </c>
      <c r="B7" s="10" t="s">
        <v>596</v>
      </c>
      <c r="C7" s="10" t="s">
        <v>595</v>
      </c>
      <c r="D7" s="10" t="s">
        <v>183</v>
      </c>
      <c r="E7" s="11">
        <v>26216771</v>
      </c>
      <c r="F7" s="25">
        <v>26218206</v>
      </c>
      <c r="G7" s="10" t="s">
        <v>1</v>
      </c>
    </row>
    <row r="8" spans="1:7">
      <c r="A8" s="10">
        <v>3</v>
      </c>
      <c r="B8" s="43" t="s">
        <v>731</v>
      </c>
      <c r="C8" s="16" t="s">
        <v>730</v>
      </c>
      <c r="D8" s="43" t="s">
        <v>788</v>
      </c>
      <c r="E8" s="11">
        <v>26234213</v>
      </c>
      <c r="F8" s="25">
        <v>26240648</v>
      </c>
      <c r="G8" s="10" t="s">
        <v>1</v>
      </c>
    </row>
    <row r="9" spans="1:7">
      <c r="A9" s="10">
        <v>3</v>
      </c>
      <c r="B9" s="45"/>
      <c r="C9" s="10" t="s">
        <v>732</v>
      </c>
      <c r="D9" s="45"/>
      <c r="E9" s="11">
        <v>26234236</v>
      </c>
      <c r="F9" s="25">
        <v>26240618</v>
      </c>
      <c r="G9" s="10" t="s">
        <v>1</v>
      </c>
    </row>
    <row r="10" spans="1:7">
      <c r="A10" s="10">
        <v>3</v>
      </c>
      <c r="B10" s="44"/>
      <c r="C10" s="18" t="s">
        <v>733</v>
      </c>
      <c r="D10" s="44"/>
      <c r="E10" s="11">
        <v>26234329</v>
      </c>
      <c r="F10" s="25">
        <v>26240555</v>
      </c>
      <c r="G10" s="10" t="s">
        <v>1</v>
      </c>
    </row>
    <row r="11" spans="1:7">
      <c r="A11" s="10">
        <v>3</v>
      </c>
      <c r="B11" s="10" t="s">
        <v>735</v>
      </c>
      <c r="C11" s="10" t="s">
        <v>734</v>
      </c>
      <c r="D11" s="10" t="s">
        <v>198</v>
      </c>
      <c r="E11" s="11">
        <v>26236032</v>
      </c>
      <c r="F11" s="25">
        <v>26240498</v>
      </c>
      <c r="G11" s="10" t="s">
        <v>0</v>
      </c>
    </row>
    <row r="12" spans="1:7">
      <c r="A12" s="10">
        <v>3</v>
      </c>
      <c r="B12" s="10" t="s">
        <v>598</v>
      </c>
      <c r="C12" s="10" t="s">
        <v>597</v>
      </c>
      <c r="D12" s="10" t="s">
        <v>275</v>
      </c>
      <c r="E12" s="11">
        <v>26237736</v>
      </c>
      <c r="F12" s="25">
        <v>26239446</v>
      </c>
      <c r="G12" s="10" t="s">
        <v>0</v>
      </c>
    </row>
    <row r="13" spans="1:7">
      <c r="A13" s="10">
        <v>3</v>
      </c>
      <c r="B13" s="10" t="s">
        <v>600</v>
      </c>
      <c r="C13" s="10" t="s">
        <v>599</v>
      </c>
      <c r="D13" s="10" t="s">
        <v>789</v>
      </c>
      <c r="E13" s="11">
        <v>26240893</v>
      </c>
      <c r="F13" s="25">
        <v>26244246</v>
      </c>
      <c r="G13" s="10" t="s">
        <v>0</v>
      </c>
    </row>
    <row r="14" spans="1:7">
      <c r="A14" s="10">
        <v>3</v>
      </c>
      <c r="B14" s="10" t="s">
        <v>602</v>
      </c>
      <c r="C14" s="10" t="s">
        <v>601</v>
      </c>
      <c r="D14" s="10" t="s">
        <v>180</v>
      </c>
      <c r="E14" s="11">
        <v>26246553</v>
      </c>
      <c r="F14" s="25">
        <v>26247660</v>
      </c>
      <c r="G14" s="10" t="s">
        <v>1</v>
      </c>
    </row>
    <row r="15" spans="1:7">
      <c r="A15" s="10">
        <v>3</v>
      </c>
      <c r="B15" s="10" t="s">
        <v>737</v>
      </c>
      <c r="C15" s="10" t="s">
        <v>736</v>
      </c>
      <c r="D15" s="10" t="s">
        <v>183</v>
      </c>
      <c r="E15" s="11">
        <v>26248916</v>
      </c>
      <c r="F15" s="25">
        <v>26251894</v>
      </c>
      <c r="G15" s="10" t="s">
        <v>0</v>
      </c>
    </row>
    <row r="16" spans="1:7">
      <c r="A16" s="10">
        <v>3</v>
      </c>
      <c r="B16" s="43" t="s">
        <v>604</v>
      </c>
      <c r="C16" s="16" t="s">
        <v>603</v>
      </c>
      <c r="D16" s="16" t="s">
        <v>790</v>
      </c>
      <c r="E16" s="11">
        <v>26263666</v>
      </c>
      <c r="F16" s="25">
        <v>26267256</v>
      </c>
      <c r="G16" s="10" t="s">
        <v>0</v>
      </c>
    </row>
    <row r="17" spans="1:7">
      <c r="A17" s="10">
        <v>3</v>
      </c>
      <c r="B17" s="45"/>
      <c r="C17" s="10" t="s">
        <v>738</v>
      </c>
      <c r="D17" s="10" t="s">
        <v>791</v>
      </c>
      <c r="E17" s="11">
        <v>26259737</v>
      </c>
      <c r="F17" s="25">
        <v>26267248</v>
      </c>
      <c r="G17" s="10" t="s">
        <v>0</v>
      </c>
    </row>
    <row r="18" spans="1:7">
      <c r="A18" s="10">
        <v>3</v>
      </c>
      <c r="B18" s="44"/>
      <c r="C18" s="18" t="s">
        <v>605</v>
      </c>
      <c r="D18" s="18" t="s">
        <v>792</v>
      </c>
      <c r="E18" s="11">
        <v>26261328</v>
      </c>
      <c r="F18" s="25">
        <v>26265751</v>
      </c>
      <c r="G18" s="10" t="s">
        <v>0</v>
      </c>
    </row>
    <row r="19" spans="1:7">
      <c r="A19" s="10">
        <v>3</v>
      </c>
      <c r="B19" s="10" t="s">
        <v>607</v>
      </c>
      <c r="C19" s="10" t="s">
        <v>606</v>
      </c>
      <c r="D19" s="10" t="s">
        <v>198</v>
      </c>
      <c r="E19" s="11">
        <v>26264091</v>
      </c>
      <c r="F19" s="25">
        <v>26266655</v>
      </c>
      <c r="G19" s="10" t="s">
        <v>1</v>
      </c>
    </row>
    <row r="20" spans="1:7">
      <c r="A20" s="10">
        <v>3</v>
      </c>
      <c r="B20" s="10" t="s">
        <v>577</v>
      </c>
      <c r="C20" s="10" t="s">
        <v>576</v>
      </c>
      <c r="D20" s="10" t="s">
        <v>793</v>
      </c>
      <c r="E20" s="11">
        <v>26268250</v>
      </c>
      <c r="F20" s="25">
        <v>26268366</v>
      </c>
      <c r="G20" s="10" t="s">
        <v>1</v>
      </c>
    </row>
    <row r="21" spans="1:7">
      <c r="A21" s="10">
        <v>3</v>
      </c>
      <c r="B21" s="10" t="s">
        <v>609</v>
      </c>
      <c r="C21" s="10" t="s">
        <v>608</v>
      </c>
      <c r="D21" s="10" t="s">
        <v>794</v>
      </c>
      <c r="E21" s="11">
        <v>26276422</v>
      </c>
      <c r="F21" s="25">
        <v>26277614</v>
      </c>
      <c r="G21" s="10" t="s">
        <v>0</v>
      </c>
    </row>
    <row r="22" spans="1:7">
      <c r="A22" s="10">
        <v>3</v>
      </c>
      <c r="B22" s="10" t="s">
        <v>611</v>
      </c>
      <c r="C22" s="10" t="s">
        <v>610</v>
      </c>
      <c r="D22" s="10" t="s">
        <v>795</v>
      </c>
      <c r="E22" s="11">
        <v>26283668</v>
      </c>
      <c r="F22" s="25">
        <v>26287175</v>
      </c>
      <c r="G22" s="10" t="s">
        <v>1</v>
      </c>
    </row>
    <row r="23" spans="1:7">
      <c r="A23" s="10">
        <v>3</v>
      </c>
      <c r="B23" s="10" t="s">
        <v>740</v>
      </c>
      <c r="C23" s="10" t="s">
        <v>739</v>
      </c>
      <c r="D23" s="10" t="s">
        <v>794</v>
      </c>
      <c r="E23" s="11">
        <v>26286254</v>
      </c>
      <c r="F23" s="25">
        <v>26292018</v>
      </c>
      <c r="G23" s="10" t="s">
        <v>0</v>
      </c>
    </row>
    <row r="24" spans="1:7">
      <c r="A24" s="10">
        <v>3</v>
      </c>
      <c r="B24" s="10" t="s">
        <v>613</v>
      </c>
      <c r="C24" s="10" t="s">
        <v>612</v>
      </c>
      <c r="D24" s="10" t="s">
        <v>796</v>
      </c>
      <c r="E24" s="11">
        <v>26293277</v>
      </c>
      <c r="F24" s="25">
        <v>26298494</v>
      </c>
      <c r="G24" s="10" t="s">
        <v>0</v>
      </c>
    </row>
    <row r="25" spans="1:7">
      <c r="A25" s="10">
        <v>3</v>
      </c>
      <c r="B25" s="10" t="s">
        <v>615</v>
      </c>
      <c r="C25" s="10" t="s">
        <v>614</v>
      </c>
      <c r="D25" s="10" t="s">
        <v>797</v>
      </c>
      <c r="E25" s="11">
        <v>26308766</v>
      </c>
      <c r="F25" s="25">
        <v>26309724</v>
      </c>
      <c r="G25" s="10" t="s">
        <v>0</v>
      </c>
    </row>
    <row r="26" spans="1:7">
      <c r="A26" s="10">
        <v>3</v>
      </c>
      <c r="B26" s="43" t="s">
        <v>617</v>
      </c>
      <c r="C26" s="16" t="s">
        <v>616</v>
      </c>
      <c r="D26" s="43" t="s">
        <v>416</v>
      </c>
      <c r="E26" s="11">
        <v>26317071</v>
      </c>
      <c r="F26" s="25">
        <v>26319485</v>
      </c>
      <c r="G26" s="10" t="s">
        <v>1</v>
      </c>
    </row>
    <row r="27" spans="1:7">
      <c r="A27" s="10">
        <v>3</v>
      </c>
      <c r="B27" s="44"/>
      <c r="C27" s="18" t="s">
        <v>618</v>
      </c>
      <c r="D27" s="44"/>
      <c r="E27" s="11">
        <v>26317083</v>
      </c>
      <c r="F27" s="25">
        <v>26318921</v>
      </c>
      <c r="G27" s="10" t="s">
        <v>1</v>
      </c>
    </row>
    <row r="28" spans="1:7">
      <c r="A28" s="10">
        <v>3</v>
      </c>
      <c r="B28" s="10" t="s">
        <v>620</v>
      </c>
      <c r="C28" s="10" t="s">
        <v>619</v>
      </c>
      <c r="D28" s="10" t="s">
        <v>236</v>
      </c>
      <c r="E28" s="11">
        <v>26320544</v>
      </c>
      <c r="F28" s="25">
        <v>26323632</v>
      </c>
      <c r="G28" s="10" t="s">
        <v>0</v>
      </c>
    </row>
    <row r="29" spans="1:7">
      <c r="A29" s="10">
        <v>3</v>
      </c>
      <c r="B29" s="10" t="s">
        <v>622</v>
      </c>
      <c r="C29" s="10" t="s">
        <v>621</v>
      </c>
      <c r="D29" s="10" t="s">
        <v>798</v>
      </c>
      <c r="E29" s="11">
        <v>26325989</v>
      </c>
      <c r="F29" s="25">
        <v>26327533</v>
      </c>
      <c r="G29" s="10" t="s">
        <v>1</v>
      </c>
    </row>
    <row r="30" spans="1:7">
      <c r="A30" s="10">
        <v>3</v>
      </c>
      <c r="B30" s="10" t="s">
        <v>742</v>
      </c>
      <c r="C30" s="10" t="s">
        <v>741</v>
      </c>
      <c r="D30" s="10" t="s">
        <v>799</v>
      </c>
      <c r="E30" s="11">
        <v>26344497</v>
      </c>
      <c r="F30" s="25">
        <v>26351566</v>
      </c>
      <c r="G30" s="10" t="s">
        <v>1</v>
      </c>
    </row>
    <row r="31" spans="1:7">
      <c r="A31" s="10">
        <v>3</v>
      </c>
      <c r="B31" s="10" t="s">
        <v>624</v>
      </c>
      <c r="C31" s="10" t="s">
        <v>623</v>
      </c>
      <c r="D31" s="10" t="s">
        <v>180</v>
      </c>
      <c r="E31" s="11">
        <v>26363077</v>
      </c>
      <c r="F31" s="25">
        <v>26364417</v>
      </c>
      <c r="G31" s="10" t="s">
        <v>1</v>
      </c>
    </row>
    <row r="32" spans="1:7">
      <c r="A32" s="10">
        <v>3</v>
      </c>
      <c r="B32" s="10" t="s">
        <v>626</v>
      </c>
      <c r="C32" s="10" t="s">
        <v>625</v>
      </c>
      <c r="D32" s="10" t="s">
        <v>800</v>
      </c>
      <c r="E32" s="11">
        <v>26377651</v>
      </c>
      <c r="F32" s="25">
        <v>26379867</v>
      </c>
      <c r="G32" s="10" t="s">
        <v>1</v>
      </c>
    </row>
    <row r="33" spans="1:7">
      <c r="A33" s="10">
        <v>3</v>
      </c>
      <c r="B33" s="43" t="s">
        <v>628</v>
      </c>
      <c r="C33" s="16" t="s">
        <v>627</v>
      </c>
      <c r="D33" s="16" t="s">
        <v>801</v>
      </c>
      <c r="E33" s="11">
        <v>26380709</v>
      </c>
      <c r="F33" s="25">
        <v>26385454</v>
      </c>
      <c r="G33" s="10" t="s">
        <v>0</v>
      </c>
    </row>
    <row r="34" spans="1:7">
      <c r="A34" s="10">
        <v>3</v>
      </c>
      <c r="B34" s="44"/>
      <c r="C34" s="18" t="s">
        <v>629</v>
      </c>
      <c r="D34" s="18" t="s">
        <v>802</v>
      </c>
      <c r="E34" s="11">
        <v>26380755</v>
      </c>
      <c r="F34" s="25">
        <v>26385453</v>
      </c>
      <c r="G34" s="10" t="s">
        <v>0</v>
      </c>
    </row>
    <row r="35" spans="1:7">
      <c r="A35" s="10">
        <v>3</v>
      </c>
      <c r="B35" s="43" t="s">
        <v>631</v>
      </c>
      <c r="C35" s="16" t="s">
        <v>630</v>
      </c>
      <c r="D35" s="16" t="s">
        <v>257</v>
      </c>
      <c r="E35" s="11">
        <v>26396424</v>
      </c>
      <c r="F35" s="25">
        <v>26397374</v>
      </c>
      <c r="G35" s="10" t="s">
        <v>0</v>
      </c>
    </row>
    <row r="36" spans="1:7">
      <c r="A36" s="10">
        <v>3</v>
      </c>
      <c r="B36" s="44"/>
      <c r="C36" s="18" t="s">
        <v>632</v>
      </c>
      <c r="D36" s="18" t="s">
        <v>803</v>
      </c>
      <c r="E36" s="11">
        <v>26396385</v>
      </c>
      <c r="F36" s="25">
        <v>26397372</v>
      </c>
      <c r="G36" s="10" t="s">
        <v>0</v>
      </c>
    </row>
    <row r="37" spans="1:7">
      <c r="A37" s="10">
        <v>3</v>
      </c>
      <c r="B37" s="10" t="s">
        <v>785</v>
      </c>
      <c r="C37" s="10" t="s">
        <v>784</v>
      </c>
      <c r="D37" s="10" t="s">
        <v>804</v>
      </c>
      <c r="E37" s="11">
        <v>26398641</v>
      </c>
      <c r="F37" s="25">
        <v>26406492</v>
      </c>
      <c r="G37" s="10" t="s">
        <v>0</v>
      </c>
    </row>
    <row r="38" spans="1:7">
      <c r="A38" s="10">
        <v>3</v>
      </c>
      <c r="B38" s="43" t="s">
        <v>744</v>
      </c>
      <c r="C38" s="16" t="s">
        <v>743</v>
      </c>
      <c r="D38" s="43" t="s">
        <v>805</v>
      </c>
      <c r="E38" s="11">
        <v>26407829</v>
      </c>
      <c r="F38" s="25">
        <v>26410517</v>
      </c>
      <c r="G38" s="10" t="s">
        <v>0</v>
      </c>
    </row>
    <row r="39" spans="1:7">
      <c r="A39" s="10">
        <v>3</v>
      </c>
      <c r="B39" s="45"/>
      <c r="C39" s="10" t="s">
        <v>745</v>
      </c>
      <c r="D39" s="45"/>
      <c r="E39" s="11">
        <v>26407715</v>
      </c>
      <c r="F39" s="25">
        <v>26410467</v>
      </c>
      <c r="G39" s="10" t="s">
        <v>0</v>
      </c>
    </row>
    <row r="40" spans="1:7">
      <c r="A40" s="10">
        <v>3</v>
      </c>
      <c r="B40" s="44"/>
      <c r="C40" s="18" t="s">
        <v>746</v>
      </c>
      <c r="D40" s="18" t="s">
        <v>806</v>
      </c>
      <c r="E40" s="11">
        <v>26407747</v>
      </c>
      <c r="F40" s="25">
        <v>26410465</v>
      </c>
      <c r="G40" s="10" t="s">
        <v>0</v>
      </c>
    </row>
    <row r="41" spans="1:7">
      <c r="A41" s="10">
        <v>3</v>
      </c>
      <c r="B41" s="10" t="s">
        <v>634</v>
      </c>
      <c r="C41" s="10" t="s">
        <v>633</v>
      </c>
      <c r="D41" s="10" t="s">
        <v>807</v>
      </c>
      <c r="E41" s="11">
        <v>26408918</v>
      </c>
      <c r="F41" s="25">
        <v>26409452</v>
      </c>
      <c r="G41" s="10" t="s">
        <v>1</v>
      </c>
    </row>
    <row r="42" spans="1:7">
      <c r="A42" s="10">
        <v>3</v>
      </c>
      <c r="B42" s="43" t="s">
        <v>636</v>
      </c>
      <c r="C42" s="16" t="s">
        <v>635</v>
      </c>
      <c r="D42" s="43" t="s">
        <v>180</v>
      </c>
      <c r="E42" s="11">
        <v>26420392</v>
      </c>
      <c r="F42" s="25">
        <v>26422164</v>
      </c>
      <c r="G42" s="10" t="s">
        <v>1</v>
      </c>
    </row>
    <row r="43" spans="1:7">
      <c r="A43" s="10">
        <v>3</v>
      </c>
      <c r="B43" s="44"/>
      <c r="C43" s="18" t="s">
        <v>637</v>
      </c>
      <c r="D43" s="44"/>
      <c r="E43" s="11">
        <v>26420422</v>
      </c>
      <c r="F43" s="25">
        <v>26422220</v>
      </c>
      <c r="G43" s="10" t="s">
        <v>1</v>
      </c>
    </row>
    <row r="44" spans="1:7">
      <c r="A44" s="10">
        <v>3</v>
      </c>
      <c r="B44" s="10" t="s">
        <v>579</v>
      </c>
      <c r="C44" s="10" t="s">
        <v>578</v>
      </c>
      <c r="D44" s="10" t="s">
        <v>178</v>
      </c>
      <c r="E44" s="11">
        <v>26427507</v>
      </c>
      <c r="F44" s="25">
        <v>26427590</v>
      </c>
      <c r="G44" s="10" t="s">
        <v>0</v>
      </c>
    </row>
    <row r="45" spans="1:7">
      <c r="A45" s="10">
        <v>3</v>
      </c>
      <c r="B45" s="10" t="s">
        <v>639</v>
      </c>
      <c r="C45" s="10" t="s">
        <v>638</v>
      </c>
      <c r="D45" s="10" t="s">
        <v>808</v>
      </c>
      <c r="E45" s="11">
        <v>26433380</v>
      </c>
      <c r="F45" s="25">
        <v>26438222</v>
      </c>
      <c r="G45" s="10" t="s">
        <v>1</v>
      </c>
    </row>
    <row r="46" spans="1:7">
      <c r="A46" s="10">
        <v>3</v>
      </c>
      <c r="B46" s="10" t="s">
        <v>748</v>
      </c>
      <c r="C46" s="10" t="s">
        <v>747</v>
      </c>
      <c r="D46" s="10" t="s">
        <v>809</v>
      </c>
      <c r="E46" s="11">
        <v>26425197</v>
      </c>
      <c r="F46" s="25">
        <v>26442532</v>
      </c>
      <c r="G46" s="10" t="s">
        <v>0</v>
      </c>
    </row>
    <row r="47" spans="1:7">
      <c r="A47" s="10">
        <v>3</v>
      </c>
      <c r="B47" s="43" t="s">
        <v>641</v>
      </c>
      <c r="C47" s="16" t="s">
        <v>640</v>
      </c>
      <c r="D47" s="43" t="s">
        <v>810</v>
      </c>
      <c r="E47" s="11">
        <v>26442731</v>
      </c>
      <c r="F47" s="25">
        <v>26444288</v>
      </c>
      <c r="G47" s="10" t="s">
        <v>1</v>
      </c>
    </row>
    <row r="48" spans="1:7">
      <c r="A48" s="10">
        <v>3</v>
      </c>
      <c r="B48" s="44"/>
      <c r="C48" s="18" t="s">
        <v>642</v>
      </c>
      <c r="D48" s="44"/>
      <c r="E48" s="11">
        <v>26442733</v>
      </c>
      <c r="F48" s="25">
        <v>26443481</v>
      </c>
      <c r="G48" s="10" t="s">
        <v>1</v>
      </c>
    </row>
    <row r="49" spans="1:7">
      <c r="A49" s="10">
        <v>3</v>
      </c>
      <c r="B49" s="10" t="s">
        <v>644</v>
      </c>
      <c r="C49" s="10" t="s">
        <v>643</v>
      </c>
      <c r="D49" s="10" t="s">
        <v>811</v>
      </c>
      <c r="E49" s="11">
        <v>26445311</v>
      </c>
      <c r="F49" s="25">
        <v>26448758</v>
      </c>
      <c r="G49" s="10" t="s">
        <v>0</v>
      </c>
    </row>
    <row r="50" spans="1:7">
      <c r="A50" s="10">
        <v>3</v>
      </c>
      <c r="B50" s="43" t="s">
        <v>750</v>
      </c>
      <c r="C50" s="16" t="s">
        <v>749</v>
      </c>
      <c r="D50" s="16" t="s">
        <v>812</v>
      </c>
      <c r="E50" s="11">
        <v>26448864</v>
      </c>
      <c r="F50" s="25">
        <v>26451465</v>
      </c>
      <c r="G50" s="10" t="s">
        <v>1</v>
      </c>
    </row>
    <row r="51" spans="1:7">
      <c r="A51" s="10">
        <v>3</v>
      </c>
      <c r="B51" s="44"/>
      <c r="C51" s="18" t="s">
        <v>751</v>
      </c>
      <c r="D51" s="18" t="s">
        <v>813</v>
      </c>
      <c r="E51" s="11">
        <v>26449655</v>
      </c>
      <c r="F51" s="25">
        <v>26451441</v>
      </c>
      <c r="G51" s="10" t="s">
        <v>1</v>
      </c>
    </row>
    <row r="52" spans="1:7">
      <c r="A52" s="10">
        <v>3</v>
      </c>
      <c r="B52" s="10" t="s">
        <v>753</v>
      </c>
      <c r="C52" s="10" t="s">
        <v>752</v>
      </c>
      <c r="D52" s="10" t="s">
        <v>198</v>
      </c>
      <c r="E52" s="11">
        <v>26448955</v>
      </c>
      <c r="F52" s="25">
        <v>26451286</v>
      </c>
      <c r="G52" s="10" t="s">
        <v>0</v>
      </c>
    </row>
    <row r="53" spans="1:7">
      <c r="A53" s="10">
        <v>3</v>
      </c>
      <c r="B53" s="43" t="s">
        <v>646</v>
      </c>
      <c r="C53" s="16" t="s">
        <v>645</v>
      </c>
      <c r="D53" s="16" t="s">
        <v>814</v>
      </c>
      <c r="E53" s="11">
        <v>26460057</v>
      </c>
      <c r="F53" s="25">
        <v>26461142</v>
      </c>
      <c r="G53" s="10" t="s">
        <v>1</v>
      </c>
    </row>
    <row r="54" spans="1:7">
      <c r="A54" s="10">
        <v>3</v>
      </c>
      <c r="B54" s="45"/>
      <c r="C54" s="10" t="s">
        <v>647</v>
      </c>
      <c r="D54" s="10" t="s">
        <v>815</v>
      </c>
      <c r="E54" s="11">
        <v>26460057</v>
      </c>
      <c r="F54" s="25">
        <v>26461156</v>
      </c>
      <c r="G54" s="10" t="s">
        <v>1</v>
      </c>
    </row>
    <row r="55" spans="1:7">
      <c r="A55" s="10">
        <v>3</v>
      </c>
      <c r="B55" s="45"/>
      <c r="C55" s="10" t="s">
        <v>648</v>
      </c>
      <c r="D55" s="10" t="s">
        <v>816</v>
      </c>
      <c r="E55" s="11">
        <v>26460060</v>
      </c>
      <c r="F55" s="25">
        <v>26461142</v>
      </c>
      <c r="G55" s="10" t="s">
        <v>1</v>
      </c>
    </row>
    <row r="56" spans="1:7">
      <c r="A56" s="10">
        <v>3</v>
      </c>
      <c r="B56" s="44"/>
      <c r="C56" s="18" t="s">
        <v>649</v>
      </c>
      <c r="D56" s="18" t="s">
        <v>815</v>
      </c>
      <c r="E56" s="11">
        <v>26460060</v>
      </c>
      <c r="F56" s="25">
        <v>26461127</v>
      </c>
      <c r="G56" s="10" t="s">
        <v>1</v>
      </c>
    </row>
    <row r="57" spans="1:7">
      <c r="A57" s="10">
        <v>3</v>
      </c>
      <c r="B57" s="10" t="s">
        <v>651</v>
      </c>
      <c r="C57" s="10" t="s">
        <v>650</v>
      </c>
      <c r="D57" s="10" t="s">
        <v>180</v>
      </c>
      <c r="E57" s="11">
        <v>26462747</v>
      </c>
      <c r="F57" s="25">
        <v>26463154</v>
      </c>
      <c r="G57" s="10" t="s">
        <v>0</v>
      </c>
    </row>
    <row r="58" spans="1:7">
      <c r="A58" s="10">
        <v>3</v>
      </c>
      <c r="B58" s="10" t="s">
        <v>653</v>
      </c>
      <c r="C58" s="10" t="s">
        <v>652</v>
      </c>
      <c r="D58" s="10" t="s">
        <v>817</v>
      </c>
      <c r="E58" s="11">
        <v>26466125</v>
      </c>
      <c r="F58" s="25">
        <v>26468970</v>
      </c>
      <c r="G58" s="10" t="s">
        <v>1</v>
      </c>
    </row>
    <row r="59" spans="1:7">
      <c r="A59" s="10">
        <v>3</v>
      </c>
      <c r="B59" s="10" t="s">
        <v>655</v>
      </c>
      <c r="C59" s="10" t="s">
        <v>654</v>
      </c>
      <c r="D59" s="10" t="s">
        <v>818</v>
      </c>
      <c r="E59" s="11">
        <v>26505145</v>
      </c>
      <c r="F59" s="25">
        <v>26509491</v>
      </c>
      <c r="G59" s="10" t="s">
        <v>0</v>
      </c>
    </row>
    <row r="60" spans="1:7">
      <c r="A60" s="10">
        <v>3</v>
      </c>
      <c r="B60" s="10" t="s">
        <v>755</v>
      </c>
      <c r="C60" s="10" t="s">
        <v>754</v>
      </c>
      <c r="D60" s="10" t="s">
        <v>819</v>
      </c>
      <c r="E60" s="11">
        <v>26526743</v>
      </c>
      <c r="F60" s="25">
        <v>26530676</v>
      </c>
      <c r="G60" s="10" t="s">
        <v>0</v>
      </c>
    </row>
    <row r="61" spans="1:7">
      <c r="A61" s="10">
        <v>3</v>
      </c>
      <c r="B61" s="10" t="s">
        <v>657</v>
      </c>
      <c r="C61" s="10" t="s">
        <v>656</v>
      </c>
      <c r="D61" s="10" t="s">
        <v>180</v>
      </c>
      <c r="E61" s="11">
        <v>26531313</v>
      </c>
      <c r="F61" s="25">
        <v>26534354</v>
      </c>
      <c r="G61" s="10" t="s">
        <v>0</v>
      </c>
    </row>
    <row r="62" spans="1:7">
      <c r="A62" s="10">
        <v>3</v>
      </c>
      <c r="B62" s="10" t="s">
        <v>659</v>
      </c>
      <c r="C62" s="10" t="s">
        <v>658</v>
      </c>
      <c r="D62" s="10" t="s">
        <v>183</v>
      </c>
      <c r="E62" s="11">
        <v>26541774</v>
      </c>
      <c r="F62" s="25">
        <v>26542496</v>
      </c>
      <c r="G62" s="10" t="s">
        <v>0</v>
      </c>
    </row>
    <row r="63" spans="1:7">
      <c r="A63" s="10">
        <v>3</v>
      </c>
      <c r="B63" s="10" t="s">
        <v>661</v>
      </c>
      <c r="C63" s="10" t="s">
        <v>660</v>
      </c>
      <c r="D63" s="10" t="s">
        <v>180</v>
      </c>
      <c r="E63" s="11">
        <v>26547357</v>
      </c>
      <c r="F63" s="25">
        <v>26548776</v>
      </c>
      <c r="G63" s="10" t="s">
        <v>0</v>
      </c>
    </row>
    <row r="64" spans="1:7">
      <c r="A64" s="10">
        <v>3</v>
      </c>
      <c r="B64" s="10" t="s">
        <v>663</v>
      </c>
      <c r="C64" s="10" t="s">
        <v>662</v>
      </c>
      <c r="D64" s="10" t="s">
        <v>820</v>
      </c>
      <c r="E64" s="11">
        <v>26576580</v>
      </c>
      <c r="F64" s="25">
        <v>26579053</v>
      </c>
      <c r="G64" s="10" t="s">
        <v>1</v>
      </c>
    </row>
    <row r="65" spans="1:7">
      <c r="A65" s="10">
        <v>3</v>
      </c>
      <c r="B65" s="10" t="s">
        <v>665</v>
      </c>
      <c r="C65" s="10" t="s">
        <v>664</v>
      </c>
      <c r="D65" s="10" t="s">
        <v>198</v>
      </c>
      <c r="E65" s="11">
        <v>26577364</v>
      </c>
      <c r="F65" s="25">
        <v>26579056</v>
      </c>
      <c r="G65" s="10" t="s">
        <v>0</v>
      </c>
    </row>
    <row r="66" spans="1:7">
      <c r="A66" s="10">
        <v>3</v>
      </c>
      <c r="B66" s="10" t="s">
        <v>667</v>
      </c>
      <c r="C66" s="10" t="s">
        <v>666</v>
      </c>
      <c r="D66" s="10" t="s">
        <v>821</v>
      </c>
      <c r="E66" s="11">
        <v>26581781</v>
      </c>
      <c r="F66" s="25">
        <v>26582090</v>
      </c>
      <c r="G66" s="10" t="s">
        <v>0</v>
      </c>
    </row>
    <row r="67" spans="1:7">
      <c r="A67" s="10">
        <v>3</v>
      </c>
      <c r="B67" s="10" t="s">
        <v>581</v>
      </c>
      <c r="C67" s="10" t="s">
        <v>580</v>
      </c>
      <c r="D67" s="10" t="s">
        <v>180</v>
      </c>
      <c r="E67" s="11">
        <v>26602176</v>
      </c>
      <c r="F67" s="25">
        <v>26602704</v>
      </c>
      <c r="G67" s="10" t="s">
        <v>1</v>
      </c>
    </row>
    <row r="68" spans="1:7">
      <c r="A68" s="10">
        <v>3</v>
      </c>
      <c r="B68" s="10" t="s">
        <v>757</v>
      </c>
      <c r="C68" s="10" t="s">
        <v>756</v>
      </c>
      <c r="D68" s="10" t="s">
        <v>822</v>
      </c>
      <c r="E68" s="11">
        <v>26605077</v>
      </c>
      <c r="F68" s="25">
        <v>26610235</v>
      </c>
      <c r="G68" s="10" t="s">
        <v>0</v>
      </c>
    </row>
    <row r="69" spans="1:7">
      <c r="A69" s="10">
        <v>3</v>
      </c>
      <c r="B69" s="10" t="s">
        <v>669</v>
      </c>
      <c r="C69" s="10" t="s">
        <v>668</v>
      </c>
      <c r="D69" s="10" t="s">
        <v>181</v>
      </c>
      <c r="E69" s="11">
        <v>26617086</v>
      </c>
      <c r="F69" s="25">
        <v>26618211</v>
      </c>
      <c r="G69" s="10" t="s">
        <v>0</v>
      </c>
    </row>
    <row r="70" spans="1:7">
      <c r="A70" s="10">
        <v>3</v>
      </c>
      <c r="B70" s="10" t="s">
        <v>671</v>
      </c>
      <c r="C70" s="10" t="s">
        <v>670</v>
      </c>
      <c r="D70" s="10" t="s">
        <v>257</v>
      </c>
      <c r="E70" s="11">
        <v>26622941</v>
      </c>
      <c r="F70" s="25">
        <v>26623429</v>
      </c>
      <c r="G70" s="10" t="s">
        <v>1</v>
      </c>
    </row>
    <row r="71" spans="1:7">
      <c r="A71" s="10">
        <v>3</v>
      </c>
      <c r="B71" s="43" t="s">
        <v>673</v>
      </c>
      <c r="C71" s="16" t="s">
        <v>758</v>
      </c>
      <c r="D71" s="16" t="s">
        <v>180</v>
      </c>
      <c r="E71" s="11">
        <v>26623621</v>
      </c>
      <c r="F71" s="25">
        <v>26632189</v>
      </c>
      <c r="G71" s="10" t="s">
        <v>0</v>
      </c>
    </row>
    <row r="72" spans="1:7">
      <c r="A72" s="10">
        <v>3</v>
      </c>
      <c r="B72" s="44"/>
      <c r="C72" s="18" t="s">
        <v>672</v>
      </c>
      <c r="D72" s="18" t="s">
        <v>257</v>
      </c>
      <c r="E72" s="11">
        <v>26623617</v>
      </c>
      <c r="F72" s="25">
        <v>26625642</v>
      </c>
      <c r="G72" s="10" t="s">
        <v>0</v>
      </c>
    </row>
    <row r="73" spans="1:7">
      <c r="A73" s="10">
        <v>3</v>
      </c>
      <c r="B73" s="10" t="s">
        <v>675</v>
      </c>
      <c r="C73" s="10" t="s">
        <v>674</v>
      </c>
      <c r="D73" s="10" t="s">
        <v>198</v>
      </c>
      <c r="E73" s="11">
        <v>26623812</v>
      </c>
      <c r="F73" s="25">
        <v>26629836</v>
      </c>
      <c r="G73" s="10" t="s">
        <v>1</v>
      </c>
    </row>
    <row r="74" spans="1:7">
      <c r="A74" s="10">
        <v>3</v>
      </c>
      <c r="B74" s="10" t="s">
        <v>355</v>
      </c>
      <c r="C74" s="10" t="s">
        <v>676</v>
      </c>
      <c r="D74" s="13" t="s">
        <v>356</v>
      </c>
      <c r="E74" s="11">
        <v>26654438</v>
      </c>
      <c r="F74" s="25">
        <v>26657843</v>
      </c>
      <c r="G74" s="10" t="s">
        <v>1</v>
      </c>
    </row>
    <row r="75" spans="1:7">
      <c r="A75" s="10">
        <v>3</v>
      </c>
      <c r="B75" s="10" t="s">
        <v>357</v>
      </c>
      <c r="C75" s="10" t="s">
        <v>759</v>
      </c>
      <c r="D75" s="13" t="s">
        <v>358</v>
      </c>
      <c r="E75" s="11">
        <v>26679039</v>
      </c>
      <c r="F75" s="25">
        <v>26683370</v>
      </c>
      <c r="G75" s="10" t="s">
        <v>0</v>
      </c>
    </row>
    <row r="76" spans="1:7">
      <c r="A76" s="10">
        <v>3</v>
      </c>
      <c r="B76" s="10" t="s">
        <v>359</v>
      </c>
      <c r="C76" s="10" t="s">
        <v>760</v>
      </c>
      <c r="D76" s="13" t="s">
        <v>360</v>
      </c>
      <c r="E76" s="11">
        <v>26679255</v>
      </c>
      <c r="F76" s="25">
        <v>26682044</v>
      </c>
      <c r="G76" s="10" t="s">
        <v>1</v>
      </c>
    </row>
    <row r="77" spans="1:7">
      <c r="A77" s="10">
        <v>3</v>
      </c>
      <c r="B77" s="10" t="s">
        <v>361</v>
      </c>
      <c r="C77" s="10" t="s">
        <v>582</v>
      </c>
      <c r="D77" s="13" t="s">
        <v>183</v>
      </c>
      <c r="E77" s="11">
        <v>26691176</v>
      </c>
      <c r="F77" s="25">
        <v>26691905</v>
      </c>
      <c r="G77" s="10" t="s">
        <v>1</v>
      </c>
    </row>
    <row r="78" spans="1:7">
      <c r="A78" s="10">
        <v>3</v>
      </c>
      <c r="B78" s="10" t="s">
        <v>362</v>
      </c>
      <c r="C78" s="10" t="s">
        <v>677</v>
      </c>
      <c r="D78" s="13" t="s">
        <v>180</v>
      </c>
      <c r="E78" s="11">
        <v>26694745</v>
      </c>
      <c r="F78" s="25">
        <v>26695220</v>
      </c>
      <c r="G78" s="10" t="s">
        <v>0</v>
      </c>
    </row>
    <row r="79" spans="1:7">
      <c r="A79" s="10">
        <v>3</v>
      </c>
      <c r="B79" s="10" t="s">
        <v>363</v>
      </c>
      <c r="C79" s="10" t="s">
        <v>678</v>
      </c>
      <c r="D79" s="13" t="s">
        <v>183</v>
      </c>
      <c r="E79" s="11">
        <v>26706309</v>
      </c>
      <c r="F79" s="25">
        <v>26707932</v>
      </c>
      <c r="G79" s="10" t="s">
        <v>0</v>
      </c>
    </row>
    <row r="80" spans="1:7">
      <c r="A80" s="10">
        <v>3</v>
      </c>
      <c r="B80" s="10" t="s">
        <v>364</v>
      </c>
      <c r="C80" s="10" t="s">
        <v>583</v>
      </c>
      <c r="D80" s="13" t="s">
        <v>183</v>
      </c>
      <c r="E80" s="11">
        <v>26722044</v>
      </c>
      <c r="F80" s="25">
        <v>26722627</v>
      </c>
      <c r="G80" s="10" t="s">
        <v>0</v>
      </c>
    </row>
    <row r="81" spans="1:7">
      <c r="A81" s="10">
        <v>3</v>
      </c>
      <c r="B81" s="10" t="s">
        <v>365</v>
      </c>
      <c r="C81" s="10" t="s">
        <v>679</v>
      </c>
      <c r="D81" s="13" t="s">
        <v>366</v>
      </c>
      <c r="E81" s="11">
        <v>26730963</v>
      </c>
      <c r="F81" s="25">
        <v>26731809</v>
      </c>
      <c r="G81" s="10" t="s">
        <v>1</v>
      </c>
    </row>
    <row r="82" spans="1:7">
      <c r="A82" s="10">
        <v>3</v>
      </c>
      <c r="B82" s="10" t="s">
        <v>681</v>
      </c>
      <c r="C82" s="10" t="s">
        <v>680</v>
      </c>
      <c r="D82" s="10" t="s">
        <v>180</v>
      </c>
      <c r="E82" s="11">
        <v>26733986</v>
      </c>
      <c r="F82" s="25">
        <v>26736205</v>
      </c>
      <c r="G82" s="10" t="s">
        <v>1</v>
      </c>
    </row>
    <row r="83" spans="1:7">
      <c r="A83" s="10">
        <v>3</v>
      </c>
      <c r="B83" s="10" t="s">
        <v>367</v>
      </c>
      <c r="C83" s="10" t="s">
        <v>682</v>
      </c>
      <c r="D83" s="13" t="s">
        <v>368</v>
      </c>
      <c r="E83" s="11">
        <v>26740436</v>
      </c>
      <c r="F83" s="25">
        <v>26741188</v>
      </c>
      <c r="G83" s="10" t="s">
        <v>1</v>
      </c>
    </row>
    <row r="84" spans="1:7">
      <c r="A84" s="10">
        <v>3</v>
      </c>
      <c r="B84" s="10" t="s">
        <v>369</v>
      </c>
      <c r="C84" s="10" t="s">
        <v>683</v>
      </c>
      <c r="D84" s="13" t="s">
        <v>370</v>
      </c>
      <c r="E84" s="11">
        <v>26746815</v>
      </c>
      <c r="F84" s="25">
        <v>26747658</v>
      </c>
      <c r="G84" s="10" t="s">
        <v>1</v>
      </c>
    </row>
    <row r="85" spans="1:7">
      <c r="A85" s="10">
        <v>3</v>
      </c>
      <c r="B85" s="10" t="s">
        <v>371</v>
      </c>
      <c r="C85" s="10" t="s">
        <v>584</v>
      </c>
      <c r="D85" s="13" t="s">
        <v>372</v>
      </c>
      <c r="E85" s="11">
        <v>26752033</v>
      </c>
      <c r="F85" s="25">
        <v>26752699</v>
      </c>
      <c r="G85" s="10" t="s">
        <v>0</v>
      </c>
    </row>
    <row r="86" spans="1:7">
      <c r="A86" s="10">
        <v>3</v>
      </c>
      <c r="B86" s="10" t="s">
        <v>685</v>
      </c>
      <c r="C86" s="10" t="s">
        <v>684</v>
      </c>
      <c r="D86" s="10" t="s">
        <v>178</v>
      </c>
      <c r="E86" s="11">
        <v>26755878</v>
      </c>
      <c r="F86" s="25">
        <v>26756258</v>
      </c>
      <c r="G86" s="10" t="s">
        <v>1</v>
      </c>
    </row>
    <row r="87" spans="1:7">
      <c r="A87" s="10">
        <v>3</v>
      </c>
      <c r="B87" s="10" t="s">
        <v>687</v>
      </c>
      <c r="C87" s="10" t="s">
        <v>686</v>
      </c>
      <c r="D87" s="10" t="s">
        <v>809</v>
      </c>
      <c r="E87" s="11">
        <v>26784463</v>
      </c>
      <c r="F87" s="25">
        <v>26788834</v>
      </c>
      <c r="G87" s="10" t="s">
        <v>0</v>
      </c>
    </row>
    <row r="88" spans="1:7">
      <c r="A88" s="10">
        <v>3</v>
      </c>
      <c r="B88" s="10" t="s">
        <v>586</v>
      </c>
      <c r="C88" s="10" t="s">
        <v>585</v>
      </c>
      <c r="D88" s="10" t="s">
        <v>180</v>
      </c>
      <c r="E88" s="11">
        <v>26797276</v>
      </c>
      <c r="F88" s="25">
        <v>26797921</v>
      </c>
      <c r="G88" s="10" t="s">
        <v>0</v>
      </c>
    </row>
    <row r="89" spans="1:7">
      <c r="A89" s="10">
        <v>3</v>
      </c>
      <c r="B89" s="10" t="s">
        <v>689</v>
      </c>
      <c r="C89" s="10" t="s">
        <v>688</v>
      </c>
      <c r="D89" s="10" t="s">
        <v>178</v>
      </c>
      <c r="E89" s="11">
        <v>26831934</v>
      </c>
      <c r="F89" s="25">
        <v>26832408</v>
      </c>
      <c r="G89" s="10" t="s">
        <v>1</v>
      </c>
    </row>
    <row r="90" spans="1:7">
      <c r="A90" s="10">
        <v>3</v>
      </c>
      <c r="B90" s="10" t="s">
        <v>691</v>
      </c>
      <c r="C90" s="10" t="s">
        <v>690</v>
      </c>
      <c r="D90" s="10" t="s">
        <v>345</v>
      </c>
      <c r="E90" s="11">
        <v>26863036</v>
      </c>
      <c r="F90" s="25">
        <v>26864940</v>
      </c>
      <c r="G90" s="10" t="s">
        <v>1</v>
      </c>
    </row>
    <row r="91" spans="1:7">
      <c r="A91" s="10">
        <v>3</v>
      </c>
      <c r="B91" s="10" t="s">
        <v>693</v>
      </c>
      <c r="C91" s="10" t="s">
        <v>692</v>
      </c>
      <c r="D91" s="10" t="s">
        <v>823</v>
      </c>
      <c r="E91" s="11">
        <v>26878159</v>
      </c>
      <c r="F91" s="25">
        <v>26879403</v>
      </c>
      <c r="G91" s="10" t="s">
        <v>1</v>
      </c>
    </row>
    <row r="92" spans="1:7">
      <c r="A92" s="10">
        <v>3</v>
      </c>
      <c r="B92" s="10" t="s">
        <v>695</v>
      </c>
      <c r="C92" s="10" t="s">
        <v>694</v>
      </c>
      <c r="D92" s="10" t="s">
        <v>180</v>
      </c>
      <c r="E92" s="11">
        <v>26884255</v>
      </c>
      <c r="F92" s="25">
        <v>26885376</v>
      </c>
      <c r="G92" s="10" t="s">
        <v>1</v>
      </c>
    </row>
    <row r="93" spans="1:7">
      <c r="A93" s="10">
        <v>3</v>
      </c>
      <c r="B93" s="10" t="s">
        <v>697</v>
      </c>
      <c r="C93" s="10" t="s">
        <v>696</v>
      </c>
      <c r="D93" s="10" t="s">
        <v>824</v>
      </c>
      <c r="E93" s="11">
        <v>26885838</v>
      </c>
      <c r="F93" s="25">
        <v>26888287</v>
      </c>
      <c r="G93" s="10" t="s">
        <v>0</v>
      </c>
    </row>
    <row r="94" spans="1:7">
      <c r="A94" s="10">
        <v>3</v>
      </c>
      <c r="B94" s="10" t="s">
        <v>699</v>
      </c>
      <c r="C94" s="10" t="s">
        <v>698</v>
      </c>
      <c r="D94" s="10" t="s">
        <v>825</v>
      </c>
      <c r="E94" s="11">
        <v>26894662</v>
      </c>
      <c r="F94" s="25">
        <v>26898506</v>
      </c>
      <c r="G94" s="10" t="s">
        <v>0</v>
      </c>
    </row>
    <row r="95" spans="1:7">
      <c r="A95" s="10">
        <v>3</v>
      </c>
      <c r="B95" s="10" t="s">
        <v>762</v>
      </c>
      <c r="C95" s="10" t="s">
        <v>761</v>
      </c>
      <c r="D95" s="10" t="s">
        <v>826</v>
      </c>
      <c r="E95" s="11">
        <v>26901326</v>
      </c>
      <c r="F95" s="25">
        <v>26924630</v>
      </c>
      <c r="G95" s="10" t="s">
        <v>0</v>
      </c>
    </row>
    <row r="96" spans="1:7">
      <c r="A96" s="10">
        <v>3</v>
      </c>
      <c r="B96" s="43" t="s">
        <v>828</v>
      </c>
      <c r="C96" s="16" t="s">
        <v>700</v>
      </c>
      <c r="D96" s="43" t="s">
        <v>827</v>
      </c>
      <c r="E96" s="11">
        <v>26952053</v>
      </c>
      <c r="F96" s="25">
        <v>26957732</v>
      </c>
      <c r="G96" s="10" t="s">
        <v>1</v>
      </c>
    </row>
    <row r="97" spans="1:7">
      <c r="A97" s="10">
        <v>3</v>
      </c>
      <c r="B97" s="45"/>
      <c r="C97" s="10" t="s">
        <v>701</v>
      </c>
      <c r="D97" s="45"/>
      <c r="E97" s="11">
        <v>26952053</v>
      </c>
      <c r="F97" s="25">
        <v>26958978</v>
      </c>
      <c r="G97" s="10" t="s">
        <v>1</v>
      </c>
    </row>
    <row r="98" spans="1:7">
      <c r="A98" s="10">
        <v>3</v>
      </c>
      <c r="B98" s="45"/>
      <c r="C98" s="10" t="s">
        <v>702</v>
      </c>
      <c r="D98" s="45"/>
      <c r="E98" s="11">
        <v>26952058</v>
      </c>
      <c r="F98" s="25">
        <v>26959001</v>
      </c>
      <c r="G98" s="10" t="s">
        <v>1</v>
      </c>
    </row>
    <row r="99" spans="1:7">
      <c r="A99" s="10">
        <v>3</v>
      </c>
      <c r="B99" s="44"/>
      <c r="C99" s="18" t="s">
        <v>703</v>
      </c>
      <c r="D99" s="44"/>
      <c r="E99" s="11">
        <v>26955147</v>
      </c>
      <c r="F99" s="25">
        <v>26957723</v>
      </c>
      <c r="G99" s="10" t="s">
        <v>1</v>
      </c>
    </row>
    <row r="100" spans="1:7">
      <c r="A100" s="10">
        <v>3</v>
      </c>
      <c r="B100" s="43" t="s">
        <v>705</v>
      </c>
      <c r="C100" s="16" t="s">
        <v>763</v>
      </c>
      <c r="D100" s="16" t="s">
        <v>829</v>
      </c>
      <c r="E100" s="11">
        <v>26959732</v>
      </c>
      <c r="F100" s="25">
        <v>26970464</v>
      </c>
      <c r="G100" s="10" t="s">
        <v>1</v>
      </c>
    </row>
    <row r="101" spans="1:7">
      <c r="A101" s="10">
        <v>3</v>
      </c>
      <c r="B101" s="44"/>
      <c r="C101" s="18" t="s">
        <v>704</v>
      </c>
      <c r="D101" s="18" t="s">
        <v>526</v>
      </c>
      <c r="E101" s="11">
        <v>26960364</v>
      </c>
      <c r="F101" s="25">
        <v>26961612</v>
      </c>
      <c r="G101" s="10" t="s">
        <v>1</v>
      </c>
    </row>
    <row r="102" spans="1:7">
      <c r="A102" s="10">
        <v>3</v>
      </c>
      <c r="B102" s="10" t="s">
        <v>765</v>
      </c>
      <c r="C102" s="10" t="s">
        <v>764</v>
      </c>
      <c r="D102" s="10" t="s">
        <v>829</v>
      </c>
      <c r="E102" s="11">
        <v>26979830</v>
      </c>
      <c r="F102" s="25">
        <v>26985787</v>
      </c>
      <c r="G102" s="10" t="s">
        <v>1</v>
      </c>
    </row>
    <row r="103" spans="1:7">
      <c r="A103" s="10">
        <v>3</v>
      </c>
      <c r="B103" s="10" t="s">
        <v>767</v>
      </c>
      <c r="C103" s="10" t="s">
        <v>766</v>
      </c>
      <c r="D103" s="10" t="s">
        <v>830</v>
      </c>
      <c r="E103" s="11">
        <v>26989394</v>
      </c>
      <c r="F103" s="25">
        <v>26995230</v>
      </c>
      <c r="G103" s="10" t="s">
        <v>1</v>
      </c>
    </row>
    <row r="104" spans="1:7">
      <c r="A104" s="10">
        <v>3</v>
      </c>
      <c r="B104" s="10" t="s">
        <v>707</v>
      </c>
      <c r="C104" s="10" t="s">
        <v>706</v>
      </c>
      <c r="D104" s="10" t="s">
        <v>829</v>
      </c>
      <c r="E104" s="11">
        <v>27000315</v>
      </c>
      <c r="F104" s="25">
        <v>27005127</v>
      </c>
      <c r="G104" s="10" t="s">
        <v>1</v>
      </c>
    </row>
    <row r="105" spans="1:7">
      <c r="A105" s="10">
        <v>3</v>
      </c>
      <c r="B105" s="10" t="s">
        <v>769</v>
      </c>
      <c r="C105" s="10" t="s">
        <v>768</v>
      </c>
      <c r="D105" s="10" t="s">
        <v>830</v>
      </c>
      <c r="E105" s="11">
        <v>27011734</v>
      </c>
      <c r="F105" s="25">
        <v>27020823</v>
      </c>
      <c r="G105" s="10" t="s">
        <v>1</v>
      </c>
    </row>
    <row r="106" spans="1:7">
      <c r="A106" s="10">
        <v>3</v>
      </c>
      <c r="B106" s="10" t="s">
        <v>709</v>
      </c>
      <c r="C106" s="10" t="s">
        <v>708</v>
      </c>
      <c r="D106" s="10" t="s">
        <v>830</v>
      </c>
      <c r="E106" s="11">
        <v>27021648</v>
      </c>
      <c r="F106" s="25">
        <v>27028824</v>
      </c>
      <c r="G106" s="10" t="s">
        <v>1</v>
      </c>
    </row>
    <row r="107" spans="1:7">
      <c r="A107" s="10">
        <v>3</v>
      </c>
      <c r="B107" s="10" t="s">
        <v>771</v>
      </c>
      <c r="C107" s="10" t="s">
        <v>770</v>
      </c>
      <c r="D107" s="10" t="s">
        <v>831</v>
      </c>
      <c r="E107" s="11">
        <v>27031338</v>
      </c>
      <c r="F107" s="25">
        <v>27042644</v>
      </c>
      <c r="G107" s="10" t="s">
        <v>1</v>
      </c>
    </row>
    <row r="108" spans="1:7">
      <c r="A108" s="10">
        <v>3</v>
      </c>
      <c r="B108" s="10" t="s">
        <v>773</v>
      </c>
      <c r="C108" s="10" t="s">
        <v>772</v>
      </c>
      <c r="D108" s="10" t="s">
        <v>830</v>
      </c>
      <c r="E108" s="11">
        <v>27044112</v>
      </c>
      <c r="F108" s="25">
        <v>27050075</v>
      </c>
      <c r="G108" s="10" t="s">
        <v>1</v>
      </c>
    </row>
    <row r="109" spans="1:7">
      <c r="A109" s="10">
        <v>3</v>
      </c>
      <c r="B109" s="10" t="s">
        <v>711</v>
      </c>
      <c r="C109" s="10" t="s">
        <v>710</v>
      </c>
      <c r="D109" s="10" t="s">
        <v>832</v>
      </c>
      <c r="E109" s="11">
        <v>27051401</v>
      </c>
      <c r="F109" s="25">
        <v>27053435</v>
      </c>
      <c r="G109" s="10" t="s">
        <v>0</v>
      </c>
    </row>
    <row r="110" spans="1:7">
      <c r="A110" s="10">
        <v>3</v>
      </c>
      <c r="B110" s="43" t="s">
        <v>713</v>
      </c>
      <c r="C110" s="16" t="s">
        <v>774</v>
      </c>
      <c r="D110" s="16" t="s">
        <v>833</v>
      </c>
      <c r="E110" s="11">
        <v>27057595</v>
      </c>
      <c r="F110" s="25">
        <v>27063684</v>
      </c>
      <c r="G110" s="10" t="s">
        <v>0</v>
      </c>
    </row>
    <row r="111" spans="1:7">
      <c r="A111" s="10">
        <v>3</v>
      </c>
      <c r="B111" s="45"/>
      <c r="C111" s="10" t="s">
        <v>775</v>
      </c>
      <c r="D111" s="10" t="s">
        <v>834</v>
      </c>
      <c r="E111" s="11">
        <v>27057033</v>
      </c>
      <c r="F111" s="25">
        <v>27063360</v>
      </c>
      <c r="G111" s="10" t="s">
        <v>0</v>
      </c>
    </row>
    <row r="112" spans="1:7">
      <c r="A112" s="10">
        <v>3</v>
      </c>
      <c r="B112" s="45"/>
      <c r="C112" s="10" t="s">
        <v>776</v>
      </c>
      <c r="D112" s="10" t="s">
        <v>835</v>
      </c>
      <c r="E112" s="11">
        <v>27057657</v>
      </c>
      <c r="F112" s="25">
        <v>27063352</v>
      </c>
      <c r="G112" s="10" t="s">
        <v>0</v>
      </c>
    </row>
    <row r="113" spans="1:7">
      <c r="A113" s="10">
        <v>3</v>
      </c>
      <c r="B113" s="45"/>
      <c r="C113" s="10" t="s">
        <v>712</v>
      </c>
      <c r="D113" s="45" t="s">
        <v>833</v>
      </c>
      <c r="E113" s="11">
        <v>27057621</v>
      </c>
      <c r="F113" s="25">
        <v>27059304</v>
      </c>
      <c r="G113" s="10" t="s">
        <v>0</v>
      </c>
    </row>
    <row r="114" spans="1:7">
      <c r="A114" s="10">
        <v>3</v>
      </c>
      <c r="B114" s="44"/>
      <c r="C114" s="18" t="s">
        <v>777</v>
      </c>
      <c r="D114" s="44"/>
      <c r="E114" s="11">
        <v>27057595</v>
      </c>
      <c r="F114" s="25">
        <v>27063359</v>
      </c>
      <c r="G114" s="10" t="s">
        <v>0</v>
      </c>
    </row>
    <row r="115" spans="1:7">
      <c r="A115" s="10">
        <v>3</v>
      </c>
      <c r="B115" s="10" t="s">
        <v>715</v>
      </c>
      <c r="C115" s="10" t="s">
        <v>714</v>
      </c>
      <c r="D115" s="10" t="s">
        <v>836</v>
      </c>
      <c r="E115" s="11">
        <v>27081548</v>
      </c>
      <c r="F115" s="25">
        <v>27082145</v>
      </c>
      <c r="G115" s="10" t="s">
        <v>1</v>
      </c>
    </row>
    <row r="116" spans="1:7">
      <c r="A116" s="10">
        <v>3</v>
      </c>
      <c r="B116" s="10" t="s">
        <v>779</v>
      </c>
      <c r="C116" s="10" t="s">
        <v>778</v>
      </c>
      <c r="D116" s="10" t="s">
        <v>257</v>
      </c>
      <c r="E116" s="11">
        <v>27089064</v>
      </c>
      <c r="F116" s="25">
        <v>27091738</v>
      </c>
      <c r="G116" s="10" t="s">
        <v>1</v>
      </c>
    </row>
    <row r="117" spans="1:7">
      <c r="A117" s="10">
        <v>3</v>
      </c>
      <c r="B117" s="10" t="s">
        <v>588</v>
      </c>
      <c r="C117" s="10" t="s">
        <v>587</v>
      </c>
      <c r="D117" s="10" t="s">
        <v>837</v>
      </c>
      <c r="E117" s="11">
        <v>27110190</v>
      </c>
      <c r="F117" s="25">
        <v>27110786</v>
      </c>
      <c r="G117" s="10" t="s">
        <v>1</v>
      </c>
    </row>
    <row r="118" spans="1:7">
      <c r="A118" s="10">
        <v>3</v>
      </c>
      <c r="B118" s="10" t="s">
        <v>717</v>
      </c>
      <c r="C118" s="10" t="s">
        <v>716</v>
      </c>
      <c r="D118" s="10" t="s">
        <v>838</v>
      </c>
      <c r="E118" s="11">
        <v>27111495</v>
      </c>
      <c r="F118" s="25">
        <v>27116436</v>
      </c>
      <c r="G118" s="10" t="s">
        <v>0</v>
      </c>
    </row>
    <row r="119" spans="1:7">
      <c r="A119" s="10">
        <v>3</v>
      </c>
      <c r="B119" s="10" t="s">
        <v>719</v>
      </c>
      <c r="C119" s="10" t="s">
        <v>718</v>
      </c>
      <c r="D119" s="10" t="s">
        <v>839</v>
      </c>
      <c r="E119" s="11">
        <v>27120054</v>
      </c>
      <c r="F119" s="25">
        <v>27123781</v>
      </c>
      <c r="G119" s="10" t="s">
        <v>1</v>
      </c>
    </row>
    <row r="120" spans="1:7">
      <c r="A120" s="10">
        <v>3</v>
      </c>
      <c r="B120" s="10" t="s">
        <v>590</v>
      </c>
      <c r="C120" s="10" t="s">
        <v>589</v>
      </c>
      <c r="D120" s="10" t="s">
        <v>236</v>
      </c>
      <c r="E120" s="11">
        <v>27124427</v>
      </c>
      <c r="F120" s="25">
        <v>27124972</v>
      </c>
      <c r="G120" s="10" t="s">
        <v>0</v>
      </c>
    </row>
    <row r="121" spans="1:7">
      <c r="A121" s="10">
        <v>3</v>
      </c>
      <c r="B121" s="10" t="s">
        <v>781</v>
      </c>
      <c r="C121" s="10" t="s">
        <v>780</v>
      </c>
      <c r="D121" s="10" t="s">
        <v>840</v>
      </c>
      <c r="E121" s="11">
        <v>27125016</v>
      </c>
      <c r="F121" s="25">
        <v>27130733</v>
      </c>
      <c r="G121" s="10" t="s">
        <v>0</v>
      </c>
    </row>
    <row r="122" spans="1:7">
      <c r="A122" s="10">
        <v>3</v>
      </c>
      <c r="B122" s="10" t="s">
        <v>721</v>
      </c>
      <c r="C122" s="10" t="s">
        <v>720</v>
      </c>
      <c r="D122" s="10" t="s">
        <v>841</v>
      </c>
      <c r="E122" s="11">
        <v>27134606</v>
      </c>
      <c r="F122" s="25">
        <v>27138691</v>
      </c>
      <c r="G122" s="10" t="s">
        <v>0</v>
      </c>
    </row>
    <row r="123" spans="1:7">
      <c r="A123" s="10">
        <v>3</v>
      </c>
      <c r="B123" s="10" t="s">
        <v>723</v>
      </c>
      <c r="C123" s="10" t="s">
        <v>722</v>
      </c>
      <c r="D123" s="10" t="s">
        <v>842</v>
      </c>
      <c r="E123" s="11">
        <v>27143712</v>
      </c>
      <c r="F123" s="25">
        <v>27145616</v>
      </c>
      <c r="G123" s="10" t="s">
        <v>0</v>
      </c>
    </row>
    <row r="124" spans="1:7">
      <c r="A124" s="10">
        <v>3</v>
      </c>
      <c r="B124" s="10" t="s">
        <v>725</v>
      </c>
      <c r="C124" s="10" t="s">
        <v>724</v>
      </c>
      <c r="D124" s="10" t="s">
        <v>843</v>
      </c>
      <c r="E124" s="11">
        <v>27153508</v>
      </c>
      <c r="F124" s="25">
        <v>27156667</v>
      </c>
      <c r="G124" s="10" t="s">
        <v>0</v>
      </c>
    </row>
    <row r="125" spans="1:7">
      <c r="A125" s="10">
        <v>3</v>
      </c>
      <c r="B125" s="10" t="s">
        <v>783</v>
      </c>
      <c r="C125" s="10" t="s">
        <v>782</v>
      </c>
      <c r="D125" s="10" t="s">
        <v>844</v>
      </c>
      <c r="E125" s="11">
        <v>27165389</v>
      </c>
      <c r="F125" s="25">
        <v>27176225</v>
      </c>
      <c r="G125" s="10" t="s">
        <v>0</v>
      </c>
    </row>
    <row r="126" spans="1:7" ht="17.5" thickBot="1">
      <c r="A126" s="14">
        <v>3</v>
      </c>
      <c r="B126" s="14" t="s">
        <v>727</v>
      </c>
      <c r="C126" s="14" t="s">
        <v>726</v>
      </c>
      <c r="D126" s="14" t="s">
        <v>236</v>
      </c>
      <c r="E126" s="15">
        <v>27181601</v>
      </c>
      <c r="F126" s="26">
        <v>27188612</v>
      </c>
      <c r="G126" s="14" t="s">
        <v>1</v>
      </c>
    </row>
    <row r="127" spans="1:7">
      <c r="A127" s="7" t="s">
        <v>574</v>
      </c>
      <c r="B127" s="41" t="s">
        <v>187</v>
      </c>
      <c r="C127" s="41" t="s">
        <v>186</v>
      </c>
      <c r="D127" s="41" t="s">
        <v>175</v>
      </c>
      <c r="E127" s="41" t="s">
        <v>173</v>
      </c>
      <c r="F127" s="41"/>
      <c r="G127" s="41" t="s">
        <v>174</v>
      </c>
    </row>
    <row r="128" spans="1:7" ht="17.5" thickBot="1">
      <c r="A128" s="27" t="s">
        <v>3164</v>
      </c>
      <c r="B128" s="42"/>
      <c r="C128" s="42"/>
      <c r="D128" s="42"/>
      <c r="E128" s="42"/>
      <c r="F128" s="42"/>
      <c r="G128" s="42"/>
    </row>
    <row r="129" spans="1:7">
      <c r="A129" s="8">
        <v>3</v>
      </c>
      <c r="B129" s="8" t="s">
        <v>10</v>
      </c>
      <c r="C129" s="8" t="s">
        <v>193</v>
      </c>
      <c r="D129" s="8" t="s">
        <v>184</v>
      </c>
      <c r="E129" s="31">
        <v>33346315</v>
      </c>
      <c r="F129" s="31">
        <v>33349947</v>
      </c>
      <c r="G129" s="8" t="s">
        <v>1</v>
      </c>
    </row>
    <row r="130" spans="1:7">
      <c r="A130" s="10">
        <v>3</v>
      </c>
      <c r="B130" s="43" t="s">
        <v>194</v>
      </c>
      <c r="C130" s="16" t="s">
        <v>188</v>
      </c>
      <c r="D130" s="43" t="s">
        <v>185</v>
      </c>
      <c r="E130" s="32">
        <v>33360063</v>
      </c>
      <c r="F130" s="32">
        <v>33362150</v>
      </c>
      <c r="G130" s="10" t="s">
        <v>1</v>
      </c>
    </row>
    <row r="131" spans="1:7" ht="18" customHeight="1">
      <c r="A131" s="10">
        <v>3</v>
      </c>
      <c r="B131" s="44"/>
      <c r="C131" s="18" t="s">
        <v>189</v>
      </c>
      <c r="D131" s="44"/>
      <c r="E131" s="32">
        <v>33360063</v>
      </c>
      <c r="F131" s="32">
        <v>33362370</v>
      </c>
      <c r="G131" s="10" t="s">
        <v>1</v>
      </c>
    </row>
    <row r="132" spans="1:7">
      <c r="A132" s="10">
        <v>3</v>
      </c>
      <c r="B132" s="10" t="s">
        <v>123</v>
      </c>
      <c r="C132" s="10" t="s">
        <v>199</v>
      </c>
      <c r="D132" s="10" t="s">
        <v>198</v>
      </c>
      <c r="E132" s="32">
        <v>33363977</v>
      </c>
      <c r="F132" s="25">
        <v>33370397</v>
      </c>
      <c r="G132" s="10" t="s">
        <v>0</v>
      </c>
    </row>
    <row r="133" spans="1:7">
      <c r="A133" s="10">
        <v>3</v>
      </c>
      <c r="B133" s="10" t="s">
        <v>124</v>
      </c>
      <c r="C133" s="10" t="s">
        <v>200</v>
      </c>
      <c r="D133" s="10" t="s">
        <v>201</v>
      </c>
      <c r="E133" s="32">
        <v>33363986</v>
      </c>
      <c r="F133" s="25">
        <v>33370563</v>
      </c>
      <c r="G133" s="10" t="s">
        <v>1</v>
      </c>
    </row>
    <row r="134" spans="1:7">
      <c r="A134" s="10">
        <v>3</v>
      </c>
      <c r="B134" s="10" t="s">
        <v>125</v>
      </c>
      <c r="C134" s="10" t="s">
        <v>203</v>
      </c>
      <c r="D134" s="10" t="s">
        <v>202</v>
      </c>
      <c r="E134" s="32">
        <v>33371357</v>
      </c>
      <c r="F134" s="25">
        <v>33380303</v>
      </c>
      <c r="G134" s="10" t="s">
        <v>0</v>
      </c>
    </row>
    <row r="135" spans="1:7">
      <c r="A135" s="10">
        <v>3</v>
      </c>
      <c r="B135" s="10" t="s">
        <v>11</v>
      </c>
      <c r="C135" s="10" t="s">
        <v>204</v>
      </c>
      <c r="D135" s="10" t="s">
        <v>178</v>
      </c>
      <c r="E135" s="32">
        <v>33371523</v>
      </c>
      <c r="F135" s="32">
        <v>33373201</v>
      </c>
      <c r="G135" s="10" t="s">
        <v>1</v>
      </c>
    </row>
    <row r="136" spans="1:7">
      <c r="A136" s="10">
        <v>3</v>
      </c>
      <c r="B136" s="10" t="s">
        <v>12</v>
      </c>
      <c r="C136" s="10" t="s">
        <v>206</v>
      </c>
      <c r="D136" s="10" t="s">
        <v>205</v>
      </c>
      <c r="E136" s="32">
        <v>33385135</v>
      </c>
      <c r="F136" s="32">
        <v>33387239</v>
      </c>
      <c r="G136" s="10" t="s">
        <v>0</v>
      </c>
    </row>
    <row r="137" spans="1:7">
      <c r="A137" s="10">
        <v>3</v>
      </c>
      <c r="B137" s="43" t="s">
        <v>126</v>
      </c>
      <c r="C137" s="16" t="s">
        <v>195</v>
      </c>
      <c r="D137" s="43" t="s">
        <v>197</v>
      </c>
      <c r="E137" s="32">
        <v>33388173</v>
      </c>
      <c r="F137" s="25">
        <v>33391034</v>
      </c>
      <c r="G137" s="10" t="s">
        <v>0</v>
      </c>
    </row>
    <row r="138" spans="1:7">
      <c r="A138" s="10">
        <v>3</v>
      </c>
      <c r="B138" s="44"/>
      <c r="C138" s="18" t="s">
        <v>196</v>
      </c>
      <c r="D138" s="44"/>
      <c r="E138" s="32">
        <v>33388104</v>
      </c>
      <c r="F138" s="25">
        <v>33391000</v>
      </c>
      <c r="G138" s="10" t="s">
        <v>0</v>
      </c>
    </row>
    <row r="139" spans="1:7">
      <c r="A139" s="10">
        <v>3</v>
      </c>
      <c r="B139" s="10" t="s">
        <v>13</v>
      </c>
      <c r="C139" s="10" t="s">
        <v>208</v>
      </c>
      <c r="D139" s="10" t="s">
        <v>207</v>
      </c>
      <c r="E139" s="32">
        <v>33391465</v>
      </c>
      <c r="F139" s="32">
        <v>33393588</v>
      </c>
      <c r="G139" s="10" t="s">
        <v>0</v>
      </c>
    </row>
    <row r="140" spans="1:7">
      <c r="A140" s="10">
        <v>3</v>
      </c>
      <c r="B140" s="10" t="s">
        <v>163</v>
      </c>
      <c r="C140" s="10" t="s">
        <v>210</v>
      </c>
      <c r="D140" s="10" t="s">
        <v>209</v>
      </c>
      <c r="E140" s="32">
        <v>33394172</v>
      </c>
      <c r="F140" s="32">
        <v>33402259</v>
      </c>
      <c r="G140" s="10" t="s">
        <v>0</v>
      </c>
    </row>
    <row r="141" spans="1:7">
      <c r="A141" s="10">
        <v>3</v>
      </c>
      <c r="B141" s="10" t="s">
        <v>14</v>
      </c>
      <c r="C141" s="10" t="s">
        <v>211</v>
      </c>
      <c r="D141" s="10" t="s">
        <v>183</v>
      </c>
      <c r="E141" s="32">
        <v>33402553</v>
      </c>
      <c r="F141" s="32">
        <v>33405435</v>
      </c>
      <c r="G141" s="10" t="s">
        <v>1</v>
      </c>
    </row>
    <row r="142" spans="1:7">
      <c r="A142" s="10">
        <v>3</v>
      </c>
      <c r="B142" s="10" t="s">
        <v>15</v>
      </c>
      <c r="C142" s="10" t="s">
        <v>212</v>
      </c>
      <c r="D142" s="10" t="s">
        <v>180</v>
      </c>
      <c r="E142" s="32">
        <v>33406495</v>
      </c>
      <c r="F142" s="32">
        <v>33407287</v>
      </c>
      <c r="G142" s="10" t="s">
        <v>1</v>
      </c>
    </row>
    <row r="143" spans="1:7">
      <c r="A143" s="10">
        <v>3</v>
      </c>
      <c r="B143" s="10" t="s">
        <v>16</v>
      </c>
      <c r="C143" s="10" t="s">
        <v>213</v>
      </c>
      <c r="D143" s="10" t="s">
        <v>214</v>
      </c>
      <c r="E143" s="32">
        <v>33418307</v>
      </c>
      <c r="F143" s="32">
        <v>33419324</v>
      </c>
      <c r="G143" s="10" t="s">
        <v>0</v>
      </c>
    </row>
    <row r="144" spans="1:7">
      <c r="A144" s="10">
        <v>3</v>
      </c>
      <c r="B144" s="10" t="s">
        <v>17</v>
      </c>
      <c r="C144" s="10" t="s">
        <v>220</v>
      </c>
      <c r="D144" s="10" t="s">
        <v>180</v>
      </c>
      <c r="E144" s="32">
        <v>33421660</v>
      </c>
      <c r="F144" s="32">
        <v>33422747</v>
      </c>
      <c r="G144" s="10" t="s">
        <v>1</v>
      </c>
    </row>
    <row r="145" spans="1:7">
      <c r="A145" s="10">
        <v>3</v>
      </c>
      <c r="B145" s="43" t="s">
        <v>127</v>
      </c>
      <c r="C145" s="16" t="s">
        <v>216</v>
      </c>
      <c r="D145" s="43" t="s">
        <v>215</v>
      </c>
      <c r="E145" s="32">
        <v>33424913</v>
      </c>
      <c r="F145" s="32">
        <v>33433067</v>
      </c>
      <c r="G145" s="10" t="s">
        <v>1</v>
      </c>
    </row>
    <row r="146" spans="1:7">
      <c r="A146" s="10">
        <v>3</v>
      </c>
      <c r="B146" s="44"/>
      <c r="C146" s="18" t="s">
        <v>217</v>
      </c>
      <c r="D146" s="44"/>
      <c r="E146" s="32">
        <v>33424982</v>
      </c>
      <c r="F146" s="32">
        <v>33433055</v>
      </c>
      <c r="G146" s="10" t="s">
        <v>1</v>
      </c>
    </row>
    <row r="147" spans="1:7">
      <c r="A147" s="10">
        <v>3</v>
      </c>
      <c r="B147" s="10" t="s">
        <v>18</v>
      </c>
      <c r="C147" s="10" t="s">
        <v>219</v>
      </c>
      <c r="D147" s="10" t="s">
        <v>218</v>
      </c>
      <c r="E147" s="32">
        <v>33433385</v>
      </c>
      <c r="F147" s="32">
        <v>33436696</v>
      </c>
      <c r="G147" s="10" t="s">
        <v>0</v>
      </c>
    </row>
    <row r="148" spans="1:7">
      <c r="A148" s="10">
        <v>3</v>
      </c>
      <c r="B148" s="10" t="s">
        <v>128</v>
      </c>
      <c r="C148" s="10" t="s">
        <v>222</v>
      </c>
      <c r="D148" s="10" t="s">
        <v>221</v>
      </c>
      <c r="E148" s="32">
        <v>33437698</v>
      </c>
      <c r="F148" s="32">
        <v>33444914</v>
      </c>
      <c r="G148" s="10" t="s">
        <v>1</v>
      </c>
    </row>
    <row r="149" spans="1:7">
      <c r="A149" s="10">
        <v>3</v>
      </c>
      <c r="B149" s="10" t="s">
        <v>19</v>
      </c>
      <c r="C149" s="10" t="s">
        <v>224</v>
      </c>
      <c r="D149" s="10" t="s">
        <v>223</v>
      </c>
      <c r="E149" s="32">
        <v>33453405</v>
      </c>
      <c r="F149" s="32">
        <v>33456855</v>
      </c>
      <c r="G149" s="10" t="s">
        <v>1</v>
      </c>
    </row>
    <row r="150" spans="1:7">
      <c r="A150" s="10">
        <v>3</v>
      </c>
      <c r="B150" s="10" t="s">
        <v>20</v>
      </c>
      <c r="C150" s="10" t="s">
        <v>226</v>
      </c>
      <c r="D150" s="10" t="s">
        <v>225</v>
      </c>
      <c r="E150" s="32">
        <v>33465890</v>
      </c>
      <c r="F150" s="32">
        <v>33467951</v>
      </c>
      <c r="G150" s="10" t="s">
        <v>1</v>
      </c>
    </row>
    <row r="151" spans="1:7">
      <c r="A151" s="10">
        <v>3</v>
      </c>
      <c r="B151" s="10" t="s">
        <v>21</v>
      </c>
      <c r="C151" s="10" t="s">
        <v>227</v>
      </c>
      <c r="D151" s="10" t="s">
        <v>178</v>
      </c>
      <c r="E151" s="32">
        <v>33471596</v>
      </c>
      <c r="F151" s="32">
        <v>33472293</v>
      </c>
      <c r="G151" s="10" t="s">
        <v>1</v>
      </c>
    </row>
    <row r="152" spans="1:7">
      <c r="A152" s="10">
        <v>3</v>
      </c>
      <c r="B152" s="43" t="s">
        <v>22</v>
      </c>
      <c r="C152" s="16" t="s">
        <v>228</v>
      </c>
      <c r="D152" s="43" t="s">
        <v>183</v>
      </c>
      <c r="E152" s="32">
        <v>33474417</v>
      </c>
      <c r="F152" s="32">
        <v>33477511</v>
      </c>
      <c r="G152" s="10" t="s">
        <v>0</v>
      </c>
    </row>
    <row r="153" spans="1:7">
      <c r="A153" s="10">
        <v>3</v>
      </c>
      <c r="B153" s="45"/>
      <c r="C153" s="10" t="s">
        <v>229</v>
      </c>
      <c r="D153" s="45"/>
      <c r="E153" s="32">
        <v>33474419</v>
      </c>
      <c r="F153" s="32">
        <v>33480206</v>
      </c>
      <c r="G153" s="10" t="s">
        <v>0</v>
      </c>
    </row>
    <row r="154" spans="1:7">
      <c r="A154" s="10">
        <v>3</v>
      </c>
      <c r="B154" s="44"/>
      <c r="C154" s="18" t="s">
        <v>230</v>
      </c>
      <c r="D154" s="44"/>
      <c r="E154" s="32">
        <v>33474343</v>
      </c>
      <c r="F154" s="32">
        <v>33480198</v>
      </c>
      <c r="G154" s="10" t="s">
        <v>0</v>
      </c>
    </row>
    <row r="155" spans="1:7">
      <c r="A155" s="10">
        <v>3</v>
      </c>
      <c r="B155" s="10" t="s">
        <v>23</v>
      </c>
      <c r="C155" s="10" t="s">
        <v>232</v>
      </c>
      <c r="D155" s="10" t="s">
        <v>231</v>
      </c>
      <c r="E155" s="32">
        <v>33482036</v>
      </c>
      <c r="F155" s="32">
        <v>33483489</v>
      </c>
      <c r="G155" s="10" t="s">
        <v>0</v>
      </c>
    </row>
    <row r="156" spans="1:7">
      <c r="A156" s="10">
        <v>3</v>
      </c>
      <c r="B156" s="10" t="s">
        <v>24</v>
      </c>
      <c r="C156" s="10" t="s">
        <v>234</v>
      </c>
      <c r="D156" s="33" t="s">
        <v>233</v>
      </c>
      <c r="E156" s="32">
        <v>33482291</v>
      </c>
      <c r="F156" s="32">
        <v>33484111</v>
      </c>
      <c r="G156" s="10" t="s">
        <v>1</v>
      </c>
    </row>
    <row r="157" spans="1:7">
      <c r="A157" s="10">
        <v>3</v>
      </c>
      <c r="B157" s="10" t="s">
        <v>25</v>
      </c>
      <c r="C157" s="10" t="s">
        <v>235</v>
      </c>
      <c r="D157" s="10" t="s">
        <v>233</v>
      </c>
      <c r="E157" s="32">
        <v>33487657</v>
      </c>
      <c r="F157" s="32">
        <v>33489809</v>
      </c>
      <c r="G157" s="10" t="s">
        <v>1</v>
      </c>
    </row>
    <row r="158" spans="1:7">
      <c r="A158" s="10">
        <v>3</v>
      </c>
      <c r="B158" s="10" t="s">
        <v>26</v>
      </c>
      <c r="C158" s="10" t="s">
        <v>240</v>
      </c>
      <c r="D158" s="10" t="s">
        <v>236</v>
      </c>
      <c r="E158" s="32">
        <v>33488395</v>
      </c>
      <c r="F158" s="32">
        <v>33489509</v>
      </c>
      <c r="G158" s="10" t="s">
        <v>0</v>
      </c>
    </row>
    <row r="159" spans="1:7">
      <c r="A159" s="10">
        <v>3</v>
      </c>
      <c r="B159" s="10" t="s">
        <v>129</v>
      </c>
      <c r="C159" s="10" t="s">
        <v>239</v>
      </c>
      <c r="D159" s="10" t="s">
        <v>237</v>
      </c>
      <c r="E159" s="32">
        <v>33489601</v>
      </c>
      <c r="F159" s="32">
        <v>33493527</v>
      </c>
      <c r="G159" s="10" t="s">
        <v>0</v>
      </c>
    </row>
    <row r="160" spans="1:7">
      <c r="A160" s="10">
        <v>3</v>
      </c>
      <c r="B160" s="10" t="s">
        <v>27</v>
      </c>
      <c r="C160" s="10" t="s">
        <v>238</v>
      </c>
      <c r="D160" s="10" t="s">
        <v>180</v>
      </c>
      <c r="E160" s="32">
        <v>33494125</v>
      </c>
      <c r="F160" s="32">
        <v>33495613</v>
      </c>
      <c r="G160" s="10" t="s">
        <v>0</v>
      </c>
    </row>
    <row r="161" spans="1:7">
      <c r="A161" s="10">
        <v>3</v>
      </c>
      <c r="B161" s="10" t="s">
        <v>28</v>
      </c>
      <c r="C161" s="10" t="s">
        <v>242</v>
      </c>
      <c r="D161" s="10" t="s">
        <v>241</v>
      </c>
      <c r="E161" s="32">
        <v>33500903</v>
      </c>
      <c r="F161" s="34">
        <v>33504993</v>
      </c>
      <c r="G161" s="10" t="s">
        <v>0</v>
      </c>
    </row>
    <row r="162" spans="1:7">
      <c r="A162" s="10">
        <v>3</v>
      </c>
      <c r="B162" s="10" t="s">
        <v>130</v>
      </c>
      <c r="C162" s="10" t="s">
        <v>244</v>
      </c>
      <c r="D162" s="10" t="s">
        <v>243</v>
      </c>
      <c r="E162" s="32">
        <v>33507134</v>
      </c>
      <c r="F162" s="25">
        <v>33510352</v>
      </c>
      <c r="G162" s="10" t="s">
        <v>1</v>
      </c>
    </row>
    <row r="163" spans="1:7">
      <c r="A163" s="10">
        <v>3</v>
      </c>
      <c r="B163" s="10" t="s">
        <v>29</v>
      </c>
      <c r="C163" s="10" t="s">
        <v>245</v>
      </c>
      <c r="D163" s="10" t="s">
        <v>178</v>
      </c>
      <c r="E163" s="32">
        <v>33512945</v>
      </c>
      <c r="F163" s="34">
        <v>33513227</v>
      </c>
      <c r="G163" s="10" t="s">
        <v>0</v>
      </c>
    </row>
    <row r="164" spans="1:7">
      <c r="A164" s="10">
        <v>3</v>
      </c>
      <c r="B164" s="10" t="s">
        <v>2</v>
      </c>
      <c r="C164" s="10" t="s">
        <v>248</v>
      </c>
      <c r="D164" s="10" t="s">
        <v>176</v>
      </c>
      <c r="E164" s="32">
        <v>33513238</v>
      </c>
      <c r="F164" s="32">
        <v>33513648</v>
      </c>
      <c r="G164" s="10" t="s">
        <v>0</v>
      </c>
    </row>
    <row r="165" spans="1:7">
      <c r="A165" s="10">
        <v>3</v>
      </c>
      <c r="B165" s="10" t="s">
        <v>30</v>
      </c>
      <c r="C165" s="10" t="s">
        <v>247</v>
      </c>
      <c r="D165" s="10" t="s">
        <v>246</v>
      </c>
      <c r="E165" s="32">
        <v>33516990</v>
      </c>
      <c r="F165" s="34">
        <v>33518901</v>
      </c>
      <c r="G165" s="10" t="s">
        <v>0</v>
      </c>
    </row>
    <row r="166" spans="1:7">
      <c r="A166" s="10">
        <v>3</v>
      </c>
      <c r="B166" s="10" t="s">
        <v>3</v>
      </c>
      <c r="C166" s="10" t="s">
        <v>249</v>
      </c>
      <c r="D166" s="10" t="s">
        <v>179</v>
      </c>
      <c r="E166" s="32">
        <v>33517351</v>
      </c>
      <c r="F166" s="32">
        <v>33517675</v>
      </c>
      <c r="G166" s="10" t="s">
        <v>1</v>
      </c>
    </row>
    <row r="167" spans="1:7">
      <c r="A167" s="10">
        <v>3</v>
      </c>
      <c r="B167" s="10" t="s">
        <v>131</v>
      </c>
      <c r="C167" s="10" t="s">
        <v>250</v>
      </c>
      <c r="D167" s="10" t="s">
        <v>178</v>
      </c>
      <c r="E167" s="32">
        <v>33519431</v>
      </c>
      <c r="F167" s="25">
        <v>33520097</v>
      </c>
      <c r="G167" s="10" t="s">
        <v>0</v>
      </c>
    </row>
    <row r="168" spans="1:7">
      <c r="A168" s="10">
        <v>3</v>
      </c>
      <c r="B168" s="10" t="s">
        <v>31</v>
      </c>
      <c r="C168" s="10" t="s">
        <v>252</v>
      </c>
      <c r="D168" s="10" t="s">
        <v>251</v>
      </c>
      <c r="E168" s="32">
        <v>33522573</v>
      </c>
      <c r="F168" s="34">
        <v>33524525</v>
      </c>
      <c r="G168" s="10" t="s">
        <v>0</v>
      </c>
    </row>
    <row r="169" spans="1:7">
      <c r="A169" s="10">
        <v>3</v>
      </c>
      <c r="B169" s="10" t="s">
        <v>32</v>
      </c>
      <c r="C169" s="10" t="s">
        <v>254</v>
      </c>
      <c r="D169" s="10" t="s">
        <v>253</v>
      </c>
      <c r="E169" s="32">
        <v>33525483</v>
      </c>
      <c r="F169" s="34">
        <v>33526681</v>
      </c>
      <c r="G169" s="10" t="s">
        <v>0</v>
      </c>
    </row>
    <row r="170" spans="1:7">
      <c r="A170" s="10">
        <v>3</v>
      </c>
      <c r="B170" s="10" t="s">
        <v>33</v>
      </c>
      <c r="C170" s="10" t="s">
        <v>255</v>
      </c>
      <c r="D170" s="10" t="s">
        <v>183</v>
      </c>
      <c r="E170" s="32">
        <v>33530088</v>
      </c>
      <c r="F170" s="32">
        <v>33534423</v>
      </c>
      <c r="G170" s="10" t="s">
        <v>0</v>
      </c>
    </row>
    <row r="171" spans="1:7">
      <c r="A171" s="10">
        <v>3</v>
      </c>
      <c r="B171" s="10" t="s">
        <v>132</v>
      </c>
      <c r="C171" s="10" t="s">
        <v>256</v>
      </c>
      <c r="D171" s="10" t="s">
        <v>183</v>
      </c>
      <c r="E171" s="32">
        <v>33539106</v>
      </c>
      <c r="F171" s="25">
        <v>33544590</v>
      </c>
      <c r="G171" s="10" t="s">
        <v>0</v>
      </c>
    </row>
    <row r="172" spans="1:7">
      <c r="A172" s="10">
        <v>3</v>
      </c>
      <c r="B172" s="10" t="s">
        <v>133</v>
      </c>
      <c r="C172" s="10" t="s">
        <v>258</v>
      </c>
      <c r="D172" s="10" t="s">
        <v>257</v>
      </c>
      <c r="E172" s="32">
        <v>33546574</v>
      </c>
      <c r="F172" s="25">
        <v>33551064</v>
      </c>
      <c r="G172" s="10" t="s">
        <v>0</v>
      </c>
    </row>
    <row r="173" spans="1:7">
      <c r="A173" s="10">
        <v>3</v>
      </c>
      <c r="B173" s="10" t="s">
        <v>34</v>
      </c>
      <c r="C173" s="10" t="s">
        <v>259</v>
      </c>
      <c r="D173" s="10" t="s">
        <v>183</v>
      </c>
      <c r="E173" s="32">
        <v>33553283</v>
      </c>
      <c r="F173" s="11">
        <v>33554230</v>
      </c>
      <c r="G173" s="10" t="s">
        <v>0</v>
      </c>
    </row>
    <row r="174" spans="1:7">
      <c r="A174" s="10">
        <v>3</v>
      </c>
      <c r="B174" s="10" t="s">
        <v>35</v>
      </c>
      <c r="C174" s="10" t="s">
        <v>260</v>
      </c>
      <c r="D174" s="10" t="s">
        <v>183</v>
      </c>
      <c r="E174" s="32">
        <v>33553633</v>
      </c>
      <c r="F174" s="11">
        <v>33556354</v>
      </c>
      <c r="G174" s="10" t="s">
        <v>1</v>
      </c>
    </row>
    <row r="175" spans="1:7">
      <c r="A175" s="10">
        <v>3</v>
      </c>
      <c r="B175" s="10" t="s">
        <v>36</v>
      </c>
      <c r="C175" s="10" t="s">
        <v>190</v>
      </c>
      <c r="D175" s="10" t="s">
        <v>261</v>
      </c>
      <c r="E175" s="32">
        <v>33563702</v>
      </c>
      <c r="F175" s="11">
        <v>33566613</v>
      </c>
      <c r="G175" s="10" t="s">
        <v>1</v>
      </c>
    </row>
    <row r="176" spans="1:7">
      <c r="A176" s="10">
        <v>3</v>
      </c>
      <c r="B176" s="43" t="s">
        <v>37</v>
      </c>
      <c r="C176" s="16" t="s">
        <v>263</v>
      </c>
      <c r="D176" s="43" t="s">
        <v>262</v>
      </c>
      <c r="E176" s="32">
        <v>33570553</v>
      </c>
      <c r="F176" s="11">
        <v>33576113</v>
      </c>
      <c r="G176" s="10" t="s">
        <v>0</v>
      </c>
    </row>
    <row r="177" spans="1:7">
      <c r="A177" s="10">
        <v>3</v>
      </c>
      <c r="B177" s="44"/>
      <c r="C177" s="18" t="s">
        <v>264</v>
      </c>
      <c r="D177" s="44"/>
      <c r="E177" s="32">
        <v>33570558</v>
      </c>
      <c r="F177" s="11">
        <v>33576085</v>
      </c>
      <c r="G177" s="10" t="s">
        <v>0</v>
      </c>
    </row>
    <row r="178" spans="1:7">
      <c r="A178" s="10">
        <v>3</v>
      </c>
      <c r="B178" s="43" t="s">
        <v>38</v>
      </c>
      <c r="C178" s="16" t="s">
        <v>266</v>
      </c>
      <c r="D178" s="16" t="s">
        <v>265</v>
      </c>
      <c r="E178" s="32">
        <v>33579493</v>
      </c>
      <c r="F178" s="25">
        <v>33585132</v>
      </c>
      <c r="G178" s="10" t="s">
        <v>1</v>
      </c>
    </row>
    <row r="179" spans="1:7">
      <c r="A179" s="10">
        <v>3</v>
      </c>
      <c r="B179" s="44"/>
      <c r="C179" s="18" t="s">
        <v>267</v>
      </c>
      <c r="D179" s="18" t="s">
        <v>183</v>
      </c>
      <c r="E179" s="32">
        <v>33582069</v>
      </c>
      <c r="F179" s="11">
        <v>33585133</v>
      </c>
      <c r="G179" s="10" t="s">
        <v>1</v>
      </c>
    </row>
    <row r="180" spans="1:7">
      <c r="A180" s="10">
        <v>3</v>
      </c>
      <c r="B180" s="10" t="s">
        <v>39</v>
      </c>
      <c r="C180" s="10" t="s">
        <v>269</v>
      </c>
      <c r="D180" s="10" t="s">
        <v>268</v>
      </c>
      <c r="E180" s="32">
        <v>33586465</v>
      </c>
      <c r="F180" s="11">
        <v>33587320</v>
      </c>
      <c r="G180" s="10" t="s">
        <v>1</v>
      </c>
    </row>
    <row r="181" spans="1:7">
      <c r="A181" s="10">
        <v>3</v>
      </c>
      <c r="B181" s="10" t="s">
        <v>40</v>
      </c>
      <c r="C181" s="10" t="s">
        <v>271</v>
      </c>
      <c r="D181" s="10" t="s">
        <v>270</v>
      </c>
      <c r="E181" s="32">
        <v>33588552</v>
      </c>
      <c r="F181" s="11">
        <v>33589411</v>
      </c>
      <c r="G181" s="10" t="s">
        <v>0</v>
      </c>
    </row>
    <row r="182" spans="1:7">
      <c r="A182" s="10">
        <v>3</v>
      </c>
      <c r="B182" s="10" t="s">
        <v>4</v>
      </c>
      <c r="C182" s="10" t="s">
        <v>274</v>
      </c>
      <c r="D182" s="10" t="s">
        <v>177</v>
      </c>
      <c r="E182" s="32">
        <v>33591195</v>
      </c>
      <c r="F182" s="32">
        <v>33591872</v>
      </c>
      <c r="G182" s="10" t="s">
        <v>1</v>
      </c>
    </row>
    <row r="183" spans="1:7">
      <c r="A183" s="10">
        <v>3</v>
      </c>
      <c r="B183" s="10" t="s">
        <v>41</v>
      </c>
      <c r="C183" s="10" t="s">
        <v>273</v>
      </c>
      <c r="D183" s="10" t="s">
        <v>272</v>
      </c>
      <c r="E183" s="32">
        <v>33592786</v>
      </c>
      <c r="F183" s="11">
        <v>33598072</v>
      </c>
      <c r="G183" s="10" t="s">
        <v>1</v>
      </c>
    </row>
    <row r="184" spans="1:7">
      <c r="A184" s="10">
        <v>3</v>
      </c>
      <c r="B184" s="10" t="s">
        <v>164</v>
      </c>
      <c r="C184" s="10" t="s">
        <v>276</v>
      </c>
      <c r="D184" s="10" t="s">
        <v>275</v>
      </c>
      <c r="E184" s="32">
        <v>33599055</v>
      </c>
      <c r="F184" s="25">
        <v>33600984</v>
      </c>
      <c r="G184" s="10" t="s">
        <v>0</v>
      </c>
    </row>
    <row r="185" spans="1:7">
      <c r="A185" s="10">
        <v>3</v>
      </c>
      <c r="B185" s="10" t="s">
        <v>134</v>
      </c>
      <c r="C185" s="10" t="s">
        <v>278</v>
      </c>
      <c r="D185" s="10" t="s">
        <v>277</v>
      </c>
      <c r="E185" s="32">
        <v>33605547</v>
      </c>
      <c r="F185" s="25">
        <v>33612423</v>
      </c>
      <c r="G185" s="10" t="s">
        <v>1</v>
      </c>
    </row>
    <row r="186" spans="1:7">
      <c r="A186" s="10">
        <v>3</v>
      </c>
      <c r="B186" s="10" t="s">
        <v>42</v>
      </c>
      <c r="C186" s="10" t="s">
        <v>280</v>
      </c>
      <c r="D186" s="10" t="s">
        <v>279</v>
      </c>
      <c r="E186" s="32">
        <v>33612511</v>
      </c>
      <c r="F186" s="11">
        <v>33617779</v>
      </c>
      <c r="G186" s="10" t="s">
        <v>0</v>
      </c>
    </row>
    <row r="187" spans="1:7">
      <c r="A187" s="10">
        <v>3</v>
      </c>
      <c r="B187" s="10" t="s">
        <v>43</v>
      </c>
      <c r="C187" s="10" t="s">
        <v>282</v>
      </c>
      <c r="D187" s="10" t="s">
        <v>281</v>
      </c>
      <c r="E187" s="32">
        <v>33621970</v>
      </c>
      <c r="F187" s="11">
        <v>33626503</v>
      </c>
      <c r="G187" s="10" t="s">
        <v>1</v>
      </c>
    </row>
    <row r="188" spans="1:7">
      <c r="A188" s="10">
        <v>3</v>
      </c>
      <c r="B188" s="10" t="s">
        <v>44</v>
      </c>
      <c r="C188" s="10" t="s">
        <v>283</v>
      </c>
      <c r="D188" s="10" t="s">
        <v>198</v>
      </c>
      <c r="E188" s="32">
        <v>33624920</v>
      </c>
      <c r="F188" s="11">
        <v>33625992</v>
      </c>
      <c r="G188" s="10" t="s">
        <v>0</v>
      </c>
    </row>
    <row r="189" spans="1:7">
      <c r="A189" s="10">
        <v>3</v>
      </c>
      <c r="B189" s="43" t="s">
        <v>45</v>
      </c>
      <c r="C189" s="16" t="s">
        <v>285</v>
      </c>
      <c r="D189" s="16" t="s">
        <v>284</v>
      </c>
      <c r="E189" s="32">
        <v>33627419</v>
      </c>
      <c r="F189" s="25">
        <v>33630285</v>
      </c>
      <c r="G189" s="10" t="s">
        <v>0</v>
      </c>
    </row>
    <row r="190" spans="1:7">
      <c r="A190" s="10">
        <v>3</v>
      </c>
      <c r="B190" s="45"/>
      <c r="C190" s="10" t="s">
        <v>286</v>
      </c>
      <c r="D190" s="45" t="s">
        <v>288</v>
      </c>
      <c r="E190" s="32">
        <v>33627374</v>
      </c>
      <c r="F190" s="25">
        <v>33630144</v>
      </c>
      <c r="G190" s="10" t="s">
        <v>0</v>
      </c>
    </row>
    <row r="191" spans="1:7">
      <c r="A191" s="10">
        <v>3</v>
      </c>
      <c r="B191" s="44"/>
      <c r="C191" s="18" t="s">
        <v>287</v>
      </c>
      <c r="D191" s="44"/>
      <c r="E191" s="32">
        <v>33627414</v>
      </c>
      <c r="F191" s="11">
        <v>33628650</v>
      </c>
      <c r="G191" s="10" t="s">
        <v>0</v>
      </c>
    </row>
    <row r="192" spans="1:7">
      <c r="A192" s="10">
        <v>3</v>
      </c>
      <c r="B192" s="10" t="s">
        <v>46</v>
      </c>
      <c r="C192" s="10" t="s">
        <v>290</v>
      </c>
      <c r="D192" s="10" t="s">
        <v>289</v>
      </c>
      <c r="E192" s="32">
        <v>33631931</v>
      </c>
      <c r="F192" s="11">
        <v>33636872</v>
      </c>
      <c r="G192" s="10" t="s">
        <v>0</v>
      </c>
    </row>
    <row r="193" spans="1:7">
      <c r="A193" s="10">
        <v>3</v>
      </c>
      <c r="B193" s="10" t="s">
        <v>135</v>
      </c>
      <c r="C193" s="10" t="s">
        <v>292</v>
      </c>
      <c r="D193" s="10" t="s">
        <v>291</v>
      </c>
      <c r="E193" s="32">
        <v>33638650</v>
      </c>
      <c r="F193" s="25">
        <v>33641123</v>
      </c>
      <c r="G193" s="10" t="s">
        <v>1</v>
      </c>
    </row>
    <row r="194" spans="1:7">
      <c r="A194" s="10">
        <v>3</v>
      </c>
      <c r="B194" s="10" t="s">
        <v>47</v>
      </c>
      <c r="C194" s="10" t="s">
        <v>294</v>
      </c>
      <c r="D194" s="10" t="s">
        <v>293</v>
      </c>
      <c r="E194" s="32">
        <v>33645107</v>
      </c>
      <c r="F194" s="11">
        <v>33647519</v>
      </c>
      <c r="G194" s="10" t="s">
        <v>1</v>
      </c>
    </row>
    <row r="195" spans="1:7">
      <c r="A195" s="10">
        <v>3</v>
      </c>
      <c r="B195" s="10" t="s">
        <v>48</v>
      </c>
      <c r="C195" s="10" t="s">
        <v>295</v>
      </c>
      <c r="D195" s="10" t="s">
        <v>198</v>
      </c>
      <c r="E195" s="32">
        <v>33645107</v>
      </c>
      <c r="F195" s="11">
        <v>33647519</v>
      </c>
      <c r="G195" s="10" t="s">
        <v>0</v>
      </c>
    </row>
    <row r="196" spans="1:7">
      <c r="A196" s="10">
        <v>3</v>
      </c>
      <c r="B196" s="10" t="s">
        <v>136</v>
      </c>
      <c r="C196" s="10" t="s">
        <v>296</v>
      </c>
      <c r="D196" s="10" t="s">
        <v>198</v>
      </c>
      <c r="E196" s="32">
        <v>33649342</v>
      </c>
      <c r="F196" s="25">
        <v>33653755</v>
      </c>
      <c r="G196" s="10" t="s">
        <v>0</v>
      </c>
    </row>
    <row r="197" spans="1:7">
      <c r="A197" s="10">
        <v>3</v>
      </c>
      <c r="B197" s="10" t="s">
        <v>49</v>
      </c>
      <c r="C197" s="10" t="s">
        <v>298</v>
      </c>
      <c r="D197" s="10" t="s">
        <v>297</v>
      </c>
      <c r="E197" s="32">
        <v>33650872</v>
      </c>
      <c r="F197" s="11">
        <v>33652710</v>
      </c>
      <c r="G197" s="10" t="s">
        <v>1</v>
      </c>
    </row>
    <row r="198" spans="1:7">
      <c r="A198" s="10">
        <v>3</v>
      </c>
      <c r="B198" s="10" t="s">
        <v>137</v>
      </c>
      <c r="C198" s="10" t="s">
        <v>299</v>
      </c>
      <c r="D198" s="10" t="s">
        <v>198</v>
      </c>
      <c r="E198" s="32">
        <v>33659565</v>
      </c>
      <c r="F198" s="25">
        <v>33661954</v>
      </c>
      <c r="G198" s="10" t="s">
        <v>0</v>
      </c>
    </row>
    <row r="199" spans="1:7">
      <c r="A199" s="10">
        <v>3</v>
      </c>
      <c r="B199" s="10" t="s">
        <v>138</v>
      </c>
      <c r="C199" s="10" t="s">
        <v>300</v>
      </c>
      <c r="D199" s="10" t="s">
        <v>293</v>
      </c>
      <c r="E199" s="32">
        <v>33659567</v>
      </c>
      <c r="F199" s="25">
        <v>33662028</v>
      </c>
      <c r="G199" s="10" t="s">
        <v>1</v>
      </c>
    </row>
    <row r="200" spans="1:7">
      <c r="A200" s="10">
        <v>3</v>
      </c>
      <c r="B200" s="10" t="s">
        <v>50</v>
      </c>
      <c r="C200" s="10" t="s">
        <v>301</v>
      </c>
      <c r="D200" s="10" t="s">
        <v>198</v>
      </c>
      <c r="E200" s="32">
        <v>33680875</v>
      </c>
      <c r="F200" s="11">
        <v>33687466</v>
      </c>
      <c r="G200" s="10" t="s">
        <v>0</v>
      </c>
    </row>
    <row r="201" spans="1:7">
      <c r="A201" s="10">
        <v>3</v>
      </c>
      <c r="B201" s="10" t="s">
        <v>51</v>
      </c>
      <c r="C201" s="10" t="s">
        <v>303</v>
      </c>
      <c r="D201" s="10" t="s">
        <v>302</v>
      </c>
      <c r="E201" s="32">
        <v>33680875</v>
      </c>
      <c r="F201" s="11">
        <v>33687737</v>
      </c>
      <c r="G201" s="10" t="s">
        <v>1</v>
      </c>
    </row>
    <row r="202" spans="1:7">
      <c r="A202" s="10">
        <v>3</v>
      </c>
      <c r="B202" s="10" t="s">
        <v>139</v>
      </c>
      <c r="C202" s="10" t="s">
        <v>305</v>
      </c>
      <c r="D202" s="10" t="s">
        <v>304</v>
      </c>
      <c r="E202" s="32">
        <v>33688013</v>
      </c>
      <c r="F202" s="25">
        <v>33692314</v>
      </c>
      <c r="G202" s="10" t="s">
        <v>0</v>
      </c>
    </row>
    <row r="203" spans="1:7">
      <c r="A203" s="10">
        <v>3</v>
      </c>
      <c r="B203" s="10" t="s">
        <v>52</v>
      </c>
      <c r="C203" s="10" t="s">
        <v>307</v>
      </c>
      <c r="D203" s="10" t="s">
        <v>306</v>
      </c>
      <c r="E203" s="32">
        <v>33693171</v>
      </c>
      <c r="F203" s="11">
        <v>33695957</v>
      </c>
      <c r="G203" s="10" t="s">
        <v>1</v>
      </c>
    </row>
    <row r="204" spans="1:7">
      <c r="A204" s="10">
        <v>3</v>
      </c>
      <c r="B204" s="10" t="s">
        <v>53</v>
      </c>
      <c r="C204" s="10" t="s">
        <v>308</v>
      </c>
      <c r="D204" s="10" t="s">
        <v>180</v>
      </c>
      <c r="E204" s="32">
        <v>33697176</v>
      </c>
      <c r="F204" s="11">
        <v>33698442</v>
      </c>
      <c r="G204" s="10" t="s">
        <v>1</v>
      </c>
    </row>
    <row r="205" spans="1:7">
      <c r="A205" s="10">
        <v>3</v>
      </c>
      <c r="B205" s="43" t="s">
        <v>54</v>
      </c>
      <c r="C205" s="16" t="s">
        <v>310</v>
      </c>
      <c r="D205" s="43" t="s">
        <v>309</v>
      </c>
      <c r="E205" s="32">
        <v>33711473</v>
      </c>
      <c r="F205" s="11">
        <v>33713542</v>
      </c>
      <c r="G205" s="10" t="s">
        <v>1</v>
      </c>
    </row>
    <row r="206" spans="1:7">
      <c r="A206" s="10">
        <v>3</v>
      </c>
      <c r="B206" s="44"/>
      <c r="C206" s="18" t="s">
        <v>311</v>
      </c>
      <c r="D206" s="44"/>
      <c r="E206" s="32">
        <v>33711783</v>
      </c>
      <c r="F206" s="11" t="s">
        <v>167</v>
      </c>
      <c r="G206" s="10" t="s">
        <v>1</v>
      </c>
    </row>
    <row r="207" spans="1:7">
      <c r="A207" s="10">
        <v>3</v>
      </c>
      <c r="B207" s="43" t="s">
        <v>55</v>
      </c>
      <c r="C207" s="16" t="s">
        <v>312</v>
      </c>
      <c r="D207" s="43" t="s">
        <v>180</v>
      </c>
      <c r="E207" s="32">
        <v>33716907</v>
      </c>
      <c r="F207" s="11">
        <v>33717666</v>
      </c>
      <c r="G207" s="10" t="s">
        <v>1</v>
      </c>
    </row>
    <row r="208" spans="1:7">
      <c r="A208" s="10">
        <v>3</v>
      </c>
      <c r="B208" s="44"/>
      <c r="C208" s="18" t="s">
        <v>313</v>
      </c>
      <c r="D208" s="44"/>
      <c r="E208" s="32">
        <v>33716979</v>
      </c>
      <c r="F208" s="11">
        <v>33717725</v>
      </c>
      <c r="G208" s="10" t="s">
        <v>1</v>
      </c>
    </row>
    <row r="209" spans="1:7">
      <c r="A209" s="10">
        <v>3</v>
      </c>
      <c r="B209" s="10" t="s">
        <v>140</v>
      </c>
      <c r="C209" s="10" t="s">
        <v>317</v>
      </c>
      <c r="D209" s="10" t="s">
        <v>314</v>
      </c>
      <c r="E209" s="32">
        <v>33718560</v>
      </c>
      <c r="F209" s="25">
        <v>33720590</v>
      </c>
      <c r="G209" s="10" t="s">
        <v>1</v>
      </c>
    </row>
    <row r="210" spans="1:7">
      <c r="A210" s="10">
        <v>3</v>
      </c>
      <c r="B210" s="10" t="s">
        <v>315</v>
      </c>
      <c r="C210" s="10" t="s">
        <v>316</v>
      </c>
      <c r="D210" s="10" t="s">
        <v>180</v>
      </c>
      <c r="E210" s="32">
        <v>33722011</v>
      </c>
      <c r="F210" s="11">
        <v>33724850</v>
      </c>
      <c r="G210" s="10" t="s">
        <v>1</v>
      </c>
    </row>
    <row r="211" spans="1:7">
      <c r="A211" s="10">
        <v>3</v>
      </c>
      <c r="B211" s="10" t="s">
        <v>56</v>
      </c>
      <c r="C211" s="10" t="s">
        <v>319</v>
      </c>
      <c r="D211" s="10" t="s">
        <v>318</v>
      </c>
      <c r="E211" s="32">
        <v>33731566</v>
      </c>
      <c r="F211" s="11">
        <v>33734958</v>
      </c>
      <c r="G211" s="10" t="s">
        <v>1</v>
      </c>
    </row>
    <row r="212" spans="1:7">
      <c r="A212" s="10">
        <v>3</v>
      </c>
      <c r="B212" s="10" t="s">
        <v>57</v>
      </c>
      <c r="C212" s="10" t="s">
        <v>320</v>
      </c>
      <c r="D212" s="10" t="s">
        <v>198</v>
      </c>
      <c r="E212" s="32">
        <v>33732391</v>
      </c>
      <c r="F212" s="11">
        <v>33734927</v>
      </c>
      <c r="G212" s="10" t="s">
        <v>0</v>
      </c>
    </row>
    <row r="213" spans="1:7">
      <c r="A213" s="10">
        <v>3</v>
      </c>
      <c r="B213" s="43" t="s">
        <v>58</v>
      </c>
      <c r="C213" s="16" t="s">
        <v>323</v>
      </c>
      <c r="D213" s="16" t="s">
        <v>321</v>
      </c>
      <c r="E213" s="32">
        <v>33737459</v>
      </c>
      <c r="F213" s="11">
        <v>33739497</v>
      </c>
      <c r="G213" s="10" t="s">
        <v>0</v>
      </c>
    </row>
    <row r="214" spans="1:7">
      <c r="A214" s="10">
        <v>3</v>
      </c>
      <c r="B214" s="44"/>
      <c r="C214" s="18" t="s">
        <v>322</v>
      </c>
      <c r="D214" s="18" t="s">
        <v>178</v>
      </c>
      <c r="E214" s="32">
        <v>33737458</v>
      </c>
      <c r="F214" s="11">
        <v>33738155</v>
      </c>
      <c r="G214" s="10" t="s">
        <v>0</v>
      </c>
    </row>
    <row r="215" spans="1:7">
      <c r="A215" s="10">
        <v>3</v>
      </c>
      <c r="B215" s="10" t="s">
        <v>59</v>
      </c>
      <c r="C215" s="10" t="s">
        <v>327</v>
      </c>
      <c r="D215" s="10" t="s">
        <v>324</v>
      </c>
      <c r="E215" s="32">
        <v>33744048</v>
      </c>
      <c r="F215" s="11">
        <v>33749491</v>
      </c>
      <c r="G215" s="10" t="s">
        <v>0</v>
      </c>
    </row>
    <row r="216" spans="1:7">
      <c r="A216" s="10">
        <v>3</v>
      </c>
      <c r="B216" s="10" t="s">
        <v>60</v>
      </c>
      <c r="C216" s="10" t="s">
        <v>326</v>
      </c>
      <c r="D216" s="10" t="s">
        <v>325</v>
      </c>
      <c r="E216" s="32">
        <v>33752799</v>
      </c>
      <c r="F216" s="11">
        <v>33756068</v>
      </c>
      <c r="G216" s="10" t="s">
        <v>1</v>
      </c>
    </row>
    <row r="217" spans="1:7">
      <c r="A217" s="10">
        <v>3</v>
      </c>
      <c r="B217" s="10" t="s">
        <v>61</v>
      </c>
      <c r="C217" s="10" t="s">
        <v>329</v>
      </c>
      <c r="D217" s="10" t="s">
        <v>328</v>
      </c>
      <c r="E217" s="32">
        <v>33756172</v>
      </c>
      <c r="F217" s="11">
        <v>33758645</v>
      </c>
      <c r="G217" s="10" t="s">
        <v>0</v>
      </c>
    </row>
    <row r="218" spans="1:7">
      <c r="A218" s="10">
        <v>3</v>
      </c>
      <c r="B218" s="43" t="s">
        <v>62</v>
      </c>
      <c r="C218" s="16" t="s">
        <v>331</v>
      </c>
      <c r="D218" s="16" t="s">
        <v>330</v>
      </c>
      <c r="E218" s="32">
        <v>33765712</v>
      </c>
      <c r="F218" s="11">
        <v>33767700</v>
      </c>
      <c r="G218" s="10" t="s">
        <v>1</v>
      </c>
    </row>
    <row r="219" spans="1:7">
      <c r="A219" s="10">
        <v>3</v>
      </c>
      <c r="B219" s="44"/>
      <c r="C219" s="18" t="s">
        <v>332</v>
      </c>
      <c r="D219" s="18" t="s">
        <v>257</v>
      </c>
      <c r="E219" s="32">
        <v>33766447</v>
      </c>
      <c r="F219" s="11">
        <v>33767700</v>
      </c>
      <c r="G219" s="10" t="s">
        <v>1</v>
      </c>
    </row>
    <row r="220" spans="1:7">
      <c r="A220" s="10">
        <v>3</v>
      </c>
      <c r="B220" s="10" t="s">
        <v>141</v>
      </c>
      <c r="C220" s="10" t="s">
        <v>334</v>
      </c>
      <c r="D220" s="10" t="s">
        <v>333</v>
      </c>
      <c r="E220" s="32">
        <v>33769018</v>
      </c>
      <c r="F220" s="25">
        <v>33770893</v>
      </c>
      <c r="G220" s="10" t="s">
        <v>1</v>
      </c>
    </row>
    <row r="221" spans="1:7">
      <c r="A221" s="10">
        <v>3</v>
      </c>
      <c r="B221" s="43" t="s">
        <v>63</v>
      </c>
      <c r="C221" s="16" t="s">
        <v>335</v>
      </c>
      <c r="D221" s="43" t="s">
        <v>339</v>
      </c>
      <c r="E221" s="32">
        <v>33771756</v>
      </c>
      <c r="F221" s="11">
        <v>33773581</v>
      </c>
      <c r="G221" s="10" t="s">
        <v>1</v>
      </c>
    </row>
    <row r="222" spans="1:7">
      <c r="A222" s="10">
        <v>3</v>
      </c>
      <c r="B222" s="44"/>
      <c r="C222" s="18" t="s">
        <v>336</v>
      </c>
      <c r="D222" s="44"/>
      <c r="E222" s="32">
        <v>33771857</v>
      </c>
      <c r="F222" s="11" t="s">
        <v>168</v>
      </c>
      <c r="G222" s="10" t="s">
        <v>1</v>
      </c>
    </row>
    <row r="223" spans="1:7">
      <c r="A223" s="10">
        <v>3</v>
      </c>
      <c r="B223" s="10" t="s">
        <v>142</v>
      </c>
      <c r="C223" s="10" t="s">
        <v>337</v>
      </c>
      <c r="D223" s="10" t="s">
        <v>338</v>
      </c>
      <c r="E223" s="32">
        <v>33777471</v>
      </c>
      <c r="F223" s="25">
        <v>33780350</v>
      </c>
      <c r="G223" s="10" t="s">
        <v>1</v>
      </c>
    </row>
    <row r="224" spans="1:7">
      <c r="A224" s="10">
        <v>3</v>
      </c>
      <c r="B224" s="43" t="s">
        <v>64</v>
      </c>
      <c r="C224" s="16" t="s">
        <v>342</v>
      </c>
      <c r="D224" s="16" t="s">
        <v>340</v>
      </c>
      <c r="E224" s="32">
        <v>33780015</v>
      </c>
      <c r="F224" s="11">
        <v>33786259</v>
      </c>
      <c r="G224" s="10" t="s">
        <v>0</v>
      </c>
    </row>
    <row r="225" spans="1:7">
      <c r="A225" s="10">
        <v>3</v>
      </c>
      <c r="B225" s="45"/>
      <c r="C225" s="10" t="s">
        <v>343</v>
      </c>
      <c r="D225" s="10" t="s">
        <v>341</v>
      </c>
      <c r="E225" s="32">
        <v>33783035</v>
      </c>
      <c r="F225" s="11">
        <v>33784238</v>
      </c>
      <c r="G225" s="10" t="s">
        <v>0</v>
      </c>
    </row>
    <row r="226" spans="1:7">
      <c r="A226" s="10">
        <v>3</v>
      </c>
      <c r="B226" s="44"/>
      <c r="C226" s="18" t="s">
        <v>344</v>
      </c>
      <c r="D226" s="18" t="s">
        <v>341</v>
      </c>
      <c r="E226" s="32">
        <v>33780378</v>
      </c>
      <c r="F226" s="11">
        <v>33782264</v>
      </c>
      <c r="G226" s="10" t="s">
        <v>0</v>
      </c>
    </row>
    <row r="227" spans="1:7">
      <c r="A227" s="10">
        <v>3</v>
      </c>
      <c r="B227" s="10" t="s">
        <v>65</v>
      </c>
      <c r="C227" s="10" t="s">
        <v>424</v>
      </c>
      <c r="D227" s="10" t="s">
        <v>526</v>
      </c>
      <c r="E227" s="32">
        <v>33780604</v>
      </c>
      <c r="F227" s="11">
        <v>33781385</v>
      </c>
      <c r="G227" s="10" t="s">
        <v>1</v>
      </c>
    </row>
    <row r="228" spans="1:7">
      <c r="A228" s="10">
        <v>3</v>
      </c>
      <c r="B228" s="10" t="s">
        <v>66</v>
      </c>
      <c r="C228" s="10" t="s">
        <v>425</v>
      </c>
      <c r="D228" s="10" t="s">
        <v>178</v>
      </c>
      <c r="E228" s="32">
        <v>33783633</v>
      </c>
      <c r="F228" s="11">
        <v>33784789</v>
      </c>
      <c r="G228" s="10" t="s">
        <v>1</v>
      </c>
    </row>
    <row r="229" spans="1:7">
      <c r="A229" s="10">
        <v>3</v>
      </c>
      <c r="B229" s="10" t="s">
        <v>67</v>
      </c>
      <c r="C229" s="10" t="s">
        <v>426</v>
      </c>
      <c r="D229" s="13" t="s">
        <v>275</v>
      </c>
      <c r="E229" s="32">
        <v>33787909</v>
      </c>
      <c r="F229" s="11">
        <v>33789417</v>
      </c>
      <c r="G229" s="10" t="s">
        <v>1</v>
      </c>
    </row>
    <row r="230" spans="1:7">
      <c r="A230" s="10">
        <v>3</v>
      </c>
      <c r="B230" s="10" t="s">
        <v>427</v>
      </c>
      <c r="C230" s="10" t="s">
        <v>428</v>
      </c>
      <c r="D230" s="13" t="s">
        <v>346</v>
      </c>
      <c r="E230" s="32">
        <v>33791008</v>
      </c>
      <c r="F230" s="11">
        <v>33792733</v>
      </c>
      <c r="G230" s="10" t="s">
        <v>0</v>
      </c>
    </row>
    <row r="231" spans="1:7">
      <c r="A231" s="10">
        <v>3</v>
      </c>
      <c r="B231" s="10" t="s">
        <v>68</v>
      </c>
      <c r="C231" s="10" t="s">
        <v>429</v>
      </c>
      <c r="D231" s="10" t="s">
        <v>198</v>
      </c>
      <c r="E231" s="32">
        <v>33791288</v>
      </c>
      <c r="F231" s="11">
        <v>33792625</v>
      </c>
      <c r="G231" s="10" t="s">
        <v>1</v>
      </c>
    </row>
    <row r="232" spans="1:7">
      <c r="A232" s="10">
        <v>3</v>
      </c>
      <c r="B232" s="10" t="s">
        <v>69</v>
      </c>
      <c r="C232" s="10" t="s">
        <v>430</v>
      </c>
      <c r="D232" s="13" t="s">
        <v>347</v>
      </c>
      <c r="E232" s="32">
        <v>33796789</v>
      </c>
      <c r="F232" s="11">
        <v>33797866</v>
      </c>
      <c r="G232" s="10" t="s">
        <v>0</v>
      </c>
    </row>
    <row r="233" spans="1:7">
      <c r="A233" s="10">
        <v>3</v>
      </c>
      <c r="B233" s="10" t="s">
        <v>70</v>
      </c>
      <c r="C233" s="10" t="s">
        <v>431</v>
      </c>
      <c r="D233" s="13" t="s">
        <v>348</v>
      </c>
      <c r="E233" s="32">
        <v>33798940</v>
      </c>
      <c r="F233" s="11">
        <v>33799687</v>
      </c>
      <c r="G233" s="10" t="s">
        <v>1</v>
      </c>
    </row>
    <row r="234" spans="1:7">
      <c r="A234" s="10">
        <v>3</v>
      </c>
      <c r="B234" s="10" t="s">
        <v>143</v>
      </c>
      <c r="C234" s="10" t="s">
        <v>432</v>
      </c>
      <c r="D234" s="13" t="s">
        <v>349</v>
      </c>
      <c r="E234" s="32">
        <v>33805847</v>
      </c>
      <c r="F234" s="25">
        <v>33810079</v>
      </c>
      <c r="G234" s="10" t="s">
        <v>1</v>
      </c>
    </row>
    <row r="235" spans="1:7">
      <c r="A235" s="10">
        <v>3</v>
      </c>
      <c r="B235" s="10" t="s">
        <v>71</v>
      </c>
      <c r="C235" s="10" t="s">
        <v>433</v>
      </c>
      <c r="D235" s="13" t="s">
        <v>198</v>
      </c>
      <c r="E235" s="32">
        <v>33806257</v>
      </c>
      <c r="F235" s="11">
        <v>33809775</v>
      </c>
      <c r="G235" s="10" t="s">
        <v>0</v>
      </c>
    </row>
    <row r="236" spans="1:7">
      <c r="A236" s="10">
        <v>3</v>
      </c>
      <c r="B236" s="10" t="s">
        <v>144</v>
      </c>
      <c r="C236" s="10" t="s">
        <v>434</v>
      </c>
      <c r="D236" s="13" t="s">
        <v>350</v>
      </c>
      <c r="E236" s="32">
        <v>33829510</v>
      </c>
      <c r="F236" s="32">
        <v>33834146</v>
      </c>
      <c r="G236" s="10" t="s">
        <v>1</v>
      </c>
    </row>
    <row r="237" spans="1:7">
      <c r="A237" s="10">
        <v>3</v>
      </c>
      <c r="B237" s="10" t="s">
        <v>145</v>
      </c>
      <c r="C237" s="10" t="s">
        <v>435</v>
      </c>
      <c r="D237" s="13" t="s">
        <v>198</v>
      </c>
      <c r="E237" s="32">
        <v>33829709</v>
      </c>
      <c r="F237" s="32">
        <v>33834013</v>
      </c>
      <c r="G237" s="10" t="s">
        <v>0</v>
      </c>
    </row>
    <row r="238" spans="1:7">
      <c r="A238" s="10">
        <v>3</v>
      </c>
      <c r="B238" s="10" t="s">
        <v>72</v>
      </c>
      <c r="C238" s="10" t="s">
        <v>436</v>
      </c>
      <c r="D238" s="13" t="s">
        <v>351</v>
      </c>
      <c r="E238" s="32">
        <v>33834638</v>
      </c>
      <c r="F238" s="11">
        <v>33835499</v>
      </c>
      <c r="G238" s="10" t="s">
        <v>0</v>
      </c>
    </row>
    <row r="239" spans="1:7">
      <c r="A239" s="10">
        <v>3</v>
      </c>
      <c r="B239" s="10" t="s">
        <v>146</v>
      </c>
      <c r="C239" s="10" t="s">
        <v>437</v>
      </c>
      <c r="D239" s="13" t="s">
        <v>352</v>
      </c>
      <c r="E239" s="32">
        <v>33837942</v>
      </c>
      <c r="F239" s="25">
        <v>33841646</v>
      </c>
      <c r="G239" s="10" t="s">
        <v>0</v>
      </c>
    </row>
    <row r="240" spans="1:7">
      <c r="A240" s="10">
        <v>3</v>
      </c>
      <c r="B240" s="10" t="s">
        <v>73</v>
      </c>
      <c r="C240" s="10" t="s">
        <v>438</v>
      </c>
      <c r="D240" s="13" t="s">
        <v>178</v>
      </c>
      <c r="E240" s="32">
        <v>33838864</v>
      </c>
      <c r="F240" s="11">
        <v>33839161</v>
      </c>
      <c r="G240" s="10" t="s">
        <v>1</v>
      </c>
    </row>
    <row r="241" spans="1:7">
      <c r="A241" s="10">
        <v>3</v>
      </c>
      <c r="B241" s="10" t="s">
        <v>74</v>
      </c>
      <c r="C241" s="10" t="s">
        <v>439</v>
      </c>
      <c r="D241" s="13" t="s">
        <v>353</v>
      </c>
      <c r="E241" s="32">
        <v>33844223</v>
      </c>
      <c r="F241" s="11">
        <v>33845580</v>
      </c>
      <c r="G241" s="10" t="s">
        <v>1</v>
      </c>
    </row>
    <row r="242" spans="1:7">
      <c r="A242" s="10">
        <v>3</v>
      </c>
      <c r="B242" s="10" t="s">
        <v>75</v>
      </c>
      <c r="C242" s="10" t="s">
        <v>440</v>
      </c>
      <c r="D242" s="13" t="s">
        <v>354</v>
      </c>
      <c r="E242" s="32">
        <v>33845782</v>
      </c>
      <c r="F242" s="11">
        <v>33849847</v>
      </c>
      <c r="G242" s="10" t="s">
        <v>0</v>
      </c>
    </row>
    <row r="243" spans="1:7">
      <c r="A243" s="10">
        <v>3</v>
      </c>
      <c r="B243" s="10" t="s">
        <v>76</v>
      </c>
      <c r="C243" s="10" t="s">
        <v>441</v>
      </c>
      <c r="D243" s="13" t="s">
        <v>183</v>
      </c>
      <c r="E243" s="32">
        <v>33850363</v>
      </c>
      <c r="F243" s="11">
        <v>33855273</v>
      </c>
      <c r="G243" s="10" t="s">
        <v>0</v>
      </c>
    </row>
    <row r="244" spans="1:7">
      <c r="A244" s="10">
        <v>3</v>
      </c>
      <c r="B244" s="43" t="s">
        <v>147</v>
      </c>
      <c r="C244" s="16" t="s">
        <v>442</v>
      </c>
      <c r="D244" s="43" t="s">
        <v>444</v>
      </c>
      <c r="E244" s="32">
        <v>33886820</v>
      </c>
      <c r="F244" s="25">
        <v>33891866</v>
      </c>
      <c r="G244" s="10" t="s">
        <v>1</v>
      </c>
    </row>
    <row r="245" spans="1:7">
      <c r="A245" s="10">
        <v>3</v>
      </c>
      <c r="B245" s="44"/>
      <c r="C245" s="18" t="s">
        <v>443</v>
      </c>
      <c r="D245" s="44"/>
      <c r="E245" s="32">
        <v>33888689</v>
      </c>
      <c r="F245" s="25">
        <v>33891884</v>
      </c>
      <c r="G245" s="10" t="s">
        <v>1</v>
      </c>
    </row>
    <row r="246" spans="1:7">
      <c r="A246" s="10">
        <v>3</v>
      </c>
      <c r="B246" s="10" t="s">
        <v>77</v>
      </c>
      <c r="C246" s="10" t="s">
        <v>447</v>
      </c>
      <c r="D246" s="13" t="s">
        <v>180</v>
      </c>
      <c r="E246" s="32">
        <v>33891972</v>
      </c>
      <c r="F246" s="11">
        <v>33893270</v>
      </c>
      <c r="G246" s="10" t="s">
        <v>0</v>
      </c>
    </row>
    <row r="247" spans="1:7">
      <c r="A247" s="10">
        <v>3</v>
      </c>
      <c r="B247" s="10" t="s">
        <v>78</v>
      </c>
      <c r="C247" s="10" t="s">
        <v>446</v>
      </c>
      <c r="D247" s="10" t="s">
        <v>445</v>
      </c>
      <c r="E247" s="32">
        <v>33894809</v>
      </c>
      <c r="F247" s="11">
        <v>33899621</v>
      </c>
      <c r="G247" s="10" t="s">
        <v>1</v>
      </c>
    </row>
    <row r="248" spans="1:7">
      <c r="A248" s="10">
        <v>3</v>
      </c>
      <c r="B248" s="10" t="s">
        <v>79</v>
      </c>
      <c r="C248" s="10" t="s">
        <v>449</v>
      </c>
      <c r="D248" s="10" t="s">
        <v>448</v>
      </c>
      <c r="E248" s="32">
        <v>33905826</v>
      </c>
      <c r="F248" s="11">
        <v>33907496</v>
      </c>
      <c r="G248" s="10" t="s">
        <v>1</v>
      </c>
    </row>
    <row r="249" spans="1:7">
      <c r="A249" s="10">
        <v>3</v>
      </c>
      <c r="B249" s="10" t="s">
        <v>148</v>
      </c>
      <c r="C249" s="10" t="s">
        <v>451</v>
      </c>
      <c r="D249" s="10" t="s">
        <v>450</v>
      </c>
      <c r="E249" s="32">
        <v>33916821</v>
      </c>
      <c r="F249" s="25">
        <v>33921205</v>
      </c>
      <c r="G249" s="10" t="s">
        <v>0</v>
      </c>
    </row>
    <row r="250" spans="1:7">
      <c r="A250" s="10">
        <v>3</v>
      </c>
      <c r="B250" s="10" t="s">
        <v>80</v>
      </c>
      <c r="C250" s="10" t="s">
        <v>452</v>
      </c>
      <c r="D250" s="10" t="s">
        <v>183</v>
      </c>
      <c r="E250" s="32">
        <v>33926482</v>
      </c>
      <c r="F250" s="11">
        <v>33927110</v>
      </c>
      <c r="G250" s="10" t="s">
        <v>1</v>
      </c>
    </row>
    <row r="251" spans="1:7">
      <c r="A251" s="10">
        <v>3</v>
      </c>
      <c r="B251" s="43" t="s">
        <v>149</v>
      </c>
      <c r="C251" s="16" t="s">
        <v>455</v>
      </c>
      <c r="D251" s="16" t="s">
        <v>453</v>
      </c>
      <c r="E251" s="32">
        <v>33927612</v>
      </c>
      <c r="F251" s="25">
        <v>33933844</v>
      </c>
      <c r="G251" s="10" t="s">
        <v>0</v>
      </c>
    </row>
    <row r="252" spans="1:7">
      <c r="A252" s="10">
        <v>3</v>
      </c>
      <c r="B252" s="45"/>
      <c r="C252" s="10" t="s">
        <v>456</v>
      </c>
      <c r="D252" s="10" t="s">
        <v>454</v>
      </c>
      <c r="E252" s="32">
        <v>33927694</v>
      </c>
      <c r="F252" s="25">
        <v>33933561</v>
      </c>
      <c r="G252" s="10" t="s">
        <v>0</v>
      </c>
    </row>
    <row r="253" spans="1:7">
      <c r="A253" s="10">
        <v>3</v>
      </c>
      <c r="B253" s="44"/>
      <c r="C253" s="18" t="s">
        <v>457</v>
      </c>
      <c r="D253" s="18" t="s">
        <v>257</v>
      </c>
      <c r="E253" s="32">
        <v>33927640</v>
      </c>
      <c r="F253" s="25">
        <v>33931486</v>
      </c>
      <c r="G253" s="10" t="s">
        <v>0</v>
      </c>
    </row>
    <row r="254" spans="1:7">
      <c r="A254" s="10">
        <v>3</v>
      </c>
      <c r="B254" s="10" t="s">
        <v>81</v>
      </c>
      <c r="C254" s="10" t="s">
        <v>458</v>
      </c>
      <c r="D254" s="10" t="s">
        <v>459</v>
      </c>
      <c r="E254" s="32">
        <v>33936155</v>
      </c>
      <c r="F254" s="11">
        <v>33937615</v>
      </c>
      <c r="G254" s="10" t="s">
        <v>0</v>
      </c>
    </row>
    <row r="255" spans="1:7">
      <c r="A255" s="10">
        <v>3</v>
      </c>
      <c r="B255" s="10" t="s">
        <v>5</v>
      </c>
      <c r="C255" s="10" t="s">
        <v>460</v>
      </c>
      <c r="D255" s="10" t="s">
        <v>178</v>
      </c>
      <c r="E255" s="32">
        <v>33937758</v>
      </c>
      <c r="F255" s="32">
        <v>33937946</v>
      </c>
      <c r="G255" s="10" t="s">
        <v>1</v>
      </c>
    </row>
    <row r="256" spans="1:7">
      <c r="A256" s="10">
        <v>3</v>
      </c>
      <c r="B256" s="10" t="s">
        <v>150</v>
      </c>
      <c r="C256" s="10" t="s">
        <v>462</v>
      </c>
      <c r="D256" s="10" t="s">
        <v>461</v>
      </c>
      <c r="E256" s="32">
        <v>33938998</v>
      </c>
      <c r="F256" s="25">
        <v>33941323</v>
      </c>
      <c r="G256" s="10" t="s">
        <v>1</v>
      </c>
    </row>
    <row r="257" spans="1:7">
      <c r="A257" s="10">
        <v>3</v>
      </c>
      <c r="B257" s="10" t="s">
        <v>82</v>
      </c>
      <c r="C257" s="10" t="s">
        <v>463</v>
      </c>
      <c r="D257" s="10" t="s">
        <v>198</v>
      </c>
      <c r="E257" s="32">
        <v>33940265</v>
      </c>
      <c r="F257" s="11">
        <v>33941021</v>
      </c>
      <c r="G257" s="10" t="s">
        <v>0</v>
      </c>
    </row>
    <row r="258" spans="1:7">
      <c r="A258" s="10">
        <v>3</v>
      </c>
      <c r="B258" s="10" t="s">
        <v>83</v>
      </c>
      <c r="C258" s="10" t="s">
        <v>465</v>
      </c>
      <c r="D258" s="10" t="s">
        <v>464</v>
      </c>
      <c r="E258" s="32">
        <v>33941695</v>
      </c>
      <c r="F258" s="11">
        <v>33946147</v>
      </c>
      <c r="G258" s="10" t="s">
        <v>0</v>
      </c>
    </row>
    <row r="259" spans="1:7">
      <c r="A259" s="10">
        <v>3</v>
      </c>
      <c r="B259" s="43" t="s">
        <v>151</v>
      </c>
      <c r="C259" s="16" t="s">
        <v>467</v>
      </c>
      <c r="D259" s="16" t="s">
        <v>466</v>
      </c>
      <c r="E259" s="32">
        <v>33955293</v>
      </c>
      <c r="F259" s="25">
        <v>33961962</v>
      </c>
      <c r="G259" s="10" t="s">
        <v>1</v>
      </c>
    </row>
    <row r="260" spans="1:7">
      <c r="A260" s="10">
        <v>3</v>
      </c>
      <c r="B260" s="44"/>
      <c r="C260" s="18" t="s">
        <v>468</v>
      </c>
      <c r="D260" s="18" t="s">
        <v>469</v>
      </c>
      <c r="E260" s="32">
        <v>33958707</v>
      </c>
      <c r="F260" s="25">
        <v>33961891</v>
      </c>
      <c r="G260" s="10" t="s">
        <v>1</v>
      </c>
    </row>
    <row r="261" spans="1:7">
      <c r="A261" s="10">
        <v>3</v>
      </c>
      <c r="B261" s="10" t="s">
        <v>84</v>
      </c>
      <c r="C261" s="10" t="s">
        <v>471</v>
      </c>
      <c r="D261" s="10" t="s">
        <v>470</v>
      </c>
      <c r="E261" s="32">
        <v>33962373</v>
      </c>
      <c r="F261" s="11">
        <v>33968064</v>
      </c>
      <c r="G261" s="10" t="s">
        <v>1</v>
      </c>
    </row>
    <row r="262" spans="1:7">
      <c r="A262" s="10">
        <v>3</v>
      </c>
      <c r="B262" s="10" t="s">
        <v>152</v>
      </c>
      <c r="C262" s="10" t="s">
        <v>473</v>
      </c>
      <c r="D262" s="10" t="s">
        <v>472</v>
      </c>
      <c r="E262" s="32">
        <v>33969167</v>
      </c>
      <c r="F262" s="25">
        <v>33971519</v>
      </c>
      <c r="G262" s="10" t="s">
        <v>1</v>
      </c>
    </row>
    <row r="263" spans="1:7">
      <c r="A263" s="10">
        <v>3</v>
      </c>
      <c r="B263" s="10" t="s">
        <v>85</v>
      </c>
      <c r="C263" s="10" t="s">
        <v>475</v>
      </c>
      <c r="D263" s="10" t="s">
        <v>474</v>
      </c>
      <c r="E263" s="32">
        <v>33973760</v>
      </c>
      <c r="F263" s="11">
        <v>33975525</v>
      </c>
      <c r="G263" s="10" t="s">
        <v>1</v>
      </c>
    </row>
    <row r="264" spans="1:7">
      <c r="A264" s="10">
        <v>3</v>
      </c>
      <c r="B264" s="10" t="s">
        <v>153</v>
      </c>
      <c r="C264" s="10" t="s">
        <v>477</v>
      </c>
      <c r="D264" s="10" t="s">
        <v>476</v>
      </c>
      <c r="E264" s="32">
        <v>33988216</v>
      </c>
      <c r="F264" s="25">
        <v>33991906</v>
      </c>
      <c r="G264" s="10" t="s">
        <v>0</v>
      </c>
    </row>
    <row r="265" spans="1:7">
      <c r="A265" s="10">
        <v>3</v>
      </c>
      <c r="B265" s="10" t="s">
        <v>86</v>
      </c>
      <c r="C265" s="10" t="s">
        <v>479</v>
      </c>
      <c r="D265" s="10" t="s">
        <v>478</v>
      </c>
      <c r="E265" s="32">
        <v>33994325</v>
      </c>
      <c r="F265" s="11">
        <v>33995305</v>
      </c>
      <c r="G265" s="10" t="s">
        <v>0</v>
      </c>
    </row>
    <row r="266" spans="1:7">
      <c r="A266" s="10">
        <v>3</v>
      </c>
      <c r="B266" s="10" t="s">
        <v>87</v>
      </c>
      <c r="C266" s="10" t="s">
        <v>481</v>
      </c>
      <c r="D266" s="10" t="s">
        <v>480</v>
      </c>
      <c r="E266" s="32">
        <v>33995633</v>
      </c>
      <c r="F266" s="11">
        <v>33998631</v>
      </c>
      <c r="G266" s="10" t="s">
        <v>0</v>
      </c>
    </row>
    <row r="267" spans="1:7">
      <c r="A267" s="10">
        <v>3</v>
      </c>
      <c r="B267" s="10" t="s">
        <v>88</v>
      </c>
      <c r="C267" s="10" t="s">
        <v>483</v>
      </c>
      <c r="D267" s="10" t="s">
        <v>482</v>
      </c>
      <c r="E267" s="32">
        <v>33998808</v>
      </c>
      <c r="F267" s="11">
        <v>33999467</v>
      </c>
      <c r="G267" s="10" t="s">
        <v>1</v>
      </c>
    </row>
    <row r="268" spans="1:7">
      <c r="A268" s="10">
        <v>3</v>
      </c>
      <c r="B268" s="10" t="s">
        <v>89</v>
      </c>
      <c r="C268" s="10" t="s">
        <v>485</v>
      </c>
      <c r="D268" s="10" t="s">
        <v>484</v>
      </c>
      <c r="E268" s="32">
        <v>34001075</v>
      </c>
      <c r="F268" s="32">
        <v>34002388</v>
      </c>
      <c r="G268" s="10" t="s">
        <v>0</v>
      </c>
    </row>
    <row r="269" spans="1:7">
      <c r="A269" s="10">
        <v>3</v>
      </c>
      <c r="B269" s="10" t="s">
        <v>90</v>
      </c>
      <c r="C269" s="10" t="s">
        <v>487</v>
      </c>
      <c r="D269" s="10" t="s">
        <v>486</v>
      </c>
      <c r="E269" s="32">
        <v>34006999</v>
      </c>
      <c r="F269" s="32">
        <v>34009631</v>
      </c>
      <c r="G269" s="10" t="s">
        <v>1</v>
      </c>
    </row>
    <row r="270" spans="1:7">
      <c r="A270" s="10">
        <v>3</v>
      </c>
      <c r="B270" s="10" t="s">
        <v>91</v>
      </c>
      <c r="C270" s="10" t="s">
        <v>489</v>
      </c>
      <c r="D270" s="10" t="s">
        <v>488</v>
      </c>
      <c r="E270" s="32">
        <v>34010918</v>
      </c>
      <c r="F270" s="32">
        <v>34015642</v>
      </c>
      <c r="G270" s="10" t="s">
        <v>0</v>
      </c>
    </row>
    <row r="271" spans="1:7">
      <c r="A271" s="10">
        <v>3</v>
      </c>
      <c r="B271" s="43" t="s">
        <v>92</v>
      </c>
      <c r="C271" s="16" t="s">
        <v>490</v>
      </c>
      <c r="D271" s="43" t="s">
        <v>345</v>
      </c>
      <c r="E271" s="32">
        <v>34031452</v>
      </c>
      <c r="F271" s="32">
        <v>34034030</v>
      </c>
      <c r="G271" s="10" t="s">
        <v>1</v>
      </c>
    </row>
    <row r="272" spans="1:7">
      <c r="A272" s="10">
        <v>3</v>
      </c>
      <c r="B272" s="44"/>
      <c r="C272" s="18" t="s">
        <v>491</v>
      </c>
      <c r="D272" s="44"/>
      <c r="E272" s="32">
        <v>34031481</v>
      </c>
      <c r="F272" s="32">
        <v>34033730</v>
      </c>
      <c r="G272" s="10" t="s">
        <v>1</v>
      </c>
    </row>
    <row r="273" spans="1:7">
      <c r="A273" s="10">
        <v>3</v>
      </c>
      <c r="B273" s="10" t="s">
        <v>93</v>
      </c>
      <c r="C273" s="10" t="s">
        <v>492</v>
      </c>
      <c r="D273" s="10" t="s">
        <v>236</v>
      </c>
      <c r="E273" s="32">
        <v>34034393</v>
      </c>
      <c r="F273" s="32">
        <v>34035101</v>
      </c>
      <c r="G273" s="10" t="s">
        <v>1</v>
      </c>
    </row>
    <row r="274" spans="1:7">
      <c r="A274" s="10">
        <v>3</v>
      </c>
      <c r="B274" s="10" t="s">
        <v>94</v>
      </c>
      <c r="C274" s="10" t="s">
        <v>494</v>
      </c>
      <c r="D274" s="10" t="s">
        <v>493</v>
      </c>
      <c r="E274" s="32">
        <v>34036246</v>
      </c>
      <c r="F274" s="32">
        <v>34037092</v>
      </c>
      <c r="G274" s="10" t="s">
        <v>1</v>
      </c>
    </row>
    <row r="275" spans="1:7">
      <c r="A275" s="10">
        <v>3</v>
      </c>
      <c r="B275" s="10" t="s">
        <v>154</v>
      </c>
      <c r="C275" s="10" t="s">
        <v>495</v>
      </c>
      <c r="D275" s="10" t="s">
        <v>178</v>
      </c>
      <c r="E275" s="32">
        <v>34039087</v>
      </c>
      <c r="F275" s="32">
        <v>34045065</v>
      </c>
      <c r="G275" s="10" t="s">
        <v>1</v>
      </c>
    </row>
    <row r="276" spans="1:7">
      <c r="A276" s="10">
        <v>3</v>
      </c>
      <c r="B276" s="10" t="s">
        <v>95</v>
      </c>
      <c r="C276" s="10" t="s">
        <v>497</v>
      </c>
      <c r="D276" s="10" t="s">
        <v>496</v>
      </c>
      <c r="E276" s="32">
        <v>34050446</v>
      </c>
      <c r="F276" s="32">
        <v>34055950</v>
      </c>
      <c r="G276" s="10" t="s">
        <v>1</v>
      </c>
    </row>
    <row r="277" spans="1:7">
      <c r="A277" s="10">
        <v>3</v>
      </c>
      <c r="B277" s="10" t="s">
        <v>96</v>
      </c>
      <c r="C277" s="10" t="s">
        <v>499</v>
      </c>
      <c r="D277" s="10" t="s">
        <v>498</v>
      </c>
      <c r="E277" s="32">
        <v>34071601</v>
      </c>
      <c r="F277" s="32">
        <v>34072369</v>
      </c>
      <c r="G277" s="10" t="s">
        <v>0</v>
      </c>
    </row>
    <row r="278" spans="1:7">
      <c r="A278" s="10">
        <v>3</v>
      </c>
      <c r="B278" s="10" t="s">
        <v>6</v>
      </c>
      <c r="C278" s="10" t="s">
        <v>500</v>
      </c>
      <c r="D278" s="10" t="s">
        <v>178</v>
      </c>
      <c r="E278" s="32">
        <v>34081401</v>
      </c>
      <c r="F278" s="32">
        <v>34081817</v>
      </c>
      <c r="G278" s="10" t="s">
        <v>0</v>
      </c>
    </row>
    <row r="279" spans="1:7">
      <c r="A279" s="10">
        <v>3</v>
      </c>
      <c r="B279" s="10" t="s">
        <v>97</v>
      </c>
      <c r="C279" s="10" t="s">
        <v>502</v>
      </c>
      <c r="D279" s="10" t="s">
        <v>501</v>
      </c>
      <c r="E279" s="32">
        <v>34088986</v>
      </c>
      <c r="F279" s="32">
        <v>34089787</v>
      </c>
      <c r="G279" s="10" t="s">
        <v>1</v>
      </c>
    </row>
    <row r="280" spans="1:7">
      <c r="A280" s="10">
        <v>3</v>
      </c>
      <c r="B280" s="10" t="s">
        <v>7</v>
      </c>
      <c r="C280" s="10" t="s">
        <v>503</v>
      </c>
      <c r="D280" s="10" t="s">
        <v>181</v>
      </c>
      <c r="E280" s="32">
        <v>34108014</v>
      </c>
      <c r="F280" s="32">
        <v>34108587</v>
      </c>
      <c r="G280" s="10" t="s">
        <v>1</v>
      </c>
    </row>
    <row r="281" spans="1:7">
      <c r="A281" s="10">
        <v>3</v>
      </c>
      <c r="B281" s="10" t="s">
        <v>98</v>
      </c>
      <c r="C281" s="10" t="s">
        <v>504</v>
      </c>
      <c r="D281" s="10" t="s">
        <v>181</v>
      </c>
      <c r="E281" s="32">
        <v>34123536</v>
      </c>
      <c r="F281" s="32">
        <v>34124320</v>
      </c>
      <c r="G281" s="10" t="s">
        <v>0</v>
      </c>
    </row>
    <row r="282" spans="1:7">
      <c r="A282" s="10">
        <v>3</v>
      </c>
      <c r="B282" s="10" t="s">
        <v>99</v>
      </c>
      <c r="C282" s="10" t="s">
        <v>505</v>
      </c>
      <c r="D282" s="10" t="s">
        <v>181</v>
      </c>
      <c r="E282" s="32">
        <v>34123976</v>
      </c>
      <c r="F282" s="32">
        <v>34124443</v>
      </c>
      <c r="G282" s="10" t="s">
        <v>1</v>
      </c>
    </row>
    <row r="283" spans="1:7">
      <c r="A283" s="10">
        <v>3</v>
      </c>
      <c r="B283" s="10" t="s">
        <v>100</v>
      </c>
      <c r="C283" s="10" t="s">
        <v>507</v>
      </c>
      <c r="D283" s="10" t="s">
        <v>506</v>
      </c>
      <c r="E283" s="32">
        <v>34125740</v>
      </c>
      <c r="F283" s="32">
        <v>34128214</v>
      </c>
      <c r="G283" s="10" t="s">
        <v>0</v>
      </c>
    </row>
    <row r="284" spans="1:7">
      <c r="A284" s="10">
        <v>3</v>
      </c>
      <c r="B284" s="10" t="s">
        <v>101</v>
      </c>
      <c r="C284" s="10" t="s">
        <v>508</v>
      </c>
      <c r="D284" s="10" t="s">
        <v>183</v>
      </c>
      <c r="E284" s="32">
        <v>34144737</v>
      </c>
      <c r="F284" s="32">
        <v>34145271</v>
      </c>
      <c r="G284" s="10" t="s">
        <v>0</v>
      </c>
    </row>
    <row r="285" spans="1:7">
      <c r="A285" s="10">
        <v>3</v>
      </c>
      <c r="B285" s="10" t="s">
        <v>102</v>
      </c>
      <c r="C285" s="10" t="s">
        <v>510</v>
      </c>
      <c r="D285" s="10" t="s">
        <v>509</v>
      </c>
      <c r="E285" s="32">
        <v>34166100</v>
      </c>
      <c r="F285" s="32">
        <v>34167521</v>
      </c>
      <c r="G285" s="10" t="s">
        <v>1</v>
      </c>
    </row>
    <row r="286" spans="1:7">
      <c r="A286" s="10">
        <v>3</v>
      </c>
      <c r="B286" s="43" t="s">
        <v>103</v>
      </c>
      <c r="C286" s="16" t="s">
        <v>513</v>
      </c>
      <c r="D286" s="16" t="s">
        <v>511</v>
      </c>
      <c r="E286" s="32">
        <v>34167824</v>
      </c>
      <c r="F286" s="32">
        <v>34173328</v>
      </c>
      <c r="G286" s="10" t="s">
        <v>0</v>
      </c>
    </row>
    <row r="287" spans="1:7">
      <c r="A287" s="10">
        <v>3</v>
      </c>
      <c r="B287" s="45"/>
      <c r="C287" s="10" t="s">
        <v>514</v>
      </c>
      <c r="D287" s="10" t="s">
        <v>512</v>
      </c>
      <c r="E287" s="32">
        <v>34167934</v>
      </c>
      <c r="F287" s="32">
        <v>34170346</v>
      </c>
      <c r="G287" s="10" t="s">
        <v>0</v>
      </c>
    </row>
    <row r="288" spans="1:7">
      <c r="A288" s="10">
        <v>3</v>
      </c>
      <c r="B288" s="45"/>
      <c r="C288" s="10" t="s">
        <v>515</v>
      </c>
      <c r="D288" s="45" t="s">
        <v>517</v>
      </c>
      <c r="E288" s="32">
        <v>34167939</v>
      </c>
      <c r="F288" s="32">
        <v>34170130</v>
      </c>
      <c r="G288" s="10" t="s">
        <v>0</v>
      </c>
    </row>
    <row r="289" spans="1:7">
      <c r="A289" s="10">
        <v>3</v>
      </c>
      <c r="B289" s="44"/>
      <c r="C289" s="18" t="s">
        <v>516</v>
      </c>
      <c r="D289" s="44"/>
      <c r="E289" s="32">
        <v>34167935</v>
      </c>
      <c r="F289" s="32">
        <v>34168225</v>
      </c>
      <c r="G289" s="10" t="s">
        <v>0</v>
      </c>
    </row>
    <row r="290" spans="1:7">
      <c r="A290" s="10">
        <v>3</v>
      </c>
      <c r="B290" s="10" t="s">
        <v>104</v>
      </c>
      <c r="C290" s="10" t="s">
        <v>518</v>
      </c>
      <c r="D290" s="10" t="s">
        <v>178</v>
      </c>
      <c r="E290" s="32">
        <v>34167934</v>
      </c>
      <c r="F290" s="32">
        <v>34168225</v>
      </c>
      <c r="G290" s="10" t="s">
        <v>1</v>
      </c>
    </row>
    <row r="291" spans="1:7">
      <c r="A291" s="10">
        <v>3</v>
      </c>
      <c r="B291" s="10" t="s">
        <v>105</v>
      </c>
      <c r="C291" s="10" t="s">
        <v>521</v>
      </c>
      <c r="D291" s="10" t="s">
        <v>180</v>
      </c>
      <c r="E291" s="32">
        <v>34174682</v>
      </c>
      <c r="F291" s="32">
        <v>34175047</v>
      </c>
      <c r="G291" s="10" t="s">
        <v>0</v>
      </c>
    </row>
    <row r="292" spans="1:7">
      <c r="A292" s="10">
        <v>3</v>
      </c>
      <c r="B292" s="10" t="s">
        <v>106</v>
      </c>
      <c r="C292" s="10" t="s">
        <v>520</v>
      </c>
      <c r="D292" s="10" t="s">
        <v>519</v>
      </c>
      <c r="E292" s="32">
        <v>34174779</v>
      </c>
      <c r="F292" s="32">
        <v>34176667</v>
      </c>
      <c r="G292" s="10" t="s">
        <v>1</v>
      </c>
    </row>
    <row r="293" spans="1:7">
      <c r="A293" s="10">
        <v>3</v>
      </c>
      <c r="B293" s="10" t="s">
        <v>155</v>
      </c>
      <c r="C293" s="10" t="s">
        <v>523</v>
      </c>
      <c r="D293" s="10" t="s">
        <v>522</v>
      </c>
      <c r="E293" s="32">
        <v>34186437</v>
      </c>
      <c r="F293" s="32">
        <v>34190737</v>
      </c>
      <c r="G293" s="10" t="s">
        <v>1</v>
      </c>
    </row>
    <row r="294" spans="1:7">
      <c r="A294" s="10">
        <v>3</v>
      </c>
      <c r="B294" s="43" t="s">
        <v>845</v>
      </c>
      <c r="C294" s="16" t="s">
        <v>191</v>
      </c>
      <c r="D294" s="16" t="s">
        <v>182</v>
      </c>
      <c r="E294" s="32">
        <v>34192581</v>
      </c>
      <c r="F294" s="32">
        <v>34193650</v>
      </c>
      <c r="G294" s="10" t="s">
        <v>0</v>
      </c>
    </row>
    <row r="295" spans="1:7">
      <c r="A295" s="10">
        <v>3</v>
      </c>
      <c r="B295" s="44"/>
      <c r="C295" s="18" t="s">
        <v>192</v>
      </c>
      <c r="D295" s="18" t="s">
        <v>183</v>
      </c>
      <c r="E295" s="32">
        <v>34192560</v>
      </c>
      <c r="F295" s="32">
        <v>34192817</v>
      </c>
      <c r="G295" s="10" t="s">
        <v>0</v>
      </c>
    </row>
    <row r="296" spans="1:7">
      <c r="A296" s="10">
        <v>3</v>
      </c>
      <c r="B296" s="10" t="s">
        <v>107</v>
      </c>
      <c r="C296" s="10" t="s">
        <v>525</v>
      </c>
      <c r="D296" s="10" t="s">
        <v>524</v>
      </c>
      <c r="E296" s="32">
        <v>34195226</v>
      </c>
      <c r="F296" s="32">
        <v>34197990</v>
      </c>
      <c r="G296" s="10" t="s">
        <v>0</v>
      </c>
    </row>
    <row r="297" spans="1:7">
      <c r="A297" s="10">
        <v>3</v>
      </c>
      <c r="B297" s="10" t="s">
        <v>165</v>
      </c>
      <c r="C297" s="10" t="s">
        <v>527</v>
      </c>
      <c r="D297" s="10" t="s">
        <v>183</v>
      </c>
      <c r="E297" s="32">
        <v>34198879</v>
      </c>
      <c r="F297" s="32">
        <v>34201889</v>
      </c>
      <c r="G297" s="10" t="s">
        <v>0</v>
      </c>
    </row>
    <row r="298" spans="1:7">
      <c r="A298" s="10">
        <v>3</v>
      </c>
      <c r="B298" s="10" t="s">
        <v>108</v>
      </c>
      <c r="C298" s="10" t="s">
        <v>529</v>
      </c>
      <c r="D298" s="10" t="s">
        <v>528</v>
      </c>
      <c r="E298" s="32">
        <v>34202464</v>
      </c>
      <c r="F298" s="32">
        <v>34206271</v>
      </c>
      <c r="G298" s="10" t="s">
        <v>0</v>
      </c>
    </row>
    <row r="299" spans="1:7">
      <c r="A299" s="10">
        <v>3</v>
      </c>
      <c r="B299" s="10" t="s">
        <v>8</v>
      </c>
      <c r="C299" s="10" t="s">
        <v>530</v>
      </c>
      <c r="D299" s="10" t="s">
        <v>180</v>
      </c>
      <c r="E299" s="32">
        <v>34207176</v>
      </c>
      <c r="F299" s="32">
        <v>34207668</v>
      </c>
      <c r="G299" s="10" t="s">
        <v>1</v>
      </c>
    </row>
    <row r="300" spans="1:7">
      <c r="A300" s="10">
        <v>3</v>
      </c>
      <c r="B300" s="10" t="s">
        <v>109</v>
      </c>
      <c r="C300" s="10" t="s">
        <v>532</v>
      </c>
      <c r="D300" s="10" t="s">
        <v>531</v>
      </c>
      <c r="E300" s="32">
        <v>34215410</v>
      </c>
      <c r="F300" s="32">
        <v>34218100</v>
      </c>
      <c r="G300" s="10" t="s">
        <v>1</v>
      </c>
    </row>
    <row r="301" spans="1:7">
      <c r="A301" s="10">
        <v>3</v>
      </c>
      <c r="B301" s="10" t="s">
        <v>156</v>
      </c>
      <c r="C301" s="10" t="s">
        <v>533</v>
      </c>
      <c r="D301" s="10" t="s">
        <v>180</v>
      </c>
      <c r="E301" s="32">
        <v>34219947</v>
      </c>
      <c r="F301" s="32">
        <v>34222683</v>
      </c>
      <c r="G301" s="10" t="s">
        <v>0</v>
      </c>
    </row>
    <row r="302" spans="1:7">
      <c r="A302" s="10">
        <v>3</v>
      </c>
      <c r="B302" s="10" t="s">
        <v>157</v>
      </c>
      <c r="C302" s="10" t="s">
        <v>535</v>
      </c>
      <c r="D302" s="10" t="s">
        <v>534</v>
      </c>
      <c r="E302" s="32">
        <v>34227528</v>
      </c>
      <c r="F302" s="32">
        <v>34232133</v>
      </c>
      <c r="G302" s="10" t="s">
        <v>0</v>
      </c>
    </row>
    <row r="303" spans="1:7">
      <c r="A303" s="10">
        <v>3</v>
      </c>
      <c r="B303" s="43" t="s">
        <v>110</v>
      </c>
      <c r="C303" s="16" t="s">
        <v>536</v>
      </c>
      <c r="D303" s="16" t="s">
        <v>183</v>
      </c>
      <c r="E303" s="32">
        <v>34234446</v>
      </c>
      <c r="F303" s="32">
        <v>34238406</v>
      </c>
      <c r="G303" s="10" t="s">
        <v>1</v>
      </c>
    </row>
    <row r="304" spans="1:7">
      <c r="A304" s="10">
        <v>3</v>
      </c>
      <c r="B304" s="44"/>
      <c r="C304" s="18" t="s">
        <v>537</v>
      </c>
      <c r="D304" s="18" t="s">
        <v>3165</v>
      </c>
      <c r="E304" s="32">
        <v>34234446</v>
      </c>
      <c r="F304" s="32">
        <v>34238406</v>
      </c>
      <c r="G304" s="10" t="s">
        <v>1</v>
      </c>
    </row>
    <row r="305" spans="1:7">
      <c r="A305" s="10">
        <v>3</v>
      </c>
      <c r="B305" s="10" t="s">
        <v>158</v>
      </c>
      <c r="C305" s="10" t="s">
        <v>539</v>
      </c>
      <c r="D305" s="10" t="s">
        <v>538</v>
      </c>
      <c r="E305" s="32">
        <v>34238474</v>
      </c>
      <c r="F305" s="32">
        <v>34241383</v>
      </c>
      <c r="G305" s="10" t="s">
        <v>1</v>
      </c>
    </row>
    <row r="306" spans="1:7">
      <c r="A306" s="10">
        <v>3</v>
      </c>
      <c r="B306" s="10" t="s">
        <v>111</v>
      </c>
      <c r="C306" s="10" t="s">
        <v>541</v>
      </c>
      <c r="D306" s="10" t="s">
        <v>540</v>
      </c>
      <c r="E306" s="32">
        <v>34242164</v>
      </c>
      <c r="F306" s="10" t="s">
        <v>169</v>
      </c>
      <c r="G306" s="10" t="s">
        <v>0</v>
      </c>
    </row>
    <row r="307" spans="1:7">
      <c r="A307" s="10">
        <v>3</v>
      </c>
      <c r="B307" s="10" t="s">
        <v>112</v>
      </c>
      <c r="C307" s="10" t="s">
        <v>543</v>
      </c>
      <c r="D307" s="10" t="s">
        <v>542</v>
      </c>
      <c r="E307" s="32">
        <v>34245096</v>
      </c>
      <c r="F307" s="32">
        <v>34246212</v>
      </c>
      <c r="G307" s="10" t="s">
        <v>0</v>
      </c>
    </row>
    <row r="308" spans="1:7">
      <c r="A308" s="10">
        <v>3</v>
      </c>
      <c r="B308" s="10" t="s">
        <v>159</v>
      </c>
      <c r="C308" s="10" t="s">
        <v>544</v>
      </c>
      <c r="D308" s="10" t="s">
        <v>180</v>
      </c>
      <c r="E308" s="32">
        <v>34257858</v>
      </c>
      <c r="F308" s="32">
        <v>34263571</v>
      </c>
      <c r="G308" s="10" t="s">
        <v>1</v>
      </c>
    </row>
    <row r="309" spans="1:7">
      <c r="A309" s="10">
        <v>3</v>
      </c>
      <c r="B309" s="10" t="s">
        <v>113</v>
      </c>
      <c r="C309" s="10" t="s">
        <v>547</v>
      </c>
      <c r="D309" s="10" t="s">
        <v>198</v>
      </c>
      <c r="E309" s="32">
        <v>34260279</v>
      </c>
      <c r="F309" s="32">
        <v>34266363</v>
      </c>
      <c r="G309" s="10" t="s">
        <v>0</v>
      </c>
    </row>
    <row r="310" spans="1:7">
      <c r="A310" s="10">
        <v>3</v>
      </c>
      <c r="B310" s="10" t="s">
        <v>114</v>
      </c>
      <c r="C310" s="10" t="s">
        <v>546</v>
      </c>
      <c r="D310" s="10" t="s">
        <v>545</v>
      </c>
      <c r="E310" s="32">
        <v>34264973</v>
      </c>
      <c r="F310" s="32">
        <v>34266862</v>
      </c>
      <c r="G310" s="10" t="s">
        <v>1</v>
      </c>
    </row>
    <row r="311" spans="1:7">
      <c r="A311" s="10">
        <v>3</v>
      </c>
      <c r="B311" s="10" t="s">
        <v>115</v>
      </c>
      <c r="C311" s="10" t="s">
        <v>549</v>
      </c>
      <c r="D311" s="10" t="s">
        <v>548</v>
      </c>
      <c r="E311" s="32">
        <v>34267483</v>
      </c>
      <c r="F311" s="32">
        <v>34268711</v>
      </c>
      <c r="G311" s="10" t="s">
        <v>0</v>
      </c>
    </row>
    <row r="312" spans="1:7">
      <c r="A312" s="10">
        <v>3</v>
      </c>
      <c r="B312" s="10" t="s">
        <v>116</v>
      </c>
      <c r="C312" s="10" t="s">
        <v>551</v>
      </c>
      <c r="D312" s="10" t="s">
        <v>550</v>
      </c>
      <c r="E312" s="32">
        <v>34271361</v>
      </c>
      <c r="F312" s="32">
        <v>34273067</v>
      </c>
      <c r="G312" s="10" t="s">
        <v>1</v>
      </c>
    </row>
    <row r="313" spans="1:7">
      <c r="A313" s="10">
        <v>3</v>
      </c>
      <c r="B313" s="10" t="s">
        <v>3176</v>
      </c>
      <c r="C313" s="10" t="s">
        <v>552</v>
      </c>
      <c r="D313" s="10" t="s">
        <v>575</v>
      </c>
      <c r="E313" s="32">
        <v>34274740</v>
      </c>
      <c r="F313" s="32">
        <v>34275371</v>
      </c>
      <c r="G313" s="10" t="s">
        <v>0</v>
      </c>
    </row>
    <row r="314" spans="1:7">
      <c r="A314" s="10">
        <v>3</v>
      </c>
      <c r="B314" s="10" t="s">
        <v>160</v>
      </c>
      <c r="C314" s="10" t="s">
        <v>555</v>
      </c>
      <c r="D314" s="10" t="s">
        <v>554</v>
      </c>
      <c r="E314" s="32">
        <v>34289859</v>
      </c>
      <c r="F314" s="32">
        <v>34292782</v>
      </c>
      <c r="G314" s="10" t="s">
        <v>0</v>
      </c>
    </row>
    <row r="315" spans="1:7">
      <c r="A315" s="10">
        <v>3</v>
      </c>
      <c r="B315" s="10" t="s">
        <v>117</v>
      </c>
      <c r="C315" s="10" t="s">
        <v>556</v>
      </c>
      <c r="D315" s="10" t="s">
        <v>183</v>
      </c>
      <c r="E315" s="32">
        <v>34305136</v>
      </c>
      <c r="F315" s="32">
        <v>34308744</v>
      </c>
      <c r="G315" s="10" t="s">
        <v>1</v>
      </c>
    </row>
    <row r="316" spans="1:7">
      <c r="A316" s="10">
        <v>3</v>
      </c>
      <c r="B316" s="43" t="s">
        <v>118</v>
      </c>
      <c r="C316" s="16" t="s">
        <v>558</v>
      </c>
      <c r="D316" s="16" t="s">
        <v>557</v>
      </c>
      <c r="E316" s="32">
        <v>34311343</v>
      </c>
      <c r="F316" s="32">
        <v>34314797</v>
      </c>
      <c r="G316" s="10" t="s">
        <v>0</v>
      </c>
    </row>
    <row r="317" spans="1:7">
      <c r="A317" s="10">
        <v>3</v>
      </c>
      <c r="B317" s="45"/>
      <c r="C317" s="10" t="s">
        <v>559</v>
      </c>
      <c r="D317" s="10" t="s">
        <v>180</v>
      </c>
      <c r="E317" s="32">
        <v>34311282</v>
      </c>
      <c r="F317" s="32">
        <v>34314794</v>
      </c>
      <c r="G317" s="10" t="s">
        <v>0</v>
      </c>
    </row>
    <row r="318" spans="1:7">
      <c r="A318" s="10">
        <v>3</v>
      </c>
      <c r="B318" s="44"/>
      <c r="C318" s="18" t="s">
        <v>560</v>
      </c>
      <c r="D318" s="18" t="s">
        <v>561</v>
      </c>
      <c r="E318" s="32">
        <v>34311343</v>
      </c>
      <c r="F318" s="32">
        <v>34314753</v>
      </c>
      <c r="G318" s="10" t="s">
        <v>0</v>
      </c>
    </row>
    <row r="319" spans="1:7">
      <c r="A319" s="10">
        <v>3</v>
      </c>
      <c r="B319" s="10" t="s">
        <v>119</v>
      </c>
      <c r="C319" s="10" t="s">
        <v>563</v>
      </c>
      <c r="D319" s="10" t="s">
        <v>553</v>
      </c>
      <c r="E319" s="32">
        <v>34320518</v>
      </c>
      <c r="F319" s="32">
        <v>34325381</v>
      </c>
      <c r="G319" s="10" t="s">
        <v>0</v>
      </c>
    </row>
    <row r="320" spans="1:7">
      <c r="A320" s="10">
        <v>3</v>
      </c>
      <c r="B320" s="10" t="s">
        <v>161</v>
      </c>
      <c r="C320" s="10" t="s">
        <v>564</v>
      </c>
      <c r="D320" s="10" t="s">
        <v>562</v>
      </c>
      <c r="E320" s="32">
        <v>34327189</v>
      </c>
      <c r="F320" s="32">
        <v>34331866</v>
      </c>
      <c r="G320" s="10" t="s">
        <v>1</v>
      </c>
    </row>
    <row r="321" spans="1:7">
      <c r="A321" s="10">
        <v>3</v>
      </c>
      <c r="B321" s="10" t="s">
        <v>9</v>
      </c>
      <c r="C321" s="10" t="s">
        <v>565</v>
      </c>
      <c r="D321" s="10" t="s">
        <v>183</v>
      </c>
      <c r="E321" s="32">
        <v>34333245</v>
      </c>
      <c r="F321" s="32">
        <v>34333481</v>
      </c>
      <c r="G321" s="10" t="s">
        <v>1</v>
      </c>
    </row>
    <row r="322" spans="1:7">
      <c r="A322" s="10">
        <v>3</v>
      </c>
      <c r="B322" s="43" t="s">
        <v>162</v>
      </c>
      <c r="C322" s="16" t="s">
        <v>568</v>
      </c>
      <c r="D322" s="16" t="s">
        <v>566</v>
      </c>
      <c r="E322" s="32">
        <v>34334756</v>
      </c>
      <c r="F322" s="32">
        <v>34340124</v>
      </c>
      <c r="G322" s="10" t="s">
        <v>1</v>
      </c>
    </row>
    <row r="323" spans="1:7">
      <c r="A323" s="10">
        <v>3</v>
      </c>
      <c r="B323" s="44"/>
      <c r="C323" s="18" t="s">
        <v>569</v>
      </c>
      <c r="D323" s="18" t="s">
        <v>567</v>
      </c>
      <c r="E323" s="32">
        <v>34334799</v>
      </c>
      <c r="F323" s="32">
        <v>34340133</v>
      </c>
      <c r="G323" s="10" t="s">
        <v>1</v>
      </c>
    </row>
    <row r="324" spans="1:7">
      <c r="A324" s="10">
        <v>3</v>
      </c>
      <c r="B324" s="10" t="s">
        <v>120</v>
      </c>
      <c r="C324" s="10" t="s">
        <v>571</v>
      </c>
      <c r="D324" s="10" t="s">
        <v>570</v>
      </c>
      <c r="E324" s="10" t="s">
        <v>166</v>
      </c>
      <c r="F324" s="10" t="s">
        <v>170</v>
      </c>
      <c r="G324" s="10" t="s">
        <v>1</v>
      </c>
    </row>
    <row r="325" spans="1:7">
      <c r="A325" s="10">
        <v>3</v>
      </c>
      <c r="B325" s="10" t="s">
        <v>121</v>
      </c>
      <c r="C325" s="10" t="s">
        <v>572</v>
      </c>
      <c r="D325" s="10" t="s">
        <v>178</v>
      </c>
      <c r="E325" s="32">
        <v>34342456</v>
      </c>
      <c r="F325" s="10" t="s">
        <v>171</v>
      </c>
      <c r="G325" s="10" t="s">
        <v>0</v>
      </c>
    </row>
    <row r="326" spans="1:7" ht="17.5" thickBot="1">
      <c r="A326" s="14">
        <v>3</v>
      </c>
      <c r="B326" s="14" t="s">
        <v>122</v>
      </c>
      <c r="C326" s="14" t="s">
        <v>573</v>
      </c>
      <c r="D326" s="14" t="s">
        <v>345</v>
      </c>
      <c r="E326" s="35">
        <v>34343147</v>
      </c>
      <c r="F326" s="14" t="s">
        <v>172</v>
      </c>
      <c r="G326" s="14" t="s">
        <v>0</v>
      </c>
    </row>
    <row r="327" spans="1:7" ht="17.5" thickBot="1">
      <c r="A327" s="10"/>
      <c r="B327" s="10"/>
      <c r="C327" s="10"/>
      <c r="D327" s="10"/>
      <c r="E327" s="32"/>
      <c r="F327" s="10"/>
      <c r="G327" s="10"/>
    </row>
    <row r="328" spans="1:7">
      <c r="A328" s="7" t="s">
        <v>3168</v>
      </c>
      <c r="B328" s="41" t="s">
        <v>187</v>
      </c>
      <c r="C328" s="41" t="s">
        <v>186</v>
      </c>
      <c r="D328" s="41" t="s">
        <v>175</v>
      </c>
      <c r="E328" s="41" t="s">
        <v>173</v>
      </c>
      <c r="F328" s="41"/>
      <c r="G328" s="41" t="s">
        <v>174</v>
      </c>
    </row>
    <row r="329" spans="1:7" ht="17.5" thickBot="1">
      <c r="A329" s="27" t="s">
        <v>574</v>
      </c>
      <c r="B329" s="42"/>
      <c r="C329" s="42"/>
      <c r="D329" s="42"/>
      <c r="E329" s="42"/>
      <c r="F329" s="42"/>
      <c r="G329" s="42"/>
    </row>
    <row r="330" spans="1:7">
      <c r="A330" s="10">
        <v>9</v>
      </c>
      <c r="B330" s="45" t="s">
        <v>1216</v>
      </c>
      <c r="C330" s="10" t="s">
        <v>1215</v>
      </c>
      <c r="D330" s="10" t="s">
        <v>1467</v>
      </c>
      <c r="E330" s="11">
        <v>16543048</v>
      </c>
      <c r="F330" s="11">
        <v>16549779</v>
      </c>
      <c r="G330" s="10" t="s">
        <v>0</v>
      </c>
    </row>
    <row r="331" spans="1:7">
      <c r="A331" s="10">
        <v>9</v>
      </c>
      <c r="B331" s="44"/>
      <c r="C331" s="18" t="s">
        <v>1217</v>
      </c>
      <c r="D331" s="18" t="s">
        <v>257</v>
      </c>
      <c r="E331" s="11">
        <v>16543048</v>
      </c>
      <c r="F331" s="11">
        <v>16548414</v>
      </c>
      <c r="G331" s="10" t="s">
        <v>0</v>
      </c>
    </row>
    <row r="332" spans="1:7">
      <c r="A332" s="10">
        <v>9</v>
      </c>
      <c r="B332" s="10" t="s">
        <v>1219</v>
      </c>
      <c r="C332" s="10" t="s">
        <v>1218</v>
      </c>
      <c r="D332" s="10" t="s">
        <v>1468</v>
      </c>
      <c r="E332" s="11">
        <v>16552780</v>
      </c>
      <c r="F332" s="11">
        <v>16553281</v>
      </c>
      <c r="G332" s="10" t="s">
        <v>1</v>
      </c>
    </row>
    <row r="333" spans="1:7">
      <c r="A333" s="10">
        <v>9</v>
      </c>
      <c r="B333" s="10" t="s">
        <v>1221</v>
      </c>
      <c r="C333" s="10" t="s">
        <v>1220</v>
      </c>
      <c r="D333" s="10" t="s">
        <v>198</v>
      </c>
      <c r="E333" s="11">
        <v>16553450</v>
      </c>
      <c r="F333" s="11">
        <v>16556821</v>
      </c>
      <c r="G333" s="10" t="s">
        <v>0</v>
      </c>
    </row>
    <row r="334" spans="1:7">
      <c r="A334" s="10">
        <v>9</v>
      </c>
      <c r="B334" s="10" t="s">
        <v>1198</v>
      </c>
      <c r="C334" s="10" t="s">
        <v>1197</v>
      </c>
      <c r="D334" s="10" t="s">
        <v>178</v>
      </c>
      <c r="E334" s="11">
        <v>16557644</v>
      </c>
      <c r="F334" s="11">
        <v>16557936</v>
      </c>
      <c r="G334" s="10" t="s">
        <v>1</v>
      </c>
    </row>
    <row r="335" spans="1:7">
      <c r="A335" s="10">
        <v>9</v>
      </c>
      <c r="B335" s="10" t="s">
        <v>1223</v>
      </c>
      <c r="C335" s="10" t="s">
        <v>1222</v>
      </c>
      <c r="D335" s="10" t="s">
        <v>1469</v>
      </c>
      <c r="E335" s="11">
        <v>16560106</v>
      </c>
      <c r="F335" s="11">
        <v>16561750</v>
      </c>
      <c r="G335" s="10" t="s">
        <v>0</v>
      </c>
    </row>
    <row r="336" spans="1:7">
      <c r="A336" s="10">
        <v>9</v>
      </c>
      <c r="B336" s="10" t="s">
        <v>1225</v>
      </c>
      <c r="C336" s="10" t="s">
        <v>1224</v>
      </c>
      <c r="D336" s="10" t="s">
        <v>1470</v>
      </c>
      <c r="E336" s="11">
        <v>16564529</v>
      </c>
      <c r="F336" s="11">
        <v>16566071</v>
      </c>
      <c r="G336" s="10" t="s">
        <v>0</v>
      </c>
    </row>
    <row r="337" spans="1:7">
      <c r="A337" s="10">
        <v>9</v>
      </c>
      <c r="B337" s="43" t="s">
        <v>1227</v>
      </c>
      <c r="C337" s="16" t="s">
        <v>1226</v>
      </c>
      <c r="D337" s="16" t="s">
        <v>1471</v>
      </c>
      <c r="E337" s="11">
        <v>16573502</v>
      </c>
      <c r="F337" s="11">
        <v>16574893</v>
      </c>
      <c r="G337" s="10" t="s">
        <v>0</v>
      </c>
    </row>
    <row r="338" spans="1:7">
      <c r="A338" s="10">
        <v>9</v>
      </c>
      <c r="B338" s="44"/>
      <c r="C338" s="18" t="s">
        <v>1228</v>
      </c>
      <c r="D338" s="18" t="s">
        <v>1471</v>
      </c>
      <c r="E338" s="11">
        <v>16573722</v>
      </c>
      <c r="F338" s="11">
        <v>16574890</v>
      </c>
      <c r="G338" s="10" t="s">
        <v>0</v>
      </c>
    </row>
    <row r="339" spans="1:7">
      <c r="A339" s="10">
        <v>9</v>
      </c>
      <c r="B339" s="10" t="s">
        <v>1200</v>
      </c>
      <c r="C339" s="10" t="s">
        <v>1199</v>
      </c>
      <c r="D339" s="10" t="s">
        <v>1472</v>
      </c>
      <c r="E339" s="11">
        <v>16580492</v>
      </c>
      <c r="F339" s="11">
        <v>16580892</v>
      </c>
      <c r="G339" s="10" t="s">
        <v>0</v>
      </c>
    </row>
    <row r="340" spans="1:7">
      <c r="A340" s="10">
        <v>9</v>
      </c>
      <c r="B340" s="10" t="s">
        <v>1230</v>
      </c>
      <c r="C340" s="10" t="s">
        <v>1229</v>
      </c>
      <c r="D340" s="10" t="s">
        <v>1473</v>
      </c>
      <c r="E340" s="11">
        <v>16610187</v>
      </c>
      <c r="F340" s="11">
        <v>16611618</v>
      </c>
      <c r="G340" s="10" t="s">
        <v>1</v>
      </c>
    </row>
    <row r="341" spans="1:7">
      <c r="A341" s="10">
        <v>9</v>
      </c>
      <c r="B341" s="10" t="s">
        <v>1232</v>
      </c>
      <c r="C341" s="10" t="s">
        <v>1231</v>
      </c>
      <c r="D341" s="10" t="s">
        <v>198</v>
      </c>
      <c r="E341" s="11">
        <v>16610405</v>
      </c>
      <c r="F341" s="11">
        <v>16611008</v>
      </c>
      <c r="G341" s="10" t="s">
        <v>0</v>
      </c>
    </row>
    <row r="342" spans="1:7">
      <c r="A342" s="10">
        <v>9</v>
      </c>
      <c r="B342" s="10" t="s">
        <v>1202</v>
      </c>
      <c r="C342" s="10" t="s">
        <v>1201</v>
      </c>
      <c r="D342" s="10" t="s">
        <v>1474</v>
      </c>
      <c r="E342" s="11">
        <v>16618039</v>
      </c>
      <c r="F342" s="11">
        <v>16618783</v>
      </c>
      <c r="G342" s="10" t="s">
        <v>1</v>
      </c>
    </row>
    <row r="343" spans="1:7">
      <c r="A343" s="10">
        <v>9</v>
      </c>
      <c r="B343" s="10" t="s">
        <v>1234</v>
      </c>
      <c r="C343" s="10" t="s">
        <v>1233</v>
      </c>
      <c r="D343" s="10" t="s">
        <v>1475</v>
      </c>
      <c r="E343" s="11">
        <v>16622012</v>
      </c>
      <c r="F343" s="11">
        <v>16623568</v>
      </c>
      <c r="G343" s="10" t="s">
        <v>1</v>
      </c>
    </row>
    <row r="344" spans="1:7">
      <c r="A344" s="10">
        <v>9</v>
      </c>
      <c r="B344" s="10" t="s">
        <v>1204</v>
      </c>
      <c r="C344" s="10" t="s">
        <v>1203</v>
      </c>
      <c r="D344" s="10" t="s">
        <v>198</v>
      </c>
      <c r="E344" s="11">
        <v>16627046</v>
      </c>
      <c r="F344" s="11">
        <v>16627258</v>
      </c>
      <c r="G344" s="10" t="s">
        <v>0</v>
      </c>
    </row>
    <row r="345" spans="1:7">
      <c r="A345" s="10">
        <v>9</v>
      </c>
      <c r="B345" s="10" t="s">
        <v>1406</v>
      </c>
      <c r="C345" s="10" t="s">
        <v>1405</v>
      </c>
      <c r="D345" s="10" t="s">
        <v>180</v>
      </c>
      <c r="E345" s="11">
        <v>16629572</v>
      </c>
      <c r="F345" s="11">
        <v>16631532</v>
      </c>
      <c r="G345" s="10" t="s">
        <v>0</v>
      </c>
    </row>
    <row r="346" spans="1:7">
      <c r="A346" s="10">
        <v>9</v>
      </c>
      <c r="B346" s="10" t="s">
        <v>1236</v>
      </c>
      <c r="C346" s="10" t="s">
        <v>1235</v>
      </c>
      <c r="D346" s="10" t="s">
        <v>1476</v>
      </c>
      <c r="E346" s="11">
        <v>16633305</v>
      </c>
      <c r="F346" s="11">
        <v>16636532</v>
      </c>
      <c r="G346" s="10" t="s">
        <v>1</v>
      </c>
    </row>
    <row r="347" spans="1:7">
      <c r="A347" s="10">
        <v>9</v>
      </c>
      <c r="B347" s="10" t="s">
        <v>1408</v>
      </c>
      <c r="C347" s="10" t="s">
        <v>1407</v>
      </c>
      <c r="D347" s="10" t="s">
        <v>1477</v>
      </c>
      <c r="E347" s="11">
        <v>16639930</v>
      </c>
      <c r="F347" s="11">
        <v>16640826</v>
      </c>
      <c r="G347" s="10" t="s">
        <v>1</v>
      </c>
    </row>
    <row r="348" spans="1:7">
      <c r="A348" s="10">
        <v>9</v>
      </c>
      <c r="B348" s="10" t="s">
        <v>1238</v>
      </c>
      <c r="C348" s="10" t="s">
        <v>1237</v>
      </c>
      <c r="D348" s="10" t="s">
        <v>183</v>
      </c>
      <c r="E348" s="11">
        <v>16648266</v>
      </c>
      <c r="F348" s="11">
        <v>16649341</v>
      </c>
      <c r="G348" s="10" t="s">
        <v>0</v>
      </c>
    </row>
    <row r="349" spans="1:7">
      <c r="A349" s="10">
        <v>9</v>
      </c>
      <c r="B349" s="10" t="s">
        <v>1206</v>
      </c>
      <c r="C349" s="10" t="s">
        <v>1205</v>
      </c>
      <c r="D349" s="10" t="s">
        <v>180</v>
      </c>
      <c r="E349" s="11">
        <v>16653109</v>
      </c>
      <c r="F349" s="11">
        <v>16653561</v>
      </c>
      <c r="G349" s="10" t="s">
        <v>1</v>
      </c>
    </row>
    <row r="350" spans="1:7">
      <c r="A350" s="10">
        <v>9</v>
      </c>
      <c r="B350" s="43" t="s">
        <v>1240</v>
      </c>
      <c r="C350" s="16" t="s">
        <v>1239</v>
      </c>
      <c r="D350" s="16" t="s">
        <v>1478</v>
      </c>
      <c r="E350" s="11">
        <v>16654816</v>
      </c>
      <c r="F350" s="11">
        <v>16658620</v>
      </c>
      <c r="G350" s="10" t="s">
        <v>1</v>
      </c>
    </row>
    <row r="351" spans="1:7">
      <c r="A351" s="10">
        <v>9</v>
      </c>
      <c r="B351" s="44"/>
      <c r="C351" s="18" t="s">
        <v>1241</v>
      </c>
      <c r="D351" s="18" t="s">
        <v>1479</v>
      </c>
      <c r="E351" s="11">
        <v>16654918</v>
      </c>
      <c r="F351" s="11">
        <v>16658635</v>
      </c>
      <c r="G351" s="10" t="s">
        <v>1</v>
      </c>
    </row>
    <row r="352" spans="1:7">
      <c r="A352" s="10">
        <v>9</v>
      </c>
      <c r="B352" s="10" t="s">
        <v>1208</v>
      </c>
      <c r="C352" s="10" t="s">
        <v>1207</v>
      </c>
      <c r="D352" s="10" t="s">
        <v>1480</v>
      </c>
      <c r="E352" s="11">
        <v>16675107</v>
      </c>
      <c r="F352" s="11">
        <v>16675588</v>
      </c>
      <c r="G352" s="10" t="s">
        <v>0</v>
      </c>
    </row>
    <row r="353" spans="1:7">
      <c r="A353" s="10">
        <v>9</v>
      </c>
      <c r="B353" s="10" t="s">
        <v>1243</v>
      </c>
      <c r="C353" s="10" t="s">
        <v>1242</v>
      </c>
      <c r="D353" s="10" t="s">
        <v>1481</v>
      </c>
      <c r="E353" s="11">
        <v>16711022</v>
      </c>
      <c r="F353" s="11">
        <v>16713794</v>
      </c>
      <c r="G353" s="10" t="s">
        <v>0</v>
      </c>
    </row>
    <row r="354" spans="1:7">
      <c r="A354" s="10">
        <v>9</v>
      </c>
      <c r="B354" s="10" t="s">
        <v>1410</v>
      </c>
      <c r="C354" s="10" t="s">
        <v>1409</v>
      </c>
      <c r="D354" s="10" t="s">
        <v>1481</v>
      </c>
      <c r="E354" s="11">
        <v>16718633</v>
      </c>
      <c r="F354" s="11">
        <v>16720923</v>
      </c>
      <c r="G354" s="10" t="s">
        <v>0</v>
      </c>
    </row>
    <row r="355" spans="1:7">
      <c r="A355" s="10">
        <v>9</v>
      </c>
      <c r="B355" s="10" t="s">
        <v>1245</v>
      </c>
      <c r="C355" s="10" t="s">
        <v>1244</v>
      </c>
      <c r="D355" s="10" t="s">
        <v>1482</v>
      </c>
      <c r="E355" s="11">
        <v>16728178</v>
      </c>
      <c r="F355" s="11">
        <v>16729625</v>
      </c>
      <c r="G355" s="10" t="s">
        <v>0</v>
      </c>
    </row>
    <row r="356" spans="1:7">
      <c r="A356" s="10">
        <v>9</v>
      </c>
      <c r="B356" s="10" t="s">
        <v>1247</v>
      </c>
      <c r="C356" s="10" t="s">
        <v>1246</v>
      </c>
      <c r="D356" s="10" t="s">
        <v>180</v>
      </c>
      <c r="E356" s="11">
        <v>16741960</v>
      </c>
      <c r="F356" s="11">
        <v>16743660</v>
      </c>
      <c r="G356" s="10" t="s">
        <v>0</v>
      </c>
    </row>
    <row r="357" spans="1:7">
      <c r="A357" s="10">
        <v>9</v>
      </c>
      <c r="B357" s="10" t="s">
        <v>1249</v>
      </c>
      <c r="C357" s="10" t="s">
        <v>1248</v>
      </c>
      <c r="D357" s="10" t="s">
        <v>178</v>
      </c>
      <c r="E357" s="11">
        <v>16744918</v>
      </c>
      <c r="F357" s="11">
        <v>16745962</v>
      </c>
      <c r="G357" s="10" t="s">
        <v>0</v>
      </c>
    </row>
    <row r="358" spans="1:7">
      <c r="A358" s="10">
        <v>9</v>
      </c>
      <c r="B358" s="43" t="s">
        <v>1412</v>
      </c>
      <c r="C358" s="16" t="s">
        <v>1411</v>
      </c>
      <c r="D358" s="43" t="s">
        <v>416</v>
      </c>
      <c r="E358" s="11">
        <v>16748247</v>
      </c>
      <c r="F358" s="11">
        <v>16751284</v>
      </c>
      <c r="G358" s="10" t="s">
        <v>0</v>
      </c>
    </row>
    <row r="359" spans="1:7">
      <c r="A359" s="10">
        <v>9</v>
      </c>
      <c r="B359" s="44"/>
      <c r="C359" s="18" t="s">
        <v>1413</v>
      </c>
      <c r="D359" s="44"/>
      <c r="E359" s="11">
        <v>16749161</v>
      </c>
      <c r="F359" s="11">
        <v>16751233</v>
      </c>
      <c r="G359" s="10" t="s">
        <v>0</v>
      </c>
    </row>
    <row r="360" spans="1:7">
      <c r="A360" s="10">
        <v>9</v>
      </c>
      <c r="B360" s="10" t="s">
        <v>1251</v>
      </c>
      <c r="C360" s="10" t="s">
        <v>1250</v>
      </c>
      <c r="D360" s="10" t="s">
        <v>1483</v>
      </c>
      <c r="E360" s="11">
        <v>16751801</v>
      </c>
      <c r="F360" s="11">
        <v>16752261</v>
      </c>
      <c r="G360" s="10" t="s">
        <v>0</v>
      </c>
    </row>
    <row r="361" spans="1:7">
      <c r="A361" s="10">
        <v>9</v>
      </c>
      <c r="B361" s="43" t="s">
        <v>1253</v>
      </c>
      <c r="C361" s="16" t="s">
        <v>1252</v>
      </c>
      <c r="D361" s="43" t="s">
        <v>1484</v>
      </c>
      <c r="E361" s="11">
        <v>16754535</v>
      </c>
      <c r="F361" s="11">
        <v>16759566</v>
      </c>
      <c r="G361" s="10" t="s">
        <v>1</v>
      </c>
    </row>
    <row r="362" spans="1:7">
      <c r="A362" s="10">
        <v>9</v>
      </c>
      <c r="B362" s="44"/>
      <c r="C362" s="18" t="s">
        <v>1254</v>
      </c>
      <c r="D362" s="44"/>
      <c r="E362" s="11">
        <v>16756327</v>
      </c>
      <c r="F362" s="11">
        <v>16759622</v>
      </c>
      <c r="G362" s="10" t="s">
        <v>1</v>
      </c>
    </row>
    <row r="363" spans="1:7">
      <c r="A363" s="10">
        <v>9</v>
      </c>
      <c r="B363" s="10" t="s">
        <v>1256</v>
      </c>
      <c r="C363" s="10" t="s">
        <v>1255</v>
      </c>
      <c r="D363" s="10" t="s">
        <v>1485</v>
      </c>
      <c r="E363" s="11">
        <v>16765919</v>
      </c>
      <c r="F363" s="11">
        <v>16767767</v>
      </c>
      <c r="G363" s="10" t="s">
        <v>1</v>
      </c>
    </row>
    <row r="364" spans="1:7">
      <c r="A364" s="10">
        <v>9</v>
      </c>
      <c r="B364" s="10" t="s">
        <v>1258</v>
      </c>
      <c r="C364" s="10" t="s">
        <v>1257</v>
      </c>
      <c r="D364" s="10" t="s">
        <v>180</v>
      </c>
      <c r="E364" s="11">
        <v>16781075</v>
      </c>
      <c r="F364" s="11">
        <v>16784815</v>
      </c>
      <c r="G364" s="10" t="s">
        <v>1</v>
      </c>
    </row>
    <row r="365" spans="1:7">
      <c r="A365" s="10">
        <v>9</v>
      </c>
      <c r="B365" s="10" t="s">
        <v>1260</v>
      </c>
      <c r="C365" s="10" t="s">
        <v>1259</v>
      </c>
      <c r="D365" s="10" t="s">
        <v>183</v>
      </c>
      <c r="E365" s="11">
        <v>16787925</v>
      </c>
      <c r="F365" s="11">
        <v>16788658</v>
      </c>
      <c r="G365" s="10" t="s">
        <v>1</v>
      </c>
    </row>
    <row r="366" spans="1:7">
      <c r="A366" s="10">
        <v>9</v>
      </c>
      <c r="B366" s="10" t="s">
        <v>1262</v>
      </c>
      <c r="C366" s="10" t="s">
        <v>1261</v>
      </c>
      <c r="D366" s="10" t="s">
        <v>183</v>
      </c>
      <c r="E366" s="11">
        <v>16822425</v>
      </c>
      <c r="F366" s="11">
        <v>16825383</v>
      </c>
      <c r="G366" s="10" t="s">
        <v>1</v>
      </c>
    </row>
    <row r="367" spans="1:7">
      <c r="A367" s="10">
        <v>9</v>
      </c>
      <c r="B367" s="10" t="s">
        <v>1415</v>
      </c>
      <c r="C367" s="10" t="s">
        <v>1414</v>
      </c>
      <c r="D367" s="10" t="s">
        <v>1486</v>
      </c>
      <c r="E367" s="11">
        <v>16828922</v>
      </c>
      <c r="F367" s="11">
        <v>16830473</v>
      </c>
      <c r="G367" s="10" t="s">
        <v>1</v>
      </c>
    </row>
    <row r="368" spans="1:7">
      <c r="A368" s="10">
        <v>9</v>
      </c>
      <c r="B368" s="43" t="s">
        <v>1264</v>
      </c>
      <c r="C368" s="16" t="s">
        <v>1263</v>
      </c>
      <c r="D368" s="43" t="s">
        <v>1487</v>
      </c>
      <c r="E368" s="11">
        <v>16834551</v>
      </c>
      <c r="F368" s="11">
        <v>16837303</v>
      </c>
      <c r="G368" s="10" t="s">
        <v>1</v>
      </c>
    </row>
    <row r="369" spans="1:7">
      <c r="A369" s="10">
        <v>9</v>
      </c>
      <c r="B369" s="44"/>
      <c r="C369" s="18" t="s">
        <v>1265</v>
      </c>
      <c r="D369" s="44"/>
      <c r="E369" s="11">
        <v>16834610</v>
      </c>
      <c r="F369" s="11">
        <v>16838598</v>
      </c>
      <c r="G369" s="10" t="s">
        <v>1</v>
      </c>
    </row>
    <row r="370" spans="1:7">
      <c r="A370" s="10">
        <v>9</v>
      </c>
      <c r="B370" s="10" t="s">
        <v>1210</v>
      </c>
      <c r="C370" s="10" t="s">
        <v>1209</v>
      </c>
      <c r="D370" s="10" t="s">
        <v>180</v>
      </c>
      <c r="E370" s="11">
        <v>16840213</v>
      </c>
      <c r="F370" s="11">
        <v>16840956</v>
      </c>
      <c r="G370" s="10" t="s">
        <v>0</v>
      </c>
    </row>
    <row r="371" spans="1:7">
      <c r="A371" s="10">
        <v>9</v>
      </c>
      <c r="B371" s="10" t="s">
        <v>1267</v>
      </c>
      <c r="C371" s="10" t="s">
        <v>1266</v>
      </c>
      <c r="D371" s="10" t="s">
        <v>236</v>
      </c>
      <c r="E371" s="11">
        <v>16842322</v>
      </c>
      <c r="F371" s="11">
        <v>16843953</v>
      </c>
      <c r="G371" s="10" t="s">
        <v>1</v>
      </c>
    </row>
    <row r="372" spans="1:7">
      <c r="A372" s="10">
        <v>9</v>
      </c>
      <c r="B372" s="10" t="s">
        <v>1269</v>
      </c>
      <c r="C372" s="10" t="s">
        <v>1268</v>
      </c>
      <c r="D372" s="10" t="s">
        <v>180</v>
      </c>
      <c r="E372" s="11">
        <v>16847790</v>
      </c>
      <c r="F372" s="11">
        <v>16848632</v>
      </c>
      <c r="G372" s="10" t="s">
        <v>1</v>
      </c>
    </row>
    <row r="373" spans="1:7">
      <c r="A373" s="10">
        <v>9</v>
      </c>
      <c r="B373" s="10" t="s">
        <v>1271</v>
      </c>
      <c r="C373" s="10" t="s">
        <v>1270</v>
      </c>
      <c r="D373" s="10" t="s">
        <v>180</v>
      </c>
      <c r="E373" s="11">
        <v>16852288</v>
      </c>
      <c r="F373" s="11">
        <v>16854658</v>
      </c>
      <c r="G373" s="10" t="s">
        <v>1</v>
      </c>
    </row>
    <row r="374" spans="1:7">
      <c r="A374" s="10">
        <v>9</v>
      </c>
      <c r="B374" s="43" t="s">
        <v>1417</v>
      </c>
      <c r="C374" s="16" t="s">
        <v>1416</v>
      </c>
      <c r="D374" s="43" t="s">
        <v>1488</v>
      </c>
      <c r="E374" s="11">
        <v>16855353</v>
      </c>
      <c r="F374" s="11">
        <v>16861064</v>
      </c>
      <c r="G374" s="10" t="s">
        <v>0</v>
      </c>
    </row>
    <row r="375" spans="1:7">
      <c r="A375" s="10">
        <v>9</v>
      </c>
      <c r="B375" s="45"/>
      <c r="C375" s="10" t="s">
        <v>1418</v>
      </c>
      <c r="D375" s="45"/>
      <c r="E375" s="11">
        <v>16855375</v>
      </c>
      <c r="F375" s="11">
        <v>16860960</v>
      </c>
      <c r="G375" s="10" t="s">
        <v>0</v>
      </c>
    </row>
    <row r="376" spans="1:7">
      <c r="A376" s="10">
        <v>9</v>
      </c>
      <c r="B376" s="44"/>
      <c r="C376" s="18" t="s">
        <v>1419</v>
      </c>
      <c r="D376" s="18" t="s">
        <v>1489</v>
      </c>
      <c r="E376" s="11">
        <v>16855394</v>
      </c>
      <c r="F376" s="11">
        <v>16860772</v>
      </c>
      <c r="G376" s="10" t="s">
        <v>0</v>
      </c>
    </row>
    <row r="377" spans="1:7">
      <c r="A377" s="10">
        <v>9</v>
      </c>
      <c r="B377" s="10" t="s">
        <v>1273</v>
      </c>
      <c r="C377" s="10" t="s">
        <v>1272</v>
      </c>
      <c r="D377" s="10" t="s">
        <v>1490</v>
      </c>
      <c r="E377" s="11">
        <v>16875034</v>
      </c>
      <c r="F377" s="11">
        <v>16876024</v>
      </c>
      <c r="G377" s="10" t="s">
        <v>1</v>
      </c>
    </row>
    <row r="378" spans="1:7">
      <c r="A378" s="10">
        <v>9</v>
      </c>
      <c r="B378" s="10" t="s">
        <v>1421</v>
      </c>
      <c r="C378" s="10" t="s">
        <v>1420</v>
      </c>
      <c r="D378" s="10" t="s">
        <v>180</v>
      </c>
      <c r="E378" s="11">
        <v>16879407</v>
      </c>
      <c r="F378" s="11">
        <v>16880409</v>
      </c>
      <c r="G378" s="10" t="s">
        <v>0</v>
      </c>
    </row>
    <row r="379" spans="1:7">
      <c r="A379" s="10">
        <v>9</v>
      </c>
      <c r="B379" s="10" t="s">
        <v>1275</v>
      </c>
      <c r="C379" s="10" t="s">
        <v>1274</v>
      </c>
      <c r="D379" s="10" t="s">
        <v>1491</v>
      </c>
      <c r="E379" s="11">
        <v>16886142</v>
      </c>
      <c r="F379" s="11">
        <v>16887605</v>
      </c>
      <c r="G379" s="10" t="s">
        <v>0</v>
      </c>
    </row>
    <row r="380" spans="1:7">
      <c r="A380" s="10">
        <v>9</v>
      </c>
      <c r="B380" s="10" t="s">
        <v>1277</v>
      </c>
      <c r="C380" s="10" t="s">
        <v>1276</v>
      </c>
      <c r="D380" s="10" t="s">
        <v>236</v>
      </c>
      <c r="E380" s="11">
        <v>16886440</v>
      </c>
      <c r="F380" s="11">
        <v>16887553</v>
      </c>
      <c r="G380" s="10" t="s">
        <v>1</v>
      </c>
    </row>
    <row r="381" spans="1:7">
      <c r="A381" s="10">
        <v>9</v>
      </c>
      <c r="B381" s="10" t="s">
        <v>1279</v>
      </c>
      <c r="C381" s="10" t="s">
        <v>1278</v>
      </c>
      <c r="D381" s="10" t="s">
        <v>236</v>
      </c>
      <c r="E381" s="11">
        <v>16925420</v>
      </c>
      <c r="F381" s="11">
        <v>16926731</v>
      </c>
      <c r="G381" s="10" t="s">
        <v>0</v>
      </c>
    </row>
    <row r="382" spans="1:7">
      <c r="A382" s="10">
        <v>9</v>
      </c>
      <c r="B382" s="10" t="s">
        <v>1281</v>
      </c>
      <c r="C382" s="10" t="s">
        <v>1280</v>
      </c>
      <c r="D382" s="10" t="s">
        <v>1491</v>
      </c>
      <c r="E382" s="11">
        <v>16925457</v>
      </c>
      <c r="F382" s="11">
        <v>16927046</v>
      </c>
      <c r="G382" s="10" t="s">
        <v>1</v>
      </c>
    </row>
    <row r="383" spans="1:7">
      <c r="A383" s="10">
        <v>9</v>
      </c>
      <c r="B383" s="43" t="s">
        <v>1283</v>
      </c>
      <c r="C383" s="16" t="s">
        <v>1282</v>
      </c>
      <c r="D383" s="16" t="s">
        <v>1492</v>
      </c>
      <c r="E383" s="11">
        <v>16930987</v>
      </c>
      <c r="F383" s="11">
        <v>16935856</v>
      </c>
      <c r="G383" s="10" t="s">
        <v>1</v>
      </c>
    </row>
    <row r="384" spans="1:7">
      <c r="A384" s="10">
        <v>9</v>
      </c>
      <c r="B384" s="44"/>
      <c r="C384" s="18" t="s">
        <v>1284</v>
      </c>
      <c r="D384" s="18" t="s">
        <v>306</v>
      </c>
      <c r="E384" s="11">
        <v>16931041</v>
      </c>
      <c r="F384" s="11">
        <v>16935904</v>
      </c>
      <c r="G384" s="10" t="s">
        <v>1</v>
      </c>
    </row>
    <row r="385" spans="1:7">
      <c r="A385" s="10">
        <v>9</v>
      </c>
      <c r="B385" s="10" t="s">
        <v>1286</v>
      </c>
      <c r="C385" s="10" t="s">
        <v>1285</v>
      </c>
      <c r="D385" s="10" t="s">
        <v>1493</v>
      </c>
      <c r="E385" s="11">
        <v>16941755</v>
      </c>
      <c r="F385" s="11">
        <v>16943398</v>
      </c>
      <c r="G385" s="10" t="s">
        <v>1</v>
      </c>
    </row>
    <row r="386" spans="1:7">
      <c r="A386" s="10">
        <v>9</v>
      </c>
      <c r="B386" s="10" t="s">
        <v>1288</v>
      </c>
      <c r="C386" s="10" t="s">
        <v>1287</v>
      </c>
      <c r="D386" s="10" t="s">
        <v>1494</v>
      </c>
      <c r="E386" s="11">
        <v>16945131</v>
      </c>
      <c r="F386" s="11">
        <v>16947984</v>
      </c>
      <c r="G386" s="10" t="s">
        <v>0</v>
      </c>
    </row>
    <row r="387" spans="1:7">
      <c r="A387" s="10">
        <v>9</v>
      </c>
      <c r="B387" s="43" t="s">
        <v>1423</v>
      </c>
      <c r="C387" s="16" t="s">
        <v>1422</v>
      </c>
      <c r="D387" s="16" t="s">
        <v>1495</v>
      </c>
      <c r="E387" s="11">
        <v>16958544</v>
      </c>
      <c r="F387" s="11">
        <v>16962140</v>
      </c>
      <c r="G387" s="10" t="s">
        <v>1</v>
      </c>
    </row>
    <row r="388" spans="1:7">
      <c r="A388" s="10">
        <v>9</v>
      </c>
      <c r="B388" s="44"/>
      <c r="C388" s="18" t="s">
        <v>1424</v>
      </c>
      <c r="D388" s="18" t="s">
        <v>1496</v>
      </c>
      <c r="E388" s="11">
        <v>16958659</v>
      </c>
      <c r="F388" s="11">
        <v>16962049</v>
      </c>
      <c r="G388" s="10" t="s">
        <v>1</v>
      </c>
    </row>
    <row r="389" spans="1:7">
      <c r="A389" s="10">
        <v>9</v>
      </c>
      <c r="B389" s="10" t="s">
        <v>1290</v>
      </c>
      <c r="C389" s="10" t="s">
        <v>1289</v>
      </c>
      <c r="D389" s="10" t="s">
        <v>1497</v>
      </c>
      <c r="E389" s="11">
        <v>16963276</v>
      </c>
      <c r="F389" s="11">
        <v>16965800</v>
      </c>
      <c r="G389" s="10" t="s">
        <v>1</v>
      </c>
    </row>
    <row r="390" spans="1:7">
      <c r="A390" s="10">
        <v>9</v>
      </c>
      <c r="B390" s="10" t="s">
        <v>1292</v>
      </c>
      <c r="C390" s="10" t="s">
        <v>1291</v>
      </c>
      <c r="D390" s="10" t="s">
        <v>1498</v>
      </c>
      <c r="E390" s="11">
        <v>16970180</v>
      </c>
      <c r="F390" s="11">
        <v>16971671</v>
      </c>
      <c r="G390" s="10" t="s">
        <v>1</v>
      </c>
    </row>
    <row r="391" spans="1:7">
      <c r="A391" s="10">
        <v>9</v>
      </c>
      <c r="B391" s="10" t="s">
        <v>1294</v>
      </c>
      <c r="C391" s="10" t="s">
        <v>1293</v>
      </c>
      <c r="D391" s="10" t="s">
        <v>1499</v>
      </c>
      <c r="E391" s="11">
        <v>16973695</v>
      </c>
      <c r="F391" s="11">
        <v>16975737</v>
      </c>
      <c r="G391" s="10" t="s">
        <v>1</v>
      </c>
    </row>
    <row r="392" spans="1:7">
      <c r="A392" s="10">
        <v>9</v>
      </c>
      <c r="B392" s="10" t="s">
        <v>1296</v>
      </c>
      <c r="C392" s="10" t="s">
        <v>1295</v>
      </c>
      <c r="D392" s="10" t="s">
        <v>178</v>
      </c>
      <c r="E392" s="11">
        <v>16973780</v>
      </c>
      <c r="F392" s="11">
        <v>16975191</v>
      </c>
      <c r="G392" s="10" t="s">
        <v>0</v>
      </c>
    </row>
    <row r="393" spans="1:7">
      <c r="A393" s="10">
        <v>9</v>
      </c>
      <c r="B393" s="10" t="s">
        <v>1298</v>
      </c>
      <c r="C393" s="10" t="s">
        <v>1297</v>
      </c>
      <c r="D393" s="10" t="s">
        <v>1498</v>
      </c>
      <c r="E393" s="11">
        <v>16977482</v>
      </c>
      <c r="F393" s="11">
        <v>16978928</v>
      </c>
      <c r="G393" s="10" t="s">
        <v>1</v>
      </c>
    </row>
    <row r="394" spans="1:7">
      <c r="A394" s="10">
        <v>9</v>
      </c>
      <c r="B394" s="10" t="s">
        <v>1300</v>
      </c>
      <c r="C394" s="10" t="s">
        <v>1299</v>
      </c>
      <c r="D394" s="10" t="s">
        <v>253</v>
      </c>
      <c r="E394" s="11">
        <v>16980037</v>
      </c>
      <c r="F394" s="11">
        <v>16983867</v>
      </c>
      <c r="G394" s="10" t="s">
        <v>0</v>
      </c>
    </row>
    <row r="395" spans="1:7">
      <c r="A395" s="10">
        <v>9</v>
      </c>
      <c r="B395" s="43" t="s">
        <v>392</v>
      </c>
      <c r="C395" s="16" t="s">
        <v>1425</v>
      </c>
      <c r="D395" s="28" t="s">
        <v>393</v>
      </c>
      <c r="E395" s="11">
        <v>16988216</v>
      </c>
      <c r="F395" s="11">
        <v>16990373</v>
      </c>
      <c r="G395" s="10" t="s">
        <v>0</v>
      </c>
    </row>
    <row r="396" spans="1:7">
      <c r="A396" s="10">
        <v>9</v>
      </c>
      <c r="B396" s="44"/>
      <c r="C396" s="18" t="s">
        <v>1426</v>
      </c>
      <c r="D396" s="22" t="s">
        <v>394</v>
      </c>
      <c r="E396" s="11">
        <v>16989810</v>
      </c>
      <c r="F396" s="11">
        <v>16990373</v>
      </c>
      <c r="G396" s="10" t="s">
        <v>0</v>
      </c>
    </row>
    <row r="397" spans="1:7">
      <c r="A397" s="10">
        <v>9</v>
      </c>
      <c r="B397" s="10" t="s">
        <v>395</v>
      </c>
      <c r="C397" s="10" t="s">
        <v>1301</v>
      </c>
      <c r="D397" s="13" t="s">
        <v>180</v>
      </c>
      <c r="E397" s="11">
        <v>16991807</v>
      </c>
      <c r="F397" s="11">
        <v>16996017</v>
      </c>
      <c r="G397" s="10" t="s">
        <v>0</v>
      </c>
    </row>
    <row r="398" spans="1:7">
      <c r="A398" s="10">
        <v>9</v>
      </c>
      <c r="B398" s="10" t="s">
        <v>396</v>
      </c>
      <c r="C398" s="10" t="s">
        <v>1302</v>
      </c>
      <c r="D398" s="13" t="s">
        <v>397</v>
      </c>
      <c r="E398" s="11">
        <v>16996543</v>
      </c>
      <c r="F398" s="11">
        <v>16999431</v>
      </c>
      <c r="G398" s="10" t="s">
        <v>1</v>
      </c>
    </row>
    <row r="399" spans="1:7">
      <c r="A399" s="10">
        <v>9</v>
      </c>
      <c r="B399" s="43" t="s">
        <v>398</v>
      </c>
      <c r="C399" s="16" t="s">
        <v>1465</v>
      </c>
      <c r="D399" s="28" t="s">
        <v>399</v>
      </c>
      <c r="E399" s="11">
        <v>16999461</v>
      </c>
      <c r="F399" s="11">
        <v>17001374</v>
      </c>
      <c r="G399" s="10" t="s">
        <v>0</v>
      </c>
    </row>
    <row r="400" spans="1:7">
      <c r="A400" s="10">
        <v>9</v>
      </c>
      <c r="B400" s="44"/>
      <c r="C400" s="18" t="s">
        <v>1466</v>
      </c>
      <c r="D400" s="22" t="s">
        <v>400</v>
      </c>
      <c r="E400" s="11">
        <v>16999461</v>
      </c>
      <c r="F400" s="11">
        <v>17001079</v>
      </c>
      <c r="G400" s="10" t="s">
        <v>0</v>
      </c>
    </row>
    <row r="401" spans="1:7">
      <c r="A401" s="10">
        <v>9</v>
      </c>
      <c r="B401" s="10" t="s">
        <v>401</v>
      </c>
      <c r="C401" s="10" t="s">
        <v>1303</v>
      </c>
      <c r="D401" s="13" t="s">
        <v>402</v>
      </c>
      <c r="E401" s="11">
        <v>17003046</v>
      </c>
      <c r="F401" s="11">
        <v>17005694</v>
      </c>
      <c r="G401" s="10" t="s">
        <v>0</v>
      </c>
    </row>
    <row r="402" spans="1:7">
      <c r="A402" s="10">
        <v>9</v>
      </c>
      <c r="B402" s="10" t="s">
        <v>403</v>
      </c>
      <c r="C402" s="10" t="s">
        <v>1427</v>
      </c>
      <c r="D402" s="13" t="s">
        <v>404</v>
      </c>
      <c r="E402" s="11">
        <v>17008779</v>
      </c>
      <c r="F402" s="11">
        <v>17014354</v>
      </c>
      <c r="G402" s="10" t="s">
        <v>0</v>
      </c>
    </row>
    <row r="403" spans="1:7">
      <c r="A403" s="10">
        <v>9</v>
      </c>
      <c r="B403" s="10" t="s">
        <v>405</v>
      </c>
      <c r="C403" s="10" t="s">
        <v>1304</v>
      </c>
      <c r="D403" s="13" t="s">
        <v>406</v>
      </c>
      <c r="E403" s="11">
        <v>17016789</v>
      </c>
      <c r="F403" s="11">
        <v>17019853</v>
      </c>
      <c r="G403" s="10" t="s">
        <v>0</v>
      </c>
    </row>
    <row r="404" spans="1:7">
      <c r="A404" s="10">
        <v>9</v>
      </c>
      <c r="B404" s="43" t="s">
        <v>407</v>
      </c>
      <c r="C404" s="16" t="s">
        <v>1305</v>
      </c>
      <c r="D404" s="28" t="s">
        <v>408</v>
      </c>
      <c r="E404" s="11">
        <v>17024575</v>
      </c>
      <c r="F404" s="11">
        <v>17028546</v>
      </c>
      <c r="G404" s="10" t="s">
        <v>1</v>
      </c>
    </row>
    <row r="405" spans="1:7">
      <c r="A405" s="10">
        <v>9</v>
      </c>
      <c r="B405" s="44"/>
      <c r="C405" s="18" t="s">
        <v>1306</v>
      </c>
      <c r="D405" s="22" t="s">
        <v>409</v>
      </c>
      <c r="E405" s="11">
        <v>17024689</v>
      </c>
      <c r="F405" s="11">
        <v>17028416</v>
      </c>
      <c r="G405" s="10" t="s">
        <v>1</v>
      </c>
    </row>
    <row r="406" spans="1:7">
      <c r="A406" s="10">
        <v>9</v>
      </c>
      <c r="B406" s="43" t="s">
        <v>410</v>
      </c>
      <c r="C406" s="16" t="s">
        <v>1307</v>
      </c>
      <c r="D406" s="28" t="s">
        <v>411</v>
      </c>
      <c r="E406" s="11">
        <v>17033405</v>
      </c>
      <c r="F406" s="11">
        <v>17035433</v>
      </c>
      <c r="G406" s="10" t="s">
        <v>0</v>
      </c>
    </row>
    <row r="407" spans="1:7">
      <c r="A407" s="10">
        <v>9</v>
      </c>
      <c r="B407" s="44"/>
      <c r="C407" s="18" t="s">
        <v>1308</v>
      </c>
      <c r="D407" s="22" t="s">
        <v>257</v>
      </c>
      <c r="E407" s="11">
        <v>17033403</v>
      </c>
      <c r="F407" s="11">
        <v>17034793</v>
      </c>
      <c r="G407" s="10" t="s">
        <v>0</v>
      </c>
    </row>
    <row r="408" spans="1:7">
      <c r="A408" s="10">
        <v>9</v>
      </c>
      <c r="B408" s="10" t="s">
        <v>412</v>
      </c>
      <c r="C408" s="10" t="s">
        <v>1428</v>
      </c>
      <c r="D408" s="13" t="s">
        <v>413</v>
      </c>
      <c r="E408" s="11">
        <v>17059864</v>
      </c>
      <c r="F408" s="11">
        <v>17062344</v>
      </c>
      <c r="G408" s="10" t="s">
        <v>1</v>
      </c>
    </row>
    <row r="409" spans="1:7">
      <c r="A409" s="10">
        <v>9</v>
      </c>
      <c r="B409" s="43" t="s">
        <v>414</v>
      </c>
      <c r="C409" s="16" t="s">
        <v>1309</v>
      </c>
      <c r="D409" s="28" t="s">
        <v>180</v>
      </c>
      <c r="E409" s="11">
        <v>17062568</v>
      </c>
      <c r="F409" s="11">
        <v>17067527</v>
      </c>
      <c r="G409" s="10" t="s">
        <v>0</v>
      </c>
    </row>
    <row r="410" spans="1:7">
      <c r="A410" s="10">
        <v>9</v>
      </c>
      <c r="B410" s="44"/>
      <c r="C410" s="18" t="s">
        <v>1310</v>
      </c>
      <c r="D410" s="22" t="s">
        <v>183</v>
      </c>
      <c r="E410" s="11">
        <v>17062568</v>
      </c>
      <c r="F410" s="11">
        <v>17064761</v>
      </c>
      <c r="G410" s="10" t="s">
        <v>0</v>
      </c>
    </row>
    <row r="411" spans="1:7">
      <c r="A411" s="10">
        <v>9</v>
      </c>
      <c r="B411" s="10" t="s">
        <v>415</v>
      </c>
      <c r="C411" s="10" t="s">
        <v>1311</v>
      </c>
      <c r="D411" s="13" t="s">
        <v>416</v>
      </c>
      <c r="E411" s="11">
        <v>17071783</v>
      </c>
      <c r="F411" s="11">
        <v>17074061</v>
      </c>
      <c r="G411" s="10" t="s">
        <v>1</v>
      </c>
    </row>
    <row r="412" spans="1:7">
      <c r="A412" s="10">
        <v>9</v>
      </c>
      <c r="B412" s="10" t="s">
        <v>417</v>
      </c>
      <c r="C412" s="10" t="s">
        <v>1312</v>
      </c>
      <c r="D412" s="13" t="s">
        <v>418</v>
      </c>
      <c r="E412" s="11">
        <v>17077665</v>
      </c>
      <c r="F412" s="11">
        <v>17079624</v>
      </c>
      <c r="G412" s="10" t="s">
        <v>0</v>
      </c>
    </row>
    <row r="413" spans="1:7">
      <c r="A413" s="10">
        <v>9</v>
      </c>
      <c r="B413" s="10" t="s">
        <v>419</v>
      </c>
      <c r="C413" s="10" t="s">
        <v>1313</v>
      </c>
      <c r="D413" s="13" t="s">
        <v>420</v>
      </c>
      <c r="E413" s="11">
        <v>17081142</v>
      </c>
      <c r="F413" s="11">
        <v>17083418</v>
      </c>
      <c r="G413" s="10" t="s">
        <v>1</v>
      </c>
    </row>
    <row r="414" spans="1:7">
      <c r="A414" s="10">
        <v>9</v>
      </c>
      <c r="B414" s="10" t="s">
        <v>421</v>
      </c>
      <c r="C414" s="10" t="s">
        <v>1314</v>
      </c>
      <c r="D414" s="13" t="s">
        <v>422</v>
      </c>
      <c r="E414" s="11">
        <v>17092204</v>
      </c>
      <c r="F414" s="11">
        <v>17095317</v>
      </c>
      <c r="G414" s="10" t="s">
        <v>0</v>
      </c>
    </row>
    <row r="415" spans="1:7">
      <c r="A415" s="10">
        <v>9</v>
      </c>
      <c r="B415" s="10" t="s">
        <v>423</v>
      </c>
      <c r="C415" s="10" t="s">
        <v>1315</v>
      </c>
      <c r="D415" s="13" t="s">
        <v>198</v>
      </c>
      <c r="E415" s="11">
        <v>17092603</v>
      </c>
      <c r="F415" s="11">
        <v>17096004</v>
      </c>
      <c r="G415" s="10" t="s">
        <v>1</v>
      </c>
    </row>
    <row r="416" spans="1:7">
      <c r="A416" s="10">
        <v>9</v>
      </c>
      <c r="B416" s="10" t="s">
        <v>1430</v>
      </c>
      <c r="C416" s="10" t="s">
        <v>1429</v>
      </c>
      <c r="D416" s="10" t="s">
        <v>1500</v>
      </c>
      <c r="E416" s="11">
        <v>17109289</v>
      </c>
      <c r="F416" s="11">
        <v>17111059</v>
      </c>
      <c r="G416" s="10" t="s">
        <v>0</v>
      </c>
    </row>
    <row r="417" spans="1:7">
      <c r="A417" s="10">
        <v>9</v>
      </c>
      <c r="B417" s="10" t="s">
        <v>1432</v>
      </c>
      <c r="C417" s="10" t="s">
        <v>1431</v>
      </c>
      <c r="D417" s="10" t="s">
        <v>198</v>
      </c>
      <c r="E417" s="11">
        <v>17109830</v>
      </c>
      <c r="F417" s="11">
        <v>17110935</v>
      </c>
      <c r="G417" s="10" t="s">
        <v>1</v>
      </c>
    </row>
    <row r="418" spans="1:7">
      <c r="A418" s="10">
        <v>9</v>
      </c>
      <c r="B418" s="10" t="s">
        <v>1317</v>
      </c>
      <c r="C418" s="10" t="s">
        <v>1316</v>
      </c>
      <c r="D418" s="10" t="s">
        <v>1501</v>
      </c>
      <c r="E418" s="11">
        <v>17132211</v>
      </c>
      <c r="F418" s="11">
        <v>17133470</v>
      </c>
      <c r="G418" s="10" t="s">
        <v>1</v>
      </c>
    </row>
    <row r="419" spans="1:7">
      <c r="A419" s="10">
        <v>9</v>
      </c>
      <c r="B419" s="10" t="s">
        <v>1319</v>
      </c>
      <c r="C419" s="10" t="s">
        <v>1318</v>
      </c>
      <c r="D419" s="10" t="s">
        <v>1502</v>
      </c>
      <c r="E419" s="11">
        <v>17142733</v>
      </c>
      <c r="F419" s="11">
        <v>17143141</v>
      </c>
      <c r="G419" s="10" t="s">
        <v>1</v>
      </c>
    </row>
    <row r="420" spans="1:7">
      <c r="A420" s="10">
        <v>9</v>
      </c>
      <c r="B420" s="10" t="s">
        <v>1321</v>
      </c>
      <c r="C420" s="10" t="s">
        <v>1320</v>
      </c>
      <c r="D420" s="10" t="s">
        <v>1503</v>
      </c>
      <c r="E420" s="11">
        <v>17145776</v>
      </c>
      <c r="F420" s="11">
        <v>17147058</v>
      </c>
      <c r="G420" s="10" t="s">
        <v>0</v>
      </c>
    </row>
    <row r="421" spans="1:7">
      <c r="A421" s="10">
        <v>9</v>
      </c>
      <c r="B421" s="10" t="s">
        <v>1323</v>
      </c>
      <c r="C421" s="10" t="s">
        <v>1322</v>
      </c>
      <c r="D421" s="10" t="s">
        <v>198</v>
      </c>
      <c r="E421" s="11">
        <v>17171776</v>
      </c>
      <c r="F421" s="11">
        <v>17172747</v>
      </c>
      <c r="G421" s="10" t="s">
        <v>1</v>
      </c>
    </row>
    <row r="422" spans="1:7">
      <c r="A422" s="10">
        <v>9</v>
      </c>
      <c r="B422" s="10" t="s">
        <v>1325</v>
      </c>
      <c r="C422" s="10" t="s">
        <v>1324</v>
      </c>
      <c r="D422" s="10" t="s">
        <v>1503</v>
      </c>
      <c r="E422" s="11">
        <v>17171733</v>
      </c>
      <c r="F422" s="11">
        <v>17172815</v>
      </c>
      <c r="G422" s="10" t="s">
        <v>0</v>
      </c>
    </row>
    <row r="423" spans="1:7">
      <c r="A423" s="10">
        <v>9</v>
      </c>
      <c r="B423" s="43" t="s">
        <v>1327</v>
      </c>
      <c r="C423" s="16" t="s">
        <v>1326</v>
      </c>
      <c r="D423" s="37" t="s">
        <v>1504</v>
      </c>
      <c r="E423" s="11">
        <v>17182867</v>
      </c>
      <c r="F423" s="11">
        <v>17188315</v>
      </c>
      <c r="G423" s="10" t="s">
        <v>1</v>
      </c>
    </row>
    <row r="424" spans="1:7">
      <c r="A424" s="10">
        <v>9</v>
      </c>
      <c r="B424" s="44"/>
      <c r="C424" s="18" t="s">
        <v>1328</v>
      </c>
      <c r="D424" s="18" t="s">
        <v>183</v>
      </c>
      <c r="E424" s="11">
        <v>17184097</v>
      </c>
      <c r="F424" s="11">
        <v>17188315</v>
      </c>
      <c r="G424" s="10" t="s">
        <v>1</v>
      </c>
    </row>
    <row r="425" spans="1:7">
      <c r="A425" s="10">
        <v>9</v>
      </c>
      <c r="B425" s="10" t="s">
        <v>1330</v>
      </c>
      <c r="C425" s="10" t="s">
        <v>1329</v>
      </c>
      <c r="D425" s="10" t="s">
        <v>178</v>
      </c>
      <c r="E425" s="11">
        <v>17184336</v>
      </c>
      <c r="F425" s="11">
        <v>17186195</v>
      </c>
      <c r="G425" s="10" t="s">
        <v>0</v>
      </c>
    </row>
    <row r="426" spans="1:7">
      <c r="A426" s="10">
        <v>9</v>
      </c>
      <c r="B426" s="10" t="s">
        <v>1332</v>
      </c>
      <c r="C426" s="10" t="s">
        <v>1331</v>
      </c>
      <c r="D426" s="10" t="s">
        <v>1505</v>
      </c>
      <c r="E426" s="11">
        <v>17190097</v>
      </c>
      <c r="F426" s="11">
        <v>17194010</v>
      </c>
      <c r="G426" s="10" t="s">
        <v>1</v>
      </c>
    </row>
    <row r="427" spans="1:7">
      <c r="A427" s="10">
        <v>9</v>
      </c>
      <c r="B427" s="10" t="s">
        <v>1334</v>
      </c>
      <c r="C427" s="10" t="s">
        <v>1333</v>
      </c>
      <c r="D427" s="10" t="s">
        <v>180</v>
      </c>
      <c r="E427" s="11">
        <v>17207486</v>
      </c>
      <c r="F427" s="11">
        <v>17208952</v>
      </c>
      <c r="G427" s="10" t="s">
        <v>0</v>
      </c>
    </row>
    <row r="428" spans="1:7">
      <c r="A428" s="10">
        <v>9</v>
      </c>
      <c r="B428" s="10" t="s">
        <v>1336</v>
      </c>
      <c r="C428" s="10" t="s">
        <v>1335</v>
      </c>
      <c r="D428" s="10" t="s">
        <v>1506</v>
      </c>
      <c r="E428" s="11">
        <v>17221479</v>
      </c>
      <c r="F428" s="11">
        <v>17228923</v>
      </c>
      <c r="G428" s="10" t="s">
        <v>1</v>
      </c>
    </row>
    <row r="429" spans="1:7">
      <c r="A429" s="10">
        <v>9</v>
      </c>
      <c r="B429" s="10" t="s">
        <v>1338</v>
      </c>
      <c r="C429" s="10" t="s">
        <v>1337</v>
      </c>
      <c r="D429" s="10" t="s">
        <v>198</v>
      </c>
      <c r="E429" s="11">
        <v>17221622</v>
      </c>
      <c r="F429" s="11">
        <v>17228613</v>
      </c>
      <c r="G429" s="10" t="s">
        <v>0</v>
      </c>
    </row>
    <row r="430" spans="1:7">
      <c r="A430" s="10">
        <v>9</v>
      </c>
      <c r="B430" s="10" t="s">
        <v>1434</v>
      </c>
      <c r="C430" s="10" t="s">
        <v>1433</v>
      </c>
      <c r="D430" s="10" t="s">
        <v>1507</v>
      </c>
      <c r="E430" s="11">
        <v>17234726</v>
      </c>
      <c r="F430" s="11">
        <v>17244776</v>
      </c>
      <c r="G430" s="10" t="s">
        <v>0</v>
      </c>
    </row>
    <row r="431" spans="1:7">
      <c r="A431" s="10">
        <v>9</v>
      </c>
      <c r="B431" s="10" t="s">
        <v>1340</v>
      </c>
      <c r="C431" s="10" t="s">
        <v>1339</v>
      </c>
      <c r="D431" s="10" t="s">
        <v>1530</v>
      </c>
      <c r="E431" s="11">
        <v>17252034</v>
      </c>
      <c r="F431" s="11">
        <v>17255420</v>
      </c>
      <c r="G431" s="10" t="s">
        <v>0</v>
      </c>
    </row>
    <row r="432" spans="1:7">
      <c r="A432" s="10">
        <v>9</v>
      </c>
      <c r="B432" s="10" t="s">
        <v>1342</v>
      </c>
      <c r="C432" s="10" t="s">
        <v>1341</v>
      </c>
      <c r="D432" s="10" t="s">
        <v>807</v>
      </c>
      <c r="E432" s="11">
        <v>17252731</v>
      </c>
      <c r="F432" s="11">
        <v>17255203</v>
      </c>
      <c r="G432" s="10" t="s">
        <v>1</v>
      </c>
    </row>
    <row r="433" spans="1:7">
      <c r="A433" s="10">
        <v>9</v>
      </c>
      <c r="B433" s="10" t="s">
        <v>1436</v>
      </c>
      <c r="C433" s="10" t="s">
        <v>1435</v>
      </c>
      <c r="D433" s="10" t="s">
        <v>1508</v>
      </c>
      <c r="E433" s="11">
        <v>17288993</v>
      </c>
      <c r="F433" s="11">
        <v>17291252</v>
      </c>
      <c r="G433" s="10" t="s">
        <v>1</v>
      </c>
    </row>
    <row r="434" spans="1:7">
      <c r="A434" s="10">
        <v>9</v>
      </c>
      <c r="B434" s="10" t="s">
        <v>1344</v>
      </c>
      <c r="C434" s="10" t="s">
        <v>1343</v>
      </c>
      <c r="D434" s="10" t="s">
        <v>198</v>
      </c>
      <c r="E434" s="11">
        <v>17296167</v>
      </c>
      <c r="F434" s="11">
        <v>17297881</v>
      </c>
      <c r="G434" s="10" t="s">
        <v>0</v>
      </c>
    </row>
    <row r="435" spans="1:7">
      <c r="A435" s="10">
        <v>9</v>
      </c>
      <c r="B435" s="10" t="s">
        <v>1346</v>
      </c>
      <c r="C435" s="10" t="s">
        <v>1345</v>
      </c>
      <c r="D435" s="10" t="s">
        <v>1509</v>
      </c>
      <c r="E435" s="11">
        <v>17296197</v>
      </c>
      <c r="F435" s="11">
        <v>17297688</v>
      </c>
      <c r="G435" s="10" t="s">
        <v>1</v>
      </c>
    </row>
    <row r="436" spans="1:7">
      <c r="A436" s="10">
        <v>9</v>
      </c>
      <c r="B436" s="10" t="s">
        <v>1348</v>
      </c>
      <c r="C436" s="10" t="s">
        <v>1347</v>
      </c>
      <c r="D436" s="10" t="s">
        <v>198</v>
      </c>
      <c r="E436" s="11">
        <v>17302887</v>
      </c>
      <c r="F436" s="11">
        <v>17304538</v>
      </c>
      <c r="G436" s="10" t="s">
        <v>0</v>
      </c>
    </row>
    <row r="437" spans="1:7">
      <c r="A437" s="10">
        <v>9</v>
      </c>
      <c r="B437" s="10" t="s">
        <v>1350</v>
      </c>
      <c r="C437" s="10" t="s">
        <v>1349</v>
      </c>
      <c r="D437" s="10" t="s">
        <v>1510</v>
      </c>
      <c r="E437" s="11">
        <v>17303319</v>
      </c>
      <c r="F437" s="11">
        <v>17304962</v>
      </c>
      <c r="G437" s="10" t="s">
        <v>1</v>
      </c>
    </row>
    <row r="438" spans="1:7">
      <c r="A438" s="10">
        <v>9</v>
      </c>
      <c r="B438" s="10" t="s">
        <v>1352</v>
      </c>
      <c r="C438" s="10" t="s">
        <v>1351</v>
      </c>
      <c r="D438" s="10" t="s">
        <v>236</v>
      </c>
      <c r="E438" s="11">
        <v>17304551</v>
      </c>
      <c r="F438" s="11">
        <v>17305735</v>
      </c>
      <c r="G438" s="10" t="s">
        <v>0</v>
      </c>
    </row>
    <row r="439" spans="1:7">
      <c r="A439" s="10">
        <v>9</v>
      </c>
      <c r="B439" s="10" t="s">
        <v>1354</v>
      </c>
      <c r="C439" s="10" t="s">
        <v>1353</v>
      </c>
      <c r="D439" s="10" t="s">
        <v>1511</v>
      </c>
      <c r="E439" s="11">
        <v>17306100</v>
      </c>
      <c r="F439" s="11">
        <v>17307199</v>
      </c>
      <c r="G439" s="10" t="s">
        <v>1</v>
      </c>
    </row>
    <row r="440" spans="1:7">
      <c r="A440" s="10">
        <v>9</v>
      </c>
      <c r="B440" s="10" t="s">
        <v>1438</v>
      </c>
      <c r="C440" s="10" t="s">
        <v>1437</v>
      </c>
      <c r="D440" s="10" t="s">
        <v>1512</v>
      </c>
      <c r="E440" s="11">
        <v>17309966</v>
      </c>
      <c r="F440" s="11">
        <v>17312560</v>
      </c>
      <c r="G440" s="10" t="s">
        <v>1</v>
      </c>
    </row>
    <row r="441" spans="1:7">
      <c r="A441" s="10">
        <v>9</v>
      </c>
      <c r="B441" s="10" t="s">
        <v>1356</v>
      </c>
      <c r="C441" s="10" t="s">
        <v>1355</v>
      </c>
      <c r="D441" s="10" t="s">
        <v>1513</v>
      </c>
      <c r="E441" s="11">
        <v>17315508</v>
      </c>
      <c r="F441" s="11">
        <v>17317450</v>
      </c>
      <c r="G441" s="10" t="s">
        <v>0</v>
      </c>
    </row>
    <row r="442" spans="1:7">
      <c r="A442" s="10">
        <v>9</v>
      </c>
      <c r="B442" s="10" t="s">
        <v>1440</v>
      </c>
      <c r="C442" s="10" t="s">
        <v>1439</v>
      </c>
      <c r="D442" s="10" t="s">
        <v>180</v>
      </c>
      <c r="E442" s="11">
        <v>17319982</v>
      </c>
      <c r="F442" s="11">
        <v>17320974</v>
      </c>
      <c r="G442" s="10" t="s">
        <v>1</v>
      </c>
    </row>
    <row r="443" spans="1:7">
      <c r="A443" s="10">
        <v>9</v>
      </c>
      <c r="B443" s="10" t="s">
        <v>1358</v>
      </c>
      <c r="C443" s="10" t="s">
        <v>1357</v>
      </c>
      <c r="D443" s="10" t="s">
        <v>1514</v>
      </c>
      <c r="E443" s="11">
        <v>17321016</v>
      </c>
      <c r="F443" s="11">
        <v>17323723</v>
      </c>
      <c r="G443" s="10" t="s">
        <v>1</v>
      </c>
    </row>
    <row r="444" spans="1:7">
      <c r="A444" s="10">
        <v>9</v>
      </c>
      <c r="B444" s="43" t="s">
        <v>1360</v>
      </c>
      <c r="C444" s="16" t="s">
        <v>1359</v>
      </c>
      <c r="D444" s="16" t="s">
        <v>1515</v>
      </c>
      <c r="E444" s="11">
        <v>17324461</v>
      </c>
      <c r="F444" s="11">
        <v>17327359</v>
      </c>
      <c r="G444" s="10" t="s">
        <v>1</v>
      </c>
    </row>
    <row r="445" spans="1:7">
      <c r="A445" s="10">
        <v>9</v>
      </c>
      <c r="B445" s="44"/>
      <c r="C445" s="18" t="s">
        <v>1361</v>
      </c>
      <c r="D445" s="18" t="s">
        <v>183</v>
      </c>
      <c r="E445" s="11">
        <v>17324461</v>
      </c>
      <c r="F445" s="11">
        <v>17327376</v>
      </c>
      <c r="G445" s="10" t="s">
        <v>1</v>
      </c>
    </row>
    <row r="446" spans="1:7">
      <c r="A446" s="10">
        <v>9</v>
      </c>
      <c r="B446" s="10" t="s">
        <v>1363</v>
      </c>
      <c r="C446" s="10" t="s">
        <v>1362</v>
      </c>
      <c r="D446" s="10" t="s">
        <v>178</v>
      </c>
      <c r="E446" s="11">
        <v>17325584</v>
      </c>
      <c r="F446" s="11">
        <v>17329000</v>
      </c>
      <c r="G446" s="10" t="s">
        <v>0</v>
      </c>
    </row>
    <row r="447" spans="1:7">
      <c r="A447" s="10">
        <v>9</v>
      </c>
      <c r="B447" s="10" t="s">
        <v>1365</v>
      </c>
      <c r="C447" s="10" t="s">
        <v>1364</v>
      </c>
      <c r="D447" s="10" t="s">
        <v>198</v>
      </c>
      <c r="E447" s="11">
        <v>17327290</v>
      </c>
      <c r="F447" s="11">
        <v>17328338</v>
      </c>
      <c r="G447" s="10" t="s">
        <v>0</v>
      </c>
    </row>
    <row r="448" spans="1:7">
      <c r="A448" s="10">
        <v>9</v>
      </c>
      <c r="B448" s="10" t="s">
        <v>1367</v>
      </c>
      <c r="C448" s="10" t="s">
        <v>1366</v>
      </c>
      <c r="D448" s="10" t="s">
        <v>1516</v>
      </c>
      <c r="E448" s="11">
        <v>17327587</v>
      </c>
      <c r="F448" s="11">
        <v>17328450</v>
      </c>
      <c r="G448" s="10" t="s">
        <v>1</v>
      </c>
    </row>
    <row r="449" spans="1:7">
      <c r="A449" s="10">
        <v>9</v>
      </c>
      <c r="B449" s="10" t="s">
        <v>1369</v>
      </c>
      <c r="C449" s="10" t="s">
        <v>1368</v>
      </c>
      <c r="D449" s="10" t="s">
        <v>1516</v>
      </c>
      <c r="E449" s="11">
        <v>17332814</v>
      </c>
      <c r="F449" s="11">
        <v>17333131</v>
      </c>
      <c r="G449" s="10" t="s">
        <v>1</v>
      </c>
    </row>
    <row r="450" spans="1:7">
      <c r="A450" s="10">
        <v>9</v>
      </c>
      <c r="B450" s="10" t="s">
        <v>1371</v>
      </c>
      <c r="C450" s="10" t="s">
        <v>1370</v>
      </c>
      <c r="D450" s="10" t="s">
        <v>1516</v>
      </c>
      <c r="E450" s="11">
        <v>17338533</v>
      </c>
      <c r="F450" s="11">
        <v>17339171</v>
      </c>
      <c r="G450" s="10" t="s">
        <v>1</v>
      </c>
    </row>
    <row r="451" spans="1:7">
      <c r="A451" s="10">
        <v>9</v>
      </c>
      <c r="B451" s="10" t="s">
        <v>1373</v>
      </c>
      <c r="C451" s="10" t="s">
        <v>1372</v>
      </c>
      <c r="D451" s="10" t="s">
        <v>1517</v>
      </c>
      <c r="E451" s="11">
        <v>17350940</v>
      </c>
      <c r="F451" s="11">
        <v>17352413</v>
      </c>
      <c r="G451" s="10" t="s">
        <v>1</v>
      </c>
    </row>
    <row r="452" spans="1:7">
      <c r="A452" s="10">
        <v>9</v>
      </c>
      <c r="B452" s="10" t="s">
        <v>1442</v>
      </c>
      <c r="C452" s="10" t="s">
        <v>1441</v>
      </c>
      <c r="D452" s="10" t="s">
        <v>236</v>
      </c>
      <c r="E452" s="11">
        <v>17359210</v>
      </c>
      <c r="F452" s="11">
        <v>17360267</v>
      </c>
      <c r="G452" s="10" t="s">
        <v>1</v>
      </c>
    </row>
    <row r="453" spans="1:7">
      <c r="A453" s="10">
        <v>9</v>
      </c>
      <c r="B453" s="10" t="s">
        <v>1212</v>
      </c>
      <c r="C453" s="10" t="s">
        <v>1211</v>
      </c>
      <c r="D453" s="10" t="s">
        <v>180</v>
      </c>
      <c r="E453" s="11">
        <v>17359274</v>
      </c>
      <c r="F453" s="11">
        <v>17359728</v>
      </c>
      <c r="G453" s="10" t="s">
        <v>0</v>
      </c>
    </row>
    <row r="454" spans="1:7">
      <c r="A454" s="10">
        <v>9</v>
      </c>
      <c r="B454" s="10" t="s">
        <v>1444</v>
      </c>
      <c r="C454" s="10" t="s">
        <v>1443</v>
      </c>
      <c r="D454" s="10" t="s">
        <v>1518</v>
      </c>
      <c r="E454" s="11">
        <v>17366624</v>
      </c>
      <c r="F454" s="11">
        <v>17371403</v>
      </c>
      <c r="G454" s="10" t="s">
        <v>0</v>
      </c>
    </row>
    <row r="455" spans="1:7">
      <c r="A455" s="10">
        <v>9</v>
      </c>
      <c r="B455" s="10" t="s">
        <v>1446</v>
      </c>
      <c r="C455" s="10" t="s">
        <v>1445</v>
      </c>
      <c r="D455" s="10" t="s">
        <v>198</v>
      </c>
      <c r="E455" s="11">
        <v>17367001</v>
      </c>
      <c r="F455" s="11">
        <v>17371442</v>
      </c>
      <c r="G455" s="10" t="s">
        <v>1</v>
      </c>
    </row>
    <row r="456" spans="1:7">
      <c r="A456" s="10">
        <v>9</v>
      </c>
      <c r="B456" s="43" t="s">
        <v>1375</v>
      </c>
      <c r="C456" s="16" t="s">
        <v>1447</v>
      </c>
      <c r="D456" s="43" t="s">
        <v>1519</v>
      </c>
      <c r="E456" s="11">
        <v>17377010</v>
      </c>
      <c r="F456" s="11">
        <v>17388853</v>
      </c>
      <c r="G456" s="10" t="s">
        <v>1</v>
      </c>
    </row>
    <row r="457" spans="1:7">
      <c r="A457" s="10">
        <v>9</v>
      </c>
      <c r="B457" s="45"/>
      <c r="C457" s="10" t="s">
        <v>1448</v>
      </c>
      <c r="D457" s="45"/>
      <c r="E457" s="11">
        <v>17377177</v>
      </c>
      <c r="F457" s="11">
        <v>17388699</v>
      </c>
      <c r="G457" s="10" t="s">
        <v>1</v>
      </c>
    </row>
    <row r="458" spans="1:7">
      <c r="A458" s="10">
        <v>9</v>
      </c>
      <c r="B458" s="45"/>
      <c r="C458" s="10" t="s">
        <v>1449</v>
      </c>
      <c r="D458" s="10" t="s">
        <v>1520</v>
      </c>
      <c r="E458" s="11">
        <v>17377187</v>
      </c>
      <c r="F458" s="11">
        <v>17386374</v>
      </c>
      <c r="G458" s="10" t="s">
        <v>1</v>
      </c>
    </row>
    <row r="459" spans="1:7">
      <c r="A459" s="10">
        <v>9</v>
      </c>
      <c r="B459" s="44"/>
      <c r="C459" s="18" t="s">
        <v>1374</v>
      </c>
      <c r="D459" s="18" t="s">
        <v>257</v>
      </c>
      <c r="E459" s="11">
        <v>17382140</v>
      </c>
      <c r="F459" s="11">
        <v>17388858</v>
      </c>
      <c r="G459" s="10" t="s">
        <v>1</v>
      </c>
    </row>
    <row r="460" spans="1:7">
      <c r="A460" s="10">
        <v>9</v>
      </c>
      <c r="B460" s="10" t="s">
        <v>1451</v>
      </c>
      <c r="C460" s="10" t="s">
        <v>1450</v>
      </c>
      <c r="D460" s="10" t="s">
        <v>198</v>
      </c>
      <c r="E460" s="11">
        <v>17377180</v>
      </c>
      <c r="F460" s="11">
        <v>17388304</v>
      </c>
      <c r="G460" s="10" t="s">
        <v>0</v>
      </c>
    </row>
    <row r="461" spans="1:7">
      <c r="A461" s="10">
        <v>9</v>
      </c>
      <c r="B461" s="43" t="s">
        <v>1377</v>
      </c>
      <c r="C461" s="16" t="s">
        <v>1376</v>
      </c>
      <c r="D461" s="16" t="s">
        <v>1521</v>
      </c>
      <c r="E461" s="11">
        <v>17391714</v>
      </c>
      <c r="F461" s="11">
        <v>17392630</v>
      </c>
      <c r="G461" s="10" t="s">
        <v>0</v>
      </c>
    </row>
    <row r="462" spans="1:7">
      <c r="A462" s="10">
        <v>9</v>
      </c>
      <c r="B462" s="44"/>
      <c r="C462" s="18" t="s">
        <v>1378</v>
      </c>
      <c r="D462" s="18" t="s">
        <v>1522</v>
      </c>
      <c r="E462" s="11">
        <v>17390977</v>
      </c>
      <c r="F462" s="11">
        <v>17392541</v>
      </c>
      <c r="G462" s="10" t="s">
        <v>0</v>
      </c>
    </row>
    <row r="463" spans="1:7">
      <c r="A463" s="10">
        <v>9</v>
      </c>
      <c r="B463" s="10" t="s">
        <v>1380</v>
      </c>
      <c r="C463" s="10" t="s">
        <v>1379</v>
      </c>
      <c r="D463" s="10" t="s">
        <v>1523</v>
      </c>
      <c r="E463" s="11">
        <v>17393611</v>
      </c>
      <c r="F463" s="11">
        <v>17395622</v>
      </c>
      <c r="G463" s="10" t="s">
        <v>1</v>
      </c>
    </row>
    <row r="464" spans="1:7">
      <c r="A464" s="10">
        <v>9</v>
      </c>
      <c r="B464" s="10" t="s">
        <v>1459</v>
      </c>
      <c r="C464" s="10" t="s">
        <v>1458</v>
      </c>
      <c r="D464" s="10" t="s">
        <v>180</v>
      </c>
      <c r="E464" s="11">
        <v>17399884</v>
      </c>
      <c r="F464" s="11">
        <v>17401177</v>
      </c>
      <c r="G464" s="10" t="s">
        <v>1</v>
      </c>
    </row>
    <row r="465" spans="1:7">
      <c r="A465" s="10">
        <v>9</v>
      </c>
      <c r="B465" s="10" t="s">
        <v>1453</v>
      </c>
      <c r="C465" s="10" t="s">
        <v>1452</v>
      </c>
      <c r="D465" s="10" t="s">
        <v>1524</v>
      </c>
      <c r="E465" s="11">
        <v>17404318</v>
      </c>
      <c r="F465" s="11">
        <v>17412968</v>
      </c>
      <c r="G465" s="10" t="s">
        <v>1</v>
      </c>
    </row>
    <row r="466" spans="1:7">
      <c r="A466" s="10">
        <v>9</v>
      </c>
      <c r="B466" s="10" t="s">
        <v>1455</v>
      </c>
      <c r="C466" s="10" t="s">
        <v>1454</v>
      </c>
      <c r="D466" s="10" t="s">
        <v>236</v>
      </c>
      <c r="E466" s="11">
        <v>17405811</v>
      </c>
      <c r="F466" s="11">
        <v>17413209</v>
      </c>
      <c r="G466" s="10" t="s">
        <v>0</v>
      </c>
    </row>
    <row r="467" spans="1:7">
      <c r="A467" s="10">
        <v>9</v>
      </c>
      <c r="B467" s="10" t="s">
        <v>1382</v>
      </c>
      <c r="C467" s="10" t="s">
        <v>1381</v>
      </c>
      <c r="D467" s="10" t="s">
        <v>1503</v>
      </c>
      <c r="E467" s="11">
        <v>17414087</v>
      </c>
      <c r="F467" s="11">
        <v>17415604</v>
      </c>
      <c r="G467" s="10" t="s">
        <v>1</v>
      </c>
    </row>
    <row r="468" spans="1:7">
      <c r="A468" s="10">
        <v>9</v>
      </c>
      <c r="B468" s="10" t="s">
        <v>1384</v>
      </c>
      <c r="C468" s="10" t="s">
        <v>1383</v>
      </c>
      <c r="D468" s="10" t="s">
        <v>183</v>
      </c>
      <c r="E468" s="11">
        <v>17417193</v>
      </c>
      <c r="F468" s="11">
        <v>17418299</v>
      </c>
      <c r="G468" s="10" t="s">
        <v>0</v>
      </c>
    </row>
    <row r="469" spans="1:7">
      <c r="A469" s="10">
        <v>9</v>
      </c>
      <c r="B469" s="10" t="s">
        <v>1386</v>
      </c>
      <c r="C469" s="10" t="s">
        <v>1385</v>
      </c>
      <c r="D469" s="10" t="s">
        <v>1503</v>
      </c>
      <c r="E469" s="11">
        <v>17417341</v>
      </c>
      <c r="F469" s="11">
        <v>17418456</v>
      </c>
      <c r="G469" s="10" t="s">
        <v>1</v>
      </c>
    </row>
    <row r="470" spans="1:7">
      <c r="A470" s="10">
        <v>9</v>
      </c>
      <c r="B470" s="10" t="s">
        <v>1388</v>
      </c>
      <c r="C470" s="10" t="s">
        <v>1387</v>
      </c>
      <c r="D470" s="10" t="s">
        <v>1525</v>
      </c>
      <c r="E470" s="11">
        <v>17421207</v>
      </c>
      <c r="F470" s="11">
        <v>17422414</v>
      </c>
      <c r="G470" s="10" t="s">
        <v>1</v>
      </c>
    </row>
    <row r="471" spans="1:7">
      <c r="A471" s="10">
        <v>9</v>
      </c>
      <c r="B471" s="10" t="s">
        <v>1390</v>
      </c>
      <c r="C471" s="10" t="s">
        <v>1389</v>
      </c>
      <c r="D471" s="10" t="s">
        <v>1503</v>
      </c>
      <c r="E471" s="11">
        <v>17424564</v>
      </c>
      <c r="F471" s="11">
        <v>17425622</v>
      </c>
      <c r="G471" s="10" t="s">
        <v>1</v>
      </c>
    </row>
    <row r="472" spans="1:7">
      <c r="A472" s="10">
        <v>9</v>
      </c>
      <c r="B472" s="10" t="s">
        <v>1392</v>
      </c>
      <c r="C472" s="10" t="s">
        <v>1391</v>
      </c>
      <c r="D472" s="10" t="s">
        <v>1503</v>
      </c>
      <c r="E472" s="11">
        <v>17448346</v>
      </c>
      <c r="F472" s="11">
        <v>17449590</v>
      </c>
      <c r="G472" s="10" t="s">
        <v>0</v>
      </c>
    </row>
    <row r="473" spans="1:7">
      <c r="A473" s="10">
        <v>9</v>
      </c>
      <c r="B473" s="10" t="s">
        <v>1457</v>
      </c>
      <c r="C473" s="10" t="s">
        <v>1456</v>
      </c>
      <c r="D473" s="10" t="s">
        <v>1503</v>
      </c>
      <c r="E473" s="11">
        <v>17458996</v>
      </c>
      <c r="F473" s="11">
        <v>17460307</v>
      </c>
      <c r="G473" s="10" t="s">
        <v>1</v>
      </c>
    </row>
    <row r="474" spans="1:7">
      <c r="A474" s="10">
        <v>9</v>
      </c>
      <c r="B474" s="10" t="s">
        <v>1394</v>
      </c>
      <c r="C474" s="10" t="s">
        <v>1393</v>
      </c>
      <c r="D474" s="10" t="s">
        <v>1503</v>
      </c>
      <c r="E474" s="11">
        <v>17460792</v>
      </c>
      <c r="F474" s="11">
        <v>17462020</v>
      </c>
      <c r="G474" s="10" t="s">
        <v>0</v>
      </c>
    </row>
    <row r="475" spans="1:7">
      <c r="A475" s="10">
        <v>9</v>
      </c>
      <c r="B475" s="10" t="s">
        <v>1396</v>
      </c>
      <c r="C475" s="10" t="s">
        <v>1395</v>
      </c>
      <c r="D475" s="10" t="s">
        <v>198</v>
      </c>
      <c r="E475" s="11">
        <v>17466913</v>
      </c>
      <c r="F475" s="11">
        <v>17468488</v>
      </c>
      <c r="G475" s="10" t="s">
        <v>0</v>
      </c>
    </row>
    <row r="476" spans="1:7">
      <c r="A476" s="10">
        <v>9</v>
      </c>
      <c r="B476" s="10" t="s">
        <v>1398</v>
      </c>
      <c r="C476" s="10" t="s">
        <v>1397</v>
      </c>
      <c r="D476" s="10" t="s">
        <v>1503</v>
      </c>
      <c r="E476" s="11">
        <v>17467119</v>
      </c>
      <c r="F476" s="11">
        <v>17468640</v>
      </c>
      <c r="G476" s="10" t="s">
        <v>1</v>
      </c>
    </row>
    <row r="477" spans="1:7">
      <c r="A477" s="10">
        <v>9</v>
      </c>
      <c r="B477" s="10" t="s">
        <v>1400</v>
      </c>
      <c r="C477" s="10" t="s">
        <v>1399</v>
      </c>
      <c r="D477" s="10" t="s">
        <v>1526</v>
      </c>
      <c r="E477" s="11">
        <v>17471048</v>
      </c>
      <c r="F477" s="11">
        <v>17472209</v>
      </c>
      <c r="G477" s="10" t="s">
        <v>0</v>
      </c>
    </row>
    <row r="478" spans="1:7">
      <c r="A478" s="10">
        <v>9</v>
      </c>
      <c r="B478" s="10" t="s">
        <v>1402</v>
      </c>
      <c r="C478" s="10" t="s">
        <v>1401</v>
      </c>
      <c r="D478" s="10" t="s">
        <v>236</v>
      </c>
      <c r="E478" s="11">
        <v>17472458</v>
      </c>
      <c r="F478" s="11">
        <v>17473664</v>
      </c>
      <c r="G478" s="10" t="s">
        <v>0</v>
      </c>
    </row>
    <row r="479" spans="1:7">
      <c r="A479" s="10">
        <v>9</v>
      </c>
      <c r="B479" s="10" t="s">
        <v>1404</v>
      </c>
      <c r="C479" s="10" t="s">
        <v>1403</v>
      </c>
      <c r="D479" s="10" t="s">
        <v>1527</v>
      </c>
      <c r="E479" s="11">
        <v>17477528</v>
      </c>
      <c r="F479" s="11">
        <v>17479148</v>
      </c>
      <c r="G479" s="10" t="s">
        <v>1</v>
      </c>
    </row>
    <row r="480" spans="1:7">
      <c r="A480" s="10">
        <v>9</v>
      </c>
      <c r="B480" s="10" t="s">
        <v>1461</v>
      </c>
      <c r="C480" s="10" t="s">
        <v>1460</v>
      </c>
      <c r="D480" s="10" t="s">
        <v>236</v>
      </c>
      <c r="E480" s="11">
        <v>17498683</v>
      </c>
      <c r="F480" s="11">
        <v>17503056</v>
      </c>
      <c r="G480" s="10" t="s">
        <v>0</v>
      </c>
    </row>
    <row r="481" spans="1:7">
      <c r="A481" s="10">
        <v>9</v>
      </c>
      <c r="B481" s="43" t="s">
        <v>1463</v>
      </c>
      <c r="C481" s="16" t="s">
        <v>1462</v>
      </c>
      <c r="D481" s="16" t="s">
        <v>1528</v>
      </c>
      <c r="E481" s="11">
        <v>17498805</v>
      </c>
      <c r="F481" s="11">
        <v>17503038</v>
      </c>
      <c r="G481" s="10" t="s">
        <v>1</v>
      </c>
    </row>
    <row r="482" spans="1:7">
      <c r="A482" s="10">
        <v>9</v>
      </c>
      <c r="B482" s="44"/>
      <c r="C482" s="18" t="s">
        <v>1464</v>
      </c>
      <c r="D482" s="18" t="s">
        <v>1529</v>
      </c>
      <c r="E482" s="11">
        <v>17499163</v>
      </c>
      <c r="F482" s="11">
        <v>17503035</v>
      </c>
      <c r="G482" s="10" t="s">
        <v>1</v>
      </c>
    </row>
    <row r="483" spans="1:7">
      <c r="A483" s="10">
        <v>9</v>
      </c>
      <c r="B483" s="10" t="s">
        <v>1214</v>
      </c>
      <c r="C483" s="10" t="s">
        <v>1213</v>
      </c>
      <c r="D483" s="10" t="s">
        <v>236</v>
      </c>
      <c r="E483" s="11">
        <v>17504057</v>
      </c>
      <c r="F483" s="11">
        <v>17504523</v>
      </c>
      <c r="G483" s="10" t="s">
        <v>1</v>
      </c>
    </row>
    <row r="484" spans="1:7">
      <c r="A484" s="10">
        <v>9</v>
      </c>
      <c r="B484" s="10" t="s">
        <v>868</v>
      </c>
      <c r="C484" s="10" t="s">
        <v>867</v>
      </c>
      <c r="D484" s="10" t="s">
        <v>1120</v>
      </c>
      <c r="E484" s="11">
        <v>17506089</v>
      </c>
      <c r="F484" s="11">
        <v>17509560</v>
      </c>
      <c r="G484" s="10" t="s">
        <v>0</v>
      </c>
    </row>
    <row r="485" spans="1:7">
      <c r="A485" s="10">
        <v>9</v>
      </c>
      <c r="B485" s="10" t="s">
        <v>870</v>
      </c>
      <c r="C485" s="10" t="s">
        <v>869</v>
      </c>
      <c r="D485" s="10" t="s">
        <v>183</v>
      </c>
      <c r="E485" s="11">
        <v>17513423</v>
      </c>
      <c r="F485" s="11">
        <v>17515718</v>
      </c>
      <c r="G485" s="10" t="s">
        <v>0</v>
      </c>
    </row>
    <row r="486" spans="1:7">
      <c r="A486" s="10">
        <v>9</v>
      </c>
      <c r="B486" s="10" t="s">
        <v>872</v>
      </c>
      <c r="C486" s="10" t="s">
        <v>871</v>
      </c>
      <c r="D486" s="10" t="s">
        <v>178</v>
      </c>
      <c r="E486" s="11">
        <v>17513634</v>
      </c>
      <c r="F486" s="11">
        <v>17514876</v>
      </c>
      <c r="G486" s="10" t="s">
        <v>1</v>
      </c>
    </row>
    <row r="487" spans="1:7">
      <c r="A487" s="10">
        <v>9</v>
      </c>
      <c r="B487" s="10" t="s">
        <v>874</v>
      </c>
      <c r="C487" s="10" t="s">
        <v>873</v>
      </c>
      <c r="D487" s="10" t="s">
        <v>236</v>
      </c>
      <c r="E487" s="11">
        <v>17533362</v>
      </c>
      <c r="F487" s="11">
        <v>17536199</v>
      </c>
      <c r="G487" s="10" t="s">
        <v>0</v>
      </c>
    </row>
    <row r="488" spans="1:7">
      <c r="A488" s="10">
        <v>9</v>
      </c>
      <c r="B488" s="48" t="s">
        <v>876</v>
      </c>
      <c r="C488" s="16" t="s">
        <v>875</v>
      </c>
      <c r="D488" s="16" t="s">
        <v>1121</v>
      </c>
      <c r="E488" s="11">
        <v>17534414</v>
      </c>
      <c r="F488" s="11">
        <v>17537800</v>
      </c>
      <c r="G488" s="10" t="s">
        <v>1</v>
      </c>
    </row>
    <row r="489" spans="1:7" ht="17.5" thickBot="1">
      <c r="A489" s="14">
        <v>9</v>
      </c>
      <c r="B489" s="50"/>
      <c r="C489" s="14" t="s">
        <v>877</v>
      </c>
      <c r="D489" s="14" t="s">
        <v>183</v>
      </c>
      <c r="E489" s="15">
        <v>17535030</v>
      </c>
      <c r="F489" s="15">
        <v>17537818</v>
      </c>
      <c r="G489" s="14" t="s">
        <v>1</v>
      </c>
    </row>
    <row r="490" spans="1:7">
      <c r="A490" s="7" t="s">
        <v>574</v>
      </c>
      <c r="B490" s="41" t="s">
        <v>187</v>
      </c>
      <c r="C490" s="41" t="s">
        <v>186</v>
      </c>
      <c r="D490" s="41" t="s">
        <v>175</v>
      </c>
      <c r="E490" s="41" t="s">
        <v>173</v>
      </c>
      <c r="F490" s="41"/>
      <c r="G490" s="41" t="s">
        <v>174</v>
      </c>
    </row>
    <row r="491" spans="1:7" ht="17.5" thickBot="1">
      <c r="A491" s="27" t="s">
        <v>3167</v>
      </c>
      <c r="B491" s="42"/>
      <c r="C491" s="42"/>
      <c r="D491" s="42"/>
      <c r="E491" s="42"/>
      <c r="F491" s="42"/>
      <c r="G491" s="42"/>
    </row>
    <row r="492" spans="1:7">
      <c r="A492" s="10">
        <v>9</v>
      </c>
      <c r="B492" s="10" t="s">
        <v>868</v>
      </c>
      <c r="C492" s="10" t="s">
        <v>867</v>
      </c>
      <c r="D492" s="10" t="s">
        <v>1120</v>
      </c>
      <c r="E492" s="25">
        <v>17506089</v>
      </c>
      <c r="F492" s="25">
        <v>17509560</v>
      </c>
      <c r="G492" s="10" t="s">
        <v>0</v>
      </c>
    </row>
    <row r="493" spans="1:7">
      <c r="A493" s="10">
        <v>9</v>
      </c>
      <c r="B493" s="10" t="s">
        <v>870</v>
      </c>
      <c r="C493" s="10" t="s">
        <v>869</v>
      </c>
      <c r="D493" s="10" t="s">
        <v>183</v>
      </c>
      <c r="E493" s="25">
        <v>17513423</v>
      </c>
      <c r="F493" s="25">
        <v>17515718</v>
      </c>
      <c r="G493" s="10" t="s">
        <v>0</v>
      </c>
    </row>
    <row r="494" spans="1:7">
      <c r="A494" s="10">
        <v>9</v>
      </c>
      <c r="B494" s="10" t="s">
        <v>872</v>
      </c>
      <c r="C494" s="10" t="s">
        <v>871</v>
      </c>
      <c r="D494" s="10" t="s">
        <v>178</v>
      </c>
      <c r="E494" s="25">
        <v>17513634</v>
      </c>
      <c r="F494" s="25">
        <v>17514876</v>
      </c>
      <c r="G494" s="10" t="s">
        <v>1</v>
      </c>
    </row>
    <row r="495" spans="1:7">
      <c r="A495" s="10">
        <v>9</v>
      </c>
      <c r="B495" s="10" t="s">
        <v>874</v>
      </c>
      <c r="C495" s="10" t="s">
        <v>873</v>
      </c>
      <c r="D495" s="10" t="s">
        <v>236</v>
      </c>
      <c r="E495" s="25">
        <v>17533362</v>
      </c>
      <c r="F495" s="25">
        <v>17536199</v>
      </c>
      <c r="G495" s="10" t="s">
        <v>0</v>
      </c>
    </row>
    <row r="496" spans="1:7">
      <c r="A496" s="10">
        <v>9</v>
      </c>
      <c r="B496" s="43" t="s">
        <v>876</v>
      </c>
      <c r="C496" s="16" t="s">
        <v>875</v>
      </c>
      <c r="D496" s="16" t="s">
        <v>1121</v>
      </c>
      <c r="E496" s="25">
        <v>17534414</v>
      </c>
      <c r="F496" s="25">
        <v>17537800</v>
      </c>
      <c r="G496" s="10" t="s">
        <v>1</v>
      </c>
    </row>
    <row r="497" spans="1:7">
      <c r="A497" s="10">
        <v>9</v>
      </c>
      <c r="B497" s="44"/>
      <c r="C497" s="18" t="s">
        <v>877</v>
      </c>
      <c r="D497" s="18" t="s">
        <v>183</v>
      </c>
      <c r="E497" s="25">
        <v>17535030</v>
      </c>
      <c r="F497" s="25">
        <v>17537818</v>
      </c>
      <c r="G497" s="10" t="s">
        <v>1</v>
      </c>
    </row>
    <row r="498" spans="1:7">
      <c r="A498" s="10">
        <v>9</v>
      </c>
      <c r="B498" s="10" t="s">
        <v>879</v>
      </c>
      <c r="C498" s="10" t="s">
        <v>878</v>
      </c>
      <c r="D498" s="10" t="s">
        <v>1122</v>
      </c>
      <c r="E498" s="25">
        <v>17550269</v>
      </c>
      <c r="F498" s="25">
        <v>17553889</v>
      </c>
      <c r="G498" s="10" t="s">
        <v>1</v>
      </c>
    </row>
    <row r="499" spans="1:7">
      <c r="A499" s="10">
        <v>9</v>
      </c>
      <c r="B499" s="10" t="s">
        <v>881</v>
      </c>
      <c r="C499" s="10" t="s">
        <v>880</v>
      </c>
      <c r="D499" s="10" t="s">
        <v>1123</v>
      </c>
      <c r="E499" s="25">
        <v>17556989</v>
      </c>
      <c r="F499" s="25">
        <v>17558591</v>
      </c>
      <c r="G499" s="10" t="s">
        <v>1</v>
      </c>
    </row>
    <row r="500" spans="1:7">
      <c r="A500" s="10">
        <v>9</v>
      </c>
      <c r="B500" s="10" t="s">
        <v>883</v>
      </c>
      <c r="C500" s="10" t="s">
        <v>882</v>
      </c>
      <c r="D500" s="10" t="s">
        <v>180</v>
      </c>
      <c r="E500" s="25">
        <v>17562764</v>
      </c>
      <c r="F500" s="25">
        <v>17563358</v>
      </c>
      <c r="G500" s="10" t="s">
        <v>1</v>
      </c>
    </row>
    <row r="501" spans="1:7">
      <c r="A501" s="10">
        <v>9</v>
      </c>
      <c r="B501" s="10" t="s">
        <v>885</v>
      </c>
      <c r="C501" s="10" t="s">
        <v>884</v>
      </c>
      <c r="D501" s="10" t="s">
        <v>474</v>
      </c>
      <c r="E501" s="25">
        <v>17565471</v>
      </c>
      <c r="F501" s="25">
        <v>17566268</v>
      </c>
      <c r="G501" s="10" t="s">
        <v>1</v>
      </c>
    </row>
    <row r="502" spans="1:7">
      <c r="A502" s="10">
        <v>9</v>
      </c>
      <c r="B502" s="43" t="s">
        <v>1050</v>
      </c>
      <c r="C502" s="16" t="s">
        <v>1049</v>
      </c>
      <c r="D502" s="43" t="s">
        <v>1124</v>
      </c>
      <c r="E502" s="25">
        <v>17567637</v>
      </c>
      <c r="F502" s="25">
        <v>17571539</v>
      </c>
      <c r="G502" s="10" t="s">
        <v>0</v>
      </c>
    </row>
    <row r="503" spans="1:7">
      <c r="A503" s="10">
        <v>9</v>
      </c>
      <c r="B503" s="44"/>
      <c r="C503" s="18" t="s">
        <v>1051</v>
      </c>
      <c r="D503" s="44"/>
      <c r="E503" s="25">
        <v>17567735</v>
      </c>
      <c r="F503" s="25">
        <v>17571410</v>
      </c>
      <c r="G503" s="10" t="s">
        <v>0</v>
      </c>
    </row>
    <row r="504" spans="1:7">
      <c r="A504" s="10">
        <v>9</v>
      </c>
      <c r="B504" s="10" t="s">
        <v>1053</v>
      </c>
      <c r="C504" s="10" t="s">
        <v>1052</v>
      </c>
      <c r="D504" s="10" t="s">
        <v>236</v>
      </c>
      <c r="E504" s="25">
        <v>17567842</v>
      </c>
      <c r="F504" s="25">
        <v>17571645</v>
      </c>
      <c r="G504" s="10" t="s">
        <v>1</v>
      </c>
    </row>
    <row r="505" spans="1:7">
      <c r="A505" s="10">
        <v>9</v>
      </c>
      <c r="B505" s="10" t="s">
        <v>887</v>
      </c>
      <c r="C505" s="10" t="s">
        <v>886</v>
      </c>
      <c r="D505" s="10" t="s">
        <v>198</v>
      </c>
      <c r="E505" s="25">
        <v>17571821</v>
      </c>
      <c r="F505" s="25">
        <v>17572267</v>
      </c>
      <c r="G505" s="10" t="s">
        <v>1</v>
      </c>
    </row>
    <row r="506" spans="1:7">
      <c r="A506" s="10">
        <v>9</v>
      </c>
      <c r="B506" s="10" t="s">
        <v>889</v>
      </c>
      <c r="C506" s="10" t="s">
        <v>888</v>
      </c>
      <c r="D506" s="10" t="s">
        <v>180</v>
      </c>
      <c r="E506" s="25">
        <v>17577512</v>
      </c>
      <c r="F506" s="25">
        <v>17578917</v>
      </c>
      <c r="G506" s="10" t="s">
        <v>0</v>
      </c>
    </row>
    <row r="507" spans="1:7">
      <c r="A507" s="10">
        <v>9</v>
      </c>
      <c r="B507" s="10" t="s">
        <v>891</v>
      </c>
      <c r="C507" s="10" t="s">
        <v>890</v>
      </c>
      <c r="D507" s="10" t="s">
        <v>1125</v>
      </c>
      <c r="E507" s="25">
        <v>17588153</v>
      </c>
      <c r="F507" s="25">
        <v>17589518</v>
      </c>
      <c r="G507" s="10" t="s">
        <v>0</v>
      </c>
    </row>
    <row r="508" spans="1:7">
      <c r="A508" s="10">
        <v>9</v>
      </c>
      <c r="B508" s="10" t="s">
        <v>847</v>
      </c>
      <c r="C508" s="10" t="s">
        <v>846</v>
      </c>
      <c r="D508" s="10" t="s">
        <v>198</v>
      </c>
      <c r="E508" s="25">
        <v>17588369</v>
      </c>
      <c r="F508" s="25">
        <v>17588623</v>
      </c>
      <c r="G508" s="10" t="s">
        <v>1</v>
      </c>
    </row>
    <row r="509" spans="1:7">
      <c r="A509" s="10">
        <v>9</v>
      </c>
      <c r="B509" s="10" t="s">
        <v>893</v>
      </c>
      <c r="C509" s="10" t="s">
        <v>892</v>
      </c>
      <c r="D509" s="10" t="s">
        <v>1126</v>
      </c>
      <c r="E509" s="25">
        <v>17600530</v>
      </c>
      <c r="F509" s="25">
        <v>17608513</v>
      </c>
      <c r="G509" s="10" t="s">
        <v>0</v>
      </c>
    </row>
    <row r="510" spans="1:7">
      <c r="A510" s="10">
        <v>9</v>
      </c>
      <c r="B510" s="10" t="s">
        <v>1055</v>
      </c>
      <c r="C510" s="10" t="s">
        <v>1054</v>
      </c>
      <c r="D510" s="10" t="s">
        <v>236</v>
      </c>
      <c r="E510" s="25">
        <v>17637893</v>
      </c>
      <c r="F510" s="25">
        <v>17642350</v>
      </c>
      <c r="G510" s="10" t="s">
        <v>1</v>
      </c>
    </row>
    <row r="511" spans="1:7">
      <c r="A511" s="10">
        <v>9</v>
      </c>
      <c r="B511" s="10" t="s">
        <v>895</v>
      </c>
      <c r="C511" s="10" t="s">
        <v>894</v>
      </c>
      <c r="D511" s="10" t="s">
        <v>1127</v>
      </c>
      <c r="E511" s="25">
        <v>17642594</v>
      </c>
      <c r="F511" s="25">
        <v>17643794</v>
      </c>
      <c r="G511" s="10" t="s">
        <v>0</v>
      </c>
    </row>
    <row r="512" spans="1:7">
      <c r="A512" s="10">
        <v>9</v>
      </c>
      <c r="B512" s="10" t="s">
        <v>897</v>
      </c>
      <c r="C512" s="10" t="s">
        <v>896</v>
      </c>
      <c r="D512" s="10" t="s">
        <v>180</v>
      </c>
      <c r="E512" s="25">
        <v>17645487</v>
      </c>
      <c r="F512" s="25">
        <v>17648515</v>
      </c>
      <c r="G512" s="10" t="s">
        <v>1</v>
      </c>
    </row>
    <row r="513" spans="1:7">
      <c r="A513" s="10">
        <v>9</v>
      </c>
      <c r="B513" s="10" t="s">
        <v>1057</v>
      </c>
      <c r="C513" s="10" t="s">
        <v>1056</v>
      </c>
      <c r="D513" s="10" t="s">
        <v>1128</v>
      </c>
      <c r="E513" s="25">
        <v>17648509</v>
      </c>
      <c r="F513" s="25">
        <v>17653621</v>
      </c>
      <c r="G513" s="10" t="s">
        <v>0</v>
      </c>
    </row>
    <row r="514" spans="1:7">
      <c r="A514" s="10">
        <v>9</v>
      </c>
      <c r="B514" s="10" t="s">
        <v>1059</v>
      </c>
      <c r="C514" s="10" t="s">
        <v>1058</v>
      </c>
      <c r="D514" s="10" t="s">
        <v>1129</v>
      </c>
      <c r="E514" s="25">
        <v>17659921</v>
      </c>
      <c r="F514" s="25">
        <v>17662227</v>
      </c>
      <c r="G514" s="10" t="s">
        <v>0</v>
      </c>
    </row>
    <row r="515" spans="1:7">
      <c r="A515" s="10">
        <v>9</v>
      </c>
      <c r="B515" s="43" t="s">
        <v>899</v>
      </c>
      <c r="C515" s="16" t="s">
        <v>898</v>
      </c>
      <c r="D515" s="16" t="s">
        <v>1130</v>
      </c>
      <c r="E515" s="25">
        <v>17680931</v>
      </c>
      <c r="F515" s="25">
        <v>17683507</v>
      </c>
      <c r="G515" s="10" t="s">
        <v>1</v>
      </c>
    </row>
    <row r="516" spans="1:7">
      <c r="A516" s="10">
        <v>9</v>
      </c>
      <c r="B516" s="44"/>
      <c r="C516" s="18" t="s">
        <v>900</v>
      </c>
      <c r="D516" s="18" t="s">
        <v>1131</v>
      </c>
      <c r="E516" s="25">
        <v>17681812</v>
      </c>
      <c r="F516" s="25">
        <v>17683438</v>
      </c>
      <c r="G516" s="10" t="s">
        <v>1</v>
      </c>
    </row>
    <row r="517" spans="1:7">
      <c r="A517" s="10">
        <v>9</v>
      </c>
      <c r="B517" s="10" t="s">
        <v>902</v>
      </c>
      <c r="C517" s="10" t="s">
        <v>901</v>
      </c>
      <c r="D517" s="10" t="s">
        <v>198</v>
      </c>
      <c r="E517" s="25">
        <v>17681077</v>
      </c>
      <c r="F517" s="25">
        <v>17682199</v>
      </c>
      <c r="G517" s="10" t="s">
        <v>0</v>
      </c>
    </row>
    <row r="518" spans="1:7">
      <c r="A518" s="10">
        <v>9</v>
      </c>
      <c r="B518" s="10" t="s">
        <v>904</v>
      </c>
      <c r="C518" s="10" t="s">
        <v>903</v>
      </c>
      <c r="D518" s="10" t="s">
        <v>1132</v>
      </c>
      <c r="E518" s="25">
        <v>17694162</v>
      </c>
      <c r="F518" s="25">
        <v>17695486</v>
      </c>
      <c r="G518" s="10" t="s">
        <v>1</v>
      </c>
    </row>
    <row r="519" spans="1:7">
      <c r="A519" s="10">
        <v>9</v>
      </c>
      <c r="B519" s="10" t="s">
        <v>906</v>
      </c>
      <c r="C519" s="10" t="s">
        <v>905</v>
      </c>
      <c r="D519" s="10" t="s">
        <v>1133</v>
      </c>
      <c r="E519" s="25">
        <v>17704077</v>
      </c>
      <c r="F519" s="25">
        <v>17705245</v>
      </c>
      <c r="G519" s="10" t="s">
        <v>0</v>
      </c>
    </row>
    <row r="520" spans="1:7">
      <c r="A520" s="10">
        <v>9</v>
      </c>
      <c r="B520" s="10" t="s">
        <v>908</v>
      </c>
      <c r="C520" s="10" t="s">
        <v>907</v>
      </c>
      <c r="D520" s="10" t="s">
        <v>180</v>
      </c>
      <c r="E520" s="25">
        <v>17731574</v>
      </c>
      <c r="F520" s="25">
        <v>17733252</v>
      </c>
      <c r="G520" s="10" t="s">
        <v>0</v>
      </c>
    </row>
    <row r="521" spans="1:7">
      <c r="A521" s="10">
        <v>9</v>
      </c>
      <c r="B521" s="43" t="s">
        <v>910</v>
      </c>
      <c r="C521" s="16" t="s">
        <v>909</v>
      </c>
      <c r="D521" s="16" t="s">
        <v>349</v>
      </c>
      <c r="E521" s="25">
        <v>17734739</v>
      </c>
      <c r="F521" s="25">
        <v>17738428</v>
      </c>
      <c r="G521" s="10" t="s">
        <v>0</v>
      </c>
    </row>
    <row r="522" spans="1:7">
      <c r="A522" s="10">
        <v>9</v>
      </c>
      <c r="B522" s="44"/>
      <c r="C522" s="18" t="s">
        <v>911</v>
      </c>
      <c r="D522" s="18" t="s">
        <v>3178</v>
      </c>
      <c r="E522" s="25">
        <v>17734589</v>
      </c>
      <c r="F522" s="25">
        <v>17738343</v>
      </c>
      <c r="G522" s="10" t="s">
        <v>0</v>
      </c>
    </row>
    <row r="523" spans="1:7">
      <c r="A523" s="10">
        <v>9</v>
      </c>
      <c r="B523" s="10" t="s">
        <v>913</v>
      </c>
      <c r="C523" s="10" t="s">
        <v>912</v>
      </c>
      <c r="D523" s="10" t="s">
        <v>1134</v>
      </c>
      <c r="E523" s="25">
        <v>17742622</v>
      </c>
      <c r="F523" s="25">
        <v>17746476</v>
      </c>
      <c r="G523" s="10" t="s">
        <v>1</v>
      </c>
    </row>
    <row r="524" spans="1:7">
      <c r="A524" s="10">
        <v>9</v>
      </c>
      <c r="B524" s="10" t="s">
        <v>915</v>
      </c>
      <c r="C524" s="10" t="s">
        <v>914</v>
      </c>
      <c r="D524" s="10" t="s">
        <v>1135</v>
      </c>
      <c r="E524" s="25">
        <v>17747275</v>
      </c>
      <c r="F524" s="25">
        <v>17748705</v>
      </c>
      <c r="G524" s="10" t="s">
        <v>1</v>
      </c>
    </row>
    <row r="525" spans="1:7">
      <c r="A525" s="10">
        <v>9</v>
      </c>
      <c r="B525" s="43" t="s">
        <v>1061</v>
      </c>
      <c r="C525" s="16" t="s">
        <v>1060</v>
      </c>
      <c r="D525" s="16" t="s">
        <v>1136</v>
      </c>
      <c r="E525" s="25">
        <v>17749385</v>
      </c>
      <c r="F525" s="25">
        <v>17751263</v>
      </c>
      <c r="G525" s="10" t="s">
        <v>0</v>
      </c>
    </row>
    <row r="526" spans="1:7">
      <c r="A526" s="10">
        <v>9</v>
      </c>
      <c r="B526" s="44"/>
      <c r="C526" s="18" t="s">
        <v>1062</v>
      </c>
      <c r="D526" s="18" t="s">
        <v>1137</v>
      </c>
      <c r="E526" s="25">
        <v>17748588</v>
      </c>
      <c r="F526" s="25">
        <v>17751261</v>
      </c>
      <c r="G526" s="10" t="s">
        <v>0</v>
      </c>
    </row>
    <row r="527" spans="1:7">
      <c r="A527" s="10">
        <v>9</v>
      </c>
      <c r="B527" s="43" t="s">
        <v>1064</v>
      </c>
      <c r="C527" s="16" t="s">
        <v>1063</v>
      </c>
      <c r="D527" s="16" t="s">
        <v>1138</v>
      </c>
      <c r="E527" s="25">
        <v>17755808</v>
      </c>
      <c r="F527" s="25">
        <v>17762575</v>
      </c>
      <c r="G527" s="10" t="s">
        <v>0</v>
      </c>
    </row>
    <row r="528" spans="1:7">
      <c r="A528" s="10">
        <v>9</v>
      </c>
      <c r="B528" s="44"/>
      <c r="C528" s="18" t="s">
        <v>1065</v>
      </c>
      <c r="D528" s="18" t="s">
        <v>1137</v>
      </c>
      <c r="E528" s="25">
        <v>17755755</v>
      </c>
      <c r="F528" s="25">
        <v>17771403</v>
      </c>
      <c r="G528" s="10" t="s">
        <v>0</v>
      </c>
    </row>
    <row r="529" spans="1:7">
      <c r="A529" s="10">
        <v>9</v>
      </c>
      <c r="B529" s="10" t="s">
        <v>917</v>
      </c>
      <c r="C529" s="10" t="s">
        <v>916</v>
      </c>
      <c r="D529" s="10" t="s">
        <v>180</v>
      </c>
      <c r="E529" s="25">
        <v>17773479</v>
      </c>
      <c r="F529" s="25">
        <v>17774354</v>
      </c>
      <c r="G529" s="10" t="s">
        <v>0</v>
      </c>
    </row>
    <row r="530" spans="1:7">
      <c r="A530" s="10">
        <v>9</v>
      </c>
      <c r="B530" s="10" t="s">
        <v>1067</v>
      </c>
      <c r="C530" s="10" t="s">
        <v>1066</v>
      </c>
      <c r="D530" s="10" t="s">
        <v>1139</v>
      </c>
      <c r="E530" s="25">
        <v>17777151</v>
      </c>
      <c r="F530" s="25">
        <v>17784627</v>
      </c>
      <c r="G530" s="10" t="s">
        <v>1</v>
      </c>
    </row>
    <row r="531" spans="1:7">
      <c r="A531" s="10">
        <v>9</v>
      </c>
      <c r="B531" s="10" t="s">
        <v>919</v>
      </c>
      <c r="C531" s="10" t="s">
        <v>918</v>
      </c>
      <c r="D531" s="10" t="s">
        <v>1140</v>
      </c>
      <c r="E531" s="25">
        <v>17785710</v>
      </c>
      <c r="F531" s="25">
        <v>17786769</v>
      </c>
      <c r="G531" s="10" t="s">
        <v>0</v>
      </c>
    </row>
    <row r="532" spans="1:7">
      <c r="A532" s="10">
        <v>9</v>
      </c>
      <c r="B532" s="10" t="s">
        <v>921</v>
      </c>
      <c r="C532" s="10" t="s">
        <v>920</v>
      </c>
      <c r="D532" s="10" t="s">
        <v>183</v>
      </c>
      <c r="E532" s="25">
        <v>17790438</v>
      </c>
      <c r="F532" s="25">
        <v>17792028</v>
      </c>
      <c r="G532" s="10" t="s">
        <v>0</v>
      </c>
    </row>
    <row r="533" spans="1:7">
      <c r="A533" s="10">
        <v>9</v>
      </c>
      <c r="B533" s="10" t="s">
        <v>923</v>
      </c>
      <c r="C533" s="10" t="s">
        <v>922</v>
      </c>
      <c r="D533" s="10" t="s">
        <v>1141</v>
      </c>
      <c r="E533" s="25">
        <v>17822800</v>
      </c>
      <c r="F533" s="25">
        <v>17827671</v>
      </c>
      <c r="G533" s="10" t="s">
        <v>0</v>
      </c>
    </row>
    <row r="534" spans="1:7">
      <c r="A534" s="10">
        <v>9</v>
      </c>
      <c r="B534" s="10" t="s">
        <v>925</v>
      </c>
      <c r="C534" s="10" t="s">
        <v>924</v>
      </c>
      <c r="D534" s="10" t="s">
        <v>180</v>
      </c>
      <c r="E534" s="25">
        <v>17822834</v>
      </c>
      <c r="F534" s="25">
        <v>17823938</v>
      </c>
      <c r="G534" s="10" t="s">
        <v>1</v>
      </c>
    </row>
    <row r="535" spans="1:7">
      <c r="A535" s="10">
        <v>9</v>
      </c>
      <c r="B535" s="10" t="s">
        <v>927</v>
      </c>
      <c r="C535" s="10" t="s">
        <v>926</v>
      </c>
      <c r="D535" s="10" t="s">
        <v>818</v>
      </c>
      <c r="E535" s="25">
        <v>17826692</v>
      </c>
      <c r="F535" s="25">
        <v>17828508</v>
      </c>
      <c r="G535" s="10" t="s">
        <v>1</v>
      </c>
    </row>
    <row r="536" spans="1:7">
      <c r="A536" s="10">
        <v>9</v>
      </c>
      <c r="B536" s="10" t="s">
        <v>929</v>
      </c>
      <c r="C536" s="10" t="s">
        <v>928</v>
      </c>
      <c r="D536" s="10" t="s">
        <v>1142</v>
      </c>
      <c r="E536" s="25">
        <v>17833762</v>
      </c>
      <c r="F536" s="25">
        <v>17835041</v>
      </c>
      <c r="G536" s="10" t="s">
        <v>0</v>
      </c>
    </row>
    <row r="537" spans="1:7">
      <c r="A537" s="10">
        <v>9</v>
      </c>
      <c r="B537" s="10" t="s">
        <v>849</v>
      </c>
      <c r="C537" s="10" t="s">
        <v>848</v>
      </c>
      <c r="D537" s="10" t="s">
        <v>198</v>
      </c>
      <c r="E537" s="25">
        <v>17834181</v>
      </c>
      <c r="F537" s="25">
        <v>17834731</v>
      </c>
      <c r="G537" s="10" t="s">
        <v>1</v>
      </c>
    </row>
    <row r="538" spans="1:7">
      <c r="A538" s="10">
        <v>9</v>
      </c>
      <c r="B538" s="10" t="s">
        <v>931</v>
      </c>
      <c r="C538" s="10" t="s">
        <v>930</v>
      </c>
      <c r="D538" s="10" t="s">
        <v>180</v>
      </c>
      <c r="E538" s="25">
        <v>17835905</v>
      </c>
      <c r="F538" s="25">
        <v>17837988</v>
      </c>
      <c r="G538" s="10" t="s">
        <v>1</v>
      </c>
    </row>
    <row r="539" spans="1:7">
      <c r="A539" s="10">
        <v>9</v>
      </c>
      <c r="B539" s="10" t="s">
        <v>933</v>
      </c>
      <c r="C539" s="10" t="s">
        <v>932</v>
      </c>
      <c r="D539" s="10" t="s">
        <v>325</v>
      </c>
      <c r="E539" s="25">
        <v>17843411</v>
      </c>
      <c r="F539" s="25">
        <v>17844628</v>
      </c>
      <c r="G539" s="10" t="s">
        <v>1</v>
      </c>
    </row>
    <row r="540" spans="1:7">
      <c r="A540" s="10">
        <v>9</v>
      </c>
      <c r="B540" s="43" t="s">
        <v>935</v>
      </c>
      <c r="C540" s="16" t="s">
        <v>1068</v>
      </c>
      <c r="D540" s="43" t="s">
        <v>1143</v>
      </c>
      <c r="E540" s="25">
        <v>17857352</v>
      </c>
      <c r="F540" s="25">
        <v>17868668</v>
      </c>
      <c r="G540" s="10" t="s">
        <v>0</v>
      </c>
    </row>
    <row r="541" spans="1:7">
      <c r="A541" s="10">
        <v>9</v>
      </c>
      <c r="B541" s="44"/>
      <c r="C541" s="18" t="s">
        <v>934</v>
      </c>
      <c r="D541" s="44"/>
      <c r="E541" s="25">
        <v>17851431</v>
      </c>
      <c r="F541" s="25">
        <v>17858922</v>
      </c>
      <c r="G541" s="10" t="s">
        <v>0</v>
      </c>
    </row>
    <row r="542" spans="1:7">
      <c r="A542" s="10">
        <v>9</v>
      </c>
      <c r="B542" s="10" t="s">
        <v>937</v>
      </c>
      <c r="C542" s="10" t="s">
        <v>936</v>
      </c>
      <c r="D542" s="10" t="s">
        <v>178</v>
      </c>
      <c r="E542" s="25">
        <v>17852398</v>
      </c>
      <c r="F542" s="25">
        <v>17853104</v>
      </c>
      <c r="G542" s="10" t="s">
        <v>0</v>
      </c>
    </row>
    <row r="543" spans="1:7">
      <c r="A543" s="10">
        <v>9</v>
      </c>
      <c r="B543" s="43" t="s">
        <v>1070</v>
      </c>
      <c r="C543" s="16" t="s">
        <v>1069</v>
      </c>
      <c r="D543" s="16" t="s">
        <v>1144</v>
      </c>
      <c r="E543" s="25">
        <v>17874476</v>
      </c>
      <c r="F543" s="25">
        <v>17880179</v>
      </c>
      <c r="G543" s="10" t="s">
        <v>1</v>
      </c>
    </row>
    <row r="544" spans="1:7">
      <c r="A544" s="10">
        <v>9</v>
      </c>
      <c r="B544" s="44"/>
      <c r="C544" s="18" t="s">
        <v>1071</v>
      </c>
      <c r="D544" s="18" t="s">
        <v>1145</v>
      </c>
      <c r="E544" s="25">
        <v>17874482</v>
      </c>
      <c r="F544" s="25">
        <v>17880197</v>
      </c>
      <c r="G544" s="10" t="s">
        <v>1</v>
      </c>
    </row>
    <row r="545" spans="1:7">
      <c r="A545" s="10">
        <v>9</v>
      </c>
      <c r="B545" s="10" t="s">
        <v>939</v>
      </c>
      <c r="C545" s="10" t="s">
        <v>938</v>
      </c>
      <c r="D545" s="10" t="s">
        <v>1146</v>
      </c>
      <c r="E545" s="25">
        <v>17881824</v>
      </c>
      <c r="F545" s="25">
        <v>17883034</v>
      </c>
      <c r="G545" s="10" t="s">
        <v>1</v>
      </c>
    </row>
    <row r="546" spans="1:7">
      <c r="A546" s="10">
        <v>9</v>
      </c>
      <c r="B546" s="10" t="s">
        <v>941</v>
      </c>
      <c r="C546" s="10" t="s">
        <v>940</v>
      </c>
      <c r="D546" s="10" t="s">
        <v>1147</v>
      </c>
      <c r="E546" s="25">
        <v>17884858</v>
      </c>
      <c r="F546" s="25">
        <v>17885624</v>
      </c>
      <c r="G546" s="10" t="s">
        <v>1</v>
      </c>
    </row>
    <row r="547" spans="1:7">
      <c r="A547" s="10">
        <v>9</v>
      </c>
      <c r="B547" s="10" t="s">
        <v>943</v>
      </c>
      <c r="C547" s="10" t="s">
        <v>942</v>
      </c>
      <c r="D547" s="10" t="s">
        <v>1148</v>
      </c>
      <c r="E547" s="25">
        <v>17903166</v>
      </c>
      <c r="F547" s="25">
        <v>17904869</v>
      </c>
      <c r="G547" s="10" t="s">
        <v>1</v>
      </c>
    </row>
    <row r="548" spans="1:7">
      <c r="A548" s="10">
        <v>9</v>
      </c>
      <c r="B548" s="10" t="s">
        <v>945</v>
      </c>
      <c r="C548" s="10" t="s">
        <v>944</v>
      </c>
      <c r="D548" s="10" t="s">
        <v>236</v>
      </c>
      <c r="E548" s="25">
        <v>17903734</v>
      </c>
      <c r="F548" s="25">
        <v>17904549</v>
      </c>
      <c r="G548" s="10" t="s">
        <v>0</v>
      </c>
    </row>
    <row r="549" spans="1:7">
      <c r="A549" s="10">
        <v>9</v>
      </c>
      <c r="B549" s="43" t="s">
        <v>1073</v>
      </c>
      <c r="C549" s="16" t="s">
        <v>1072</v>
      </c>
      <c r="D549" s="16" t="s">
        <v>1149</v>
      </c>
      <c r="E549" s="25">
        <v>17918777</v>
      </c>
      <c r="F549" s="25">
        <v>17923862</v>
      </c>
      <c r="G549" s="10" t="s">
        <v>1</v>
      </c>
    </row>
    <row r="550" spans="1:7">
      <c r="A550" s="10">
        <v>9</v>
      </c>
      <c r="B550" s="44"/>
      <c r="C550" s="18" t="s">
        <v>1074</v>
      </c>
      <c r="D550" s="18" t="s">
        <v>257</v>
      </c>
      <c r="E550" s="25">
        <v>17918809</v>
      </c>
      <c r="F550" s="25">
        <v>17923490</v>
      </c>
      <c r="G550" s="10" t="s">
        <v>1</v>
      </c>
    </row>
    <row r="551" spans="1:7">
      <c r="A551" s="10">
        <v>9</v>
      </c>
      <c r="B551" s="43" t="s">
        <v>947</v>
      </c>
      <c r="C551" s="16" t="s">
        <v>1075</v>
      </c>
      <c r="D551" s="43" t="s">
        <v>1150</v>
      </c>
      <c r="E551" s="25">
        <v>17929689</v>
      </c>
      <c r="F551" s="25">
        <v>17932476</v>
      </c>
      <c r="G551" s="10" t="s">
        <v>1</v>
      </c>
    </row>
    <row r="552" spans="1:7">
      <c r="A552" s="10">
        <v>9</v>
      </c>
      <c r="B552" s="44"/>
      <c r="C552" s="18" t="s">
        <v>946</v>
      </c>
      <c r="D552" s="44"/>
      <c r="E552" s="25">
        <v>17930393</v>
      </c>
      <c r="F552" s="25">
        <v>17932490</v>
      </c>
      <c r="G552" s="10" t="s">
        <v>1</v>
      </c>
    </row>
    <row r="553" spans="1:7">
      <c r="A553" s="10">
        <v>9</v>
      </c>
      <c r="B553" s="10" t="s">
        <v>949</v>
      </c>
      <c r="C553" s="10" t="s">
        <v>948</v>
      </c>
      <c r="D553" s="10" t="s">
        <v>1151</v>
      </c>
      <c r="E553" s="25">
        <v>17932737</v>
      </c>
      <c r="F553" s="25">
        <v>17935811</v>
      </c>
      <c r="G553" s="10" t="s">
        <v>0</v>
      </c>
    </row>
    <row r="554" spans="1:7">
      <c r="A554" s="10">
        <v>9</v>
      </c>
      <c r="B554" s="10" t="s">
        <v>951</v>
      </c>
      <c r="C554" s="10" t="s">
        <v>950</v>
      </c>
      <c r="D554" s="10" t="s">
        <v>236</v>
      </c>
      <c r="E554" s="25">
        <v>17932931</v>
      </c>
      <c r="F554" s="25">
        <v>17933605</v>
      </c>
      <c r="G554" s="10" t="s">
        <v>1</v>
      </c>
    </row>
    <row r="555" spans="1:7">
      <c r="A555" s="10">
        <v>9</v>
      </c>
      <c r="B555" s="10" t="s">
        <v>1077</v>
      </c>
      <c r="C555" s="10" t="s">
        <v>1076</v>
      </c>
      <c r="D555" s="10" t="s">
        <v>375</v>
      </c>
      <c r="E555" s="25">
        <v>17949936</v>
      </c>
      <c r="F555" s="25">
        <v>17954035</v>
      </c>
      <c r="G555" s="10" t="s">
        <v>0</v>
      </c>
    </row>
    <row r="556" spans="1:7">
      <c r="A556" s="10">
        <v>9</v>
      </c>
      <c r="B556" s="10" t="s">
        <v>373</v>
      </c>
      <c r="C556" s="10" t="s">
        <v>952</v>
      </c>
      <c r="D556" s="13" t="s">
        <v>178</v>
      </c>
      <c r="E556" s="25">
        <v>17960282</v>
      </c>
      <c r="F556" s="25">
        <v>17963335</v>
      </c>
      <c r="G556" s="10" t="s">
        <v>1</v>
      </c>
    </row>
    <row r="557" spans="1:7">
      <c r="A557" s="10">
        <v>9</v>
      </c>
      <c r="B557" s="10" t="s">
        <v>374</v>
      </c>
      <c r="C557" s="10" t="s">
        <v>953</v>
      </c>
      <c r="D557" s="13" t="s">
        <v>375</v>
      </c>
      <c r="E557" s="25">
        <v>17961284</v>
      </c>
      <c r="F557" s="25">
        <v>17962785</v>
      </c>
      <c r="G557" s="10" t="s">
        <v>0</v>
      </c>
    </row>
    <row r="558" spans="1:7">
      <c r="A558" s="10">
        <v>9</v>
      </c>
      <c r="B558" s="10" t="s">
        <v>376</v>
      </c>
      <c r="C558" s="10" t="s">
        <v>1078</v>
      </c>
      <c r="D558" s="13" t="s">
        <v>180</v>
      </c>
      <c r="E558" s="25">
        <v>17968402</v>
      </c>
      <c r="F558" s="25">
        <v>17971304</v>
      </c>
      <c r="G558" s="10" t="s">
        <v>0</v>
      </c>
    </row>
    <row r="559" spans="1:7">
      <c r="A559" s="10">
        <v>9</v>
      </c>
      <c r="B559" s="10" t="s">
        <v>377</v>
      </c>
      <c r="C559" s="10" t="s">
        <v>954</v>
      </c>
      <c r="D559" s="13" t="s">
        <v>378</v>
      </c>
      <c r="E559" s="25">
        <v>17976511</v>
      </c>
      <c r="F559" s="25">
        <v>17979418</v>
      </c>
      <c r="G559" s="10" t="s">
        <v>0</v>
      </c>
    </row>
    <row r="560" spans="1:7">
      <c r="A560" s="10">
        <v>9</v>
      </c>
      <c r="B560" s="10" t="s">
        <v>379</v>
      </c>
      <c r="C560" s="10" t="s">
        <v>1079</v>
      </c>
      <c r="D560" s="13" t="s">
        <v>378</v>
      </c>
      <c r="E560" s="25">
        <v>17987177</v>
      </c>
      <c r="F560" s="25">
        <v>17996613</v>
      </c>
      <c r="G560" s="10" t="s">
        <v>0</v>
      </c>
    </row>
    <row r="561" spans="1:7">
      <c r="A561" s="10">
        <v>9</v>
      </c>
      <c r="B561" s="10" t="s">
        <v>380</v>
      </c>
      <c r="C561" s="10" t="s">
        <v>955</v>
      </c>
      <c r="D561" s="13" t="s">
        <v>375</v>
      </c>
      <c r="E561" s="25">
        <v>18002520</v>
      </c>
      <c r="F561" s="25">
        <v>18008036</v>
      </c>
      <c r="G561" s="10" t="s">
        <v>0</v>
      </c>
    </row>
    <row r="562" spans="1:7">
      <c r="A562" s="10">
        <v>9</v>
      </c>
      <c r="B562" s="43" t="s">
        <v>381</v>
      </c>
      <c r="C562" s="16" t="s">
        <v>1080</v>
      </c>
      <c r="D562" s="28" t="s">
        <v>382</v>
      </c>
      <c r="E562" s="25">
        <v>18013221</v>
      </c>
      <c r="F562" s="25">
        <v>18020609</v>
      </c>
      <c r="G562" s="10" t="s">
        <v>1</v>
      </c>
    </row>
    <row r="563" spans="1:7">
      <c r="A563" s="10">
        <v>9</v>
      </c>
      <c r="B563" s="44"/>
      <c r="C563" s="18" t="s">
        <v>1081</v>
      </c>
      <c r="D563" s="22" t="s">
        <v>183</v>
      </c>
      <c r="E563" s="25">
        <v>18018439</v>
      </c>
      <c r="F563" s="25">
        <v>18020611</v>
      </c>
      <c r="G563" s="10" t="s">
        <v>1</v>
      </c>
    </row>
    <row r="564" spans="1:7">
      <c r="A564" s="10">
        <v>9</v>
      </c>
      <c r="B564" s="10" t="s">
        <v>383</v>
      </c>
      <c r="C564" s="10" t="s">
        <v>1082</v>
      </c>
      <c r="D564" s="13" t="s">
        <v>198</v>
      </c>
      <c r="E564" s="25">
        <v>18013349</v>
      </c>
      <c r="F564" s="25">
        <v>18020164</v>
      </c>
      <c r="G564" s="10" t="s">
        <v>0</v>
      </c>
    </row>
    <row r="565" spans="1:7">
      <c r="A565" s="10">
        <v>9</v>
      </c>
      <c r="B565" s="10" t="s">
        <v>384</v>
      </c>
      <c r="C565" s="10" t="s">
        <v>956</v>
      </c>
      <c r="D565" s="13" t="s">
        <v>385</v>
      </c>
      <c r="E565" s="25">
        <v>18034121</v>
      </c>
      <c r="F565" s="25">
        <v>18039233</v>
      </c>
      <c r="G565" s="10" t="s">
        <v>1</v>
      </c>
    </row>
    <row r="566" spans="1:7">
      <c r="A566" s="10">
        <v>9</v>
      </c>
      <c r="B566" s="10" t="s">
        <v>386</v>
      </c>
      <c r="C566" s="10" t="s">
        <v>957</v>
      </c>
      <c r="D566" s="13" t="s">
        <v>198</v>
      </c>
      <c r="E566" s="25">
        <v>18034414</v>
      </c>
      <c r="F566" s="25">
        <v>18039006</v>
      </c>
      <c r="G566" s="10" t="s">
        <v>0</v>
      </c>
    </row>
    <row r="567" spans="1:7">
      <c r="A567" s="10">
        <v>9</v>
      </c>
      <c r="B567" s="10" t="s">
        <v>387</v>
      </c>
      <c r="C567" s="10" t="s">
        <v>1083</v>
      </c>
      <c r="D567" s="13" t="s">
        <v>388</v>
      </c>
      <c r="E567" s="25">
        <v>18044671</v>
      </c>
      <c r="F567" s="25">
        <v>18050946</v>
      </c>
      <c r="G567" s="10" t="s">
        <v>1</v>
      </c>
    </row>
    <row r="568" spans="1:7">
      <c r="A568" s="10">
        <v>9</v>
      </c>
      <c r="B568" s="10" t="s">
        <v>389</v>
      </c>
      <c r="C568" s="10" t="s">
        <v>1084</v>
      </c>
      <c r="D568" s="13" t="s">
        <v>178</v>
      </c>
      <c r="E568" s="25">
        <v>18049940</v>
      </c>
      <c r="F568" s="25">
        <v>18054249</v>
      </c>
      <c r="G568" s="10" t="s">
        <v>0</v>
      </c>
    </row>
    <row r="569" spans="1:7">
      <c r="A569" s="10">
        <v>9</v>
      </c>
      <c r="B569" s="10" t="s">
        <v>390</v>
      </c>
      <c r="C569" s="10" t="s">
        <v>850</v>
      </c>
      <c r="D569" s="13" t="s">
        <v>391</v>
      </c>
      <c r="E569" s="25">
        <v>18058240</v>
      </c>
      <c r="F569" s="25">
        <v>18058985</v>
      </c>
      <c r="G569" s="10" t="s">
        <v>1</v>
      </c>
    </row>
    <row r="570" spans="1:7">
      <c r="A570" s="10">
        <v>9</v>
      </c>
      <c r="B570" s="10" t="s">
        <v>959</v>
      </c>
      <c r="C570" s="10" t="s">
        <v>958</v>
      </c>
      <c r="D570" s="10" t="s">
        <v>1152</v>
      </c>
      <c r="E570" s="25">
        <v>18067436</v>
      </c>
      <c r="F570" s="25">
        <v>18068411</v>
      </c>
      <c r="G570" s="10" t="s">
        <v>1</v>
      </c>
    </row>
    <row r="571" spans="1:7">
      <c r="A571" s="10">
        <v>9</v>
      </c>
      <c r="B571" s="10" t="s">
        <v>852</v>
      </c>
      <c r="C571" s="10" t="s">
        <v>851</v>
      </c>
      <c r="D571" s="10" t="s">
        <v>198</v>
      </c>
      <c r="E571" s="25">
        <v>18077433</v>
      </c>
      <c r="F571" s="25">
        <v>18077833</v>
      </c>
      <c r="G571" s="10" t="s">
        <v>0</v>
      </c>
    </row>
    <row r="572" spans="1:7">
      <c r="A572" s="10">
        <v>9</v>
      </c>
      <c r="B572" s="10" t="s">
        <v>854</v>
      </c>
      <c r="C572" s="10" t="s">
        <v>853</v>
      </c>
      <c r="D572" s="10" t="s">
        <v>391</v>
      </c>
      <c r="E572" s="25">
        <v>18084072</v>
      </c>
      <c r="F572" s="25">
        <v>18084827</v>
      </c>
      <c r="G572" s="10" t="s">
        <v>1</v>
      </c>
    </row>
    <row r="573" spans="1:7">
      <c r="A573" s="10">
        <v>9</v>
      </c>
      <c r="B573" s="10" t="s">
        <v>961</v>
      </c>
      <c r="C573" s="10" t="s">
        <v>960</v>
      </c>
      <c r="D573" s="10" t="s">
        <v>1153</v>
      </c>
      <c r="E573" s="25">
        <v>18085556</v>
      </c>
      <c r="F573" s="25">
        <v>18087723</v>
      </c>
      <c r="G573" s="10" t="s">
        <v>0</v>
      </c>
    </row>
    <row r="574" spans="1:7">
      <c r="A574" s="10">
        <v>9</v>
      </c>
      <c r="B574" s="10" t="s">
        <v>1086</v>
      </c>
      <c r="C574" s="10" t="s">
        <v>1085</v>
      </c>
      <c r="D574" s="10" t="s">
        <v>1154</v>
      </c>
      <c r="E574" s="25">
        <v>18089890</v>
      </c>
      <c r="F574" s="25">
        <v>18090832</v>
      </c>
      <c r="G574" s="10" t="s">
        <v>0</v>
      </c>
    </row>
    <row r="575" spans="1:7">
      <c r="A575" s="10">
        <v>9</v>
      </c>
      <c r="B575" s="10" t="s">
        <v>963</v>
      </c>
      <c r="C575" s="10" t="s">
        <v>962</v>
      </c>
      <c r="D575" s="10" t="s">
        <v>799</v>
      </c>
      <c r="E575" s="25">
        <v>18091018</v>
      </c>
      <c r="F575" s="25">
        <v>18092234</v>
      </c>
      <c r="G575" s="10" t="s">
        <v>1</v>
      </c>
    </row>
    <row r="576" spans="1:7">
      <c r="A576" s="10">
        <v>9</v>
      </c>
      <c r="B576" s="10" t="s">
        <v>965</v>
      </c>
      <c r="C576" s="10" t="s">
        <v>964</v>
      </c>
      <c r="D576" s="10" t="s">
        <v>236</v>
      </c>
      <c r="E576" s="25">
        <v>18091107</v>
      </c>
      <c r="F576" s="25">
        <v>18092224</v>
      </c>
      <c r="G576" s="10" t="s">
        <v>0</v>
      </c>
    </row>
    <row r="577" spans="1:7">
      <c r="A577" s="10">
        <v>9</v>
      </c>
      <c r="B577" s="10" t="s">
        <v>967</v>
      </c>
      <c r="C577" s="10" t="s">
        <v>966</v>
      </c>
      <c r="D577" s="10" t="s">
        <v>183</v>
      </c>
      <c r="E577" s="25">
        <v>18097456</v>
      </c>
      <c r="F577" s="25">
        <v>18098276</v>
      </c>
      <c r="G577" s="10" t="s">
        <v>1</v>
      </c>
    </row>
    <row r="578" spans="1:7">
      <c r="A578" s="10">
        <v>9</v>
      </c>
      <c r="B578" s="10" t="s">
        <v>1116</v>
      </c>
      <c r="C578" s="10" t="s">
        <v>1115</v>
      </c>
      <c r="D578" s="10" t="s">
        <v>198</v>
      </c>
      <c r="E578" s="25">
        <v>18098820</v>
      </c>
      <c r="F578" s="25">
        <v>18100385</v>
      </c>
      <c r="G578" s="10" t="s">
        <v>0</v>
      </c>
    </row>
    <row r="579" spans="1:7">
      <c r="A579" s="10">
        <v>9</v>
      </c>
      <c r="B579" s="10" t="s">
        <v>856</v>
      </c>
      <c r="C579" s="10" t="s">
        <v>855</v>
      </c>
      <c r="D579" s="10" t="s">
        <v>183</v>
      </c>
      <c r="E579" s="25">
        <v>18109051</v>
      </c>
      <c r="F579" s="25">
        <v>18109798</v>
      </c>
      <c r="G579" s="10" t="s">
        <v>0</v>
      </c>
    </row>
    <row r="580" spans="1:7">
      <c r="A580" s="10">
        <v>9</v>
      </c>
      <c r="B580" s="10" t="s">
        <v>858</v>
      </c>
      <c r="C580" s="10" t="s">
        <v>857</v>
      </c>
      <c r="D580" s="10" t="s">
        <v>180</v>
      </c>
      <c r="E580" s="25">
        <v>18111152</v>
      </c>
      <c r="F580" s="25">
        <v>18111517</v>
      </c>
      <c r="G580" s="10" t="s">
        <v>0</v>
      </c>
    </row>
    <row r="581" spans="1:7">
      <c r="A581" s="10">
        <v>9</v>
      </c>
      <c r="B581" s="10" t="s">
        <v>1088</v>
      </c>
      <c r="C581" s="10" t="s">
        <v>1087</v>
      </c>
      <c r="D581" s="10" t="s">
        <v>183</v>
      </c>
      <c r="E581" s="25">
        <v>18111608</v>
      </c>
      <c r="F581" s="25">
        <v>18121156</v>
      </c>
      <c r="G581" s="10" t="s">
        <v>1</v>
      </c>
    </row>
    <row r="582" spans="1:7">
      <c r="A582" s="10">
        <v>9</v>
      </c>
      <c r="B582" s="10" t="s">
        <v>969</v>
      </c>
      <c r="C582" s="10" t="s">
        <v>968</v>
      </c>
      <c r="D582" s="10" t="s">
        <v>1155</v>
      </c>
      <c r="E582" s="25">
        <v>18122627</v>
      </c>
      <c r="F582" s="25">
        <v>18123463</v>
      </c>
      <c r="G582" s="10" t="s">
        <v>0</v>
      </c>
    </row>
    <row r="583" spans="1:7">
      <c r="A583" s="10">
        <v>9</v>
      </c>
      <c r="B583" s="10" t="s">
        <v>971</v>
      </c>
      <c r="C583" s="10" t="s">
        <v>970</v>
      </c>
      <c r="D583" s="10" t="s">
        <v>1156</v>
      </c>
      <c r="E583" s="25">
        <v>18134399</v>
      </c>
      <c r="F583" s="25">
        <v>18136393</v>
      </c>
      <c r="G583" s="10" t="s">
        <v>1</v>
      </c>
    </row>
    <row r="584" spans="1:7">
      <c r="A584" s="10">
        <v>9</v>
      </c>
      <c r="B584" s="10" t="s">
        <v>973</v>
      </c>
      <c r="C584" s="10" t="s">
        <v>972</v>
      </c>
      <c r="D584" s="10" t="s">
        <v>1157</v>
      </c>
      <c r="E584" s="25">
        <v>18141491</v>
      </c>
      <c r="F584" s="25">
        <v>18144511</v>
      </c>
      <c r="G584" s="10" t="s">
        <v>1</v>
      </c>
    </row>
    <row r="585" spans="1:7">
      <c r="A585" s="10">
        <v>9</v>
      </c>
      <c r="B585" s="10" t="s">
        <v>975</v>
      </c>
      <c r="C585" s="10" t="s">
        <v>974</v>
      </c>
      <c r="D585" s="10" t="s">
        <v>1158</v>
      </c>
      <c r="E585" s="25">
        <v>18150645</v>
      </c>
      <c r="F585" s="25">
        <v>18155423</v>
      </c>
      <c r="G585" s="10" t="s">
        <v>0</v>
      </c>
    </row>
    <row r="586" spans="1:7">
      <c r="A586" s="10">
        <v>9</v>
      </c>
      <c r="B586" s="10" t="s">
        <v>977</v>
      </c>
      <c r="C586" s="10" t="s">
        <v>976</v>
      </c>
      <c r="D586" s="10" t="s">
        <v>178</v>
      </c>
      <c r="E586" s="25">
        <v>18151038</v>
      </c>
      <c r="F586" s="25">
        <v>18152298</v>
      </c>
      <c r="G586" s="10" t="s">
        <v>1</v>
      </c>
    </row>
    <row r="587" spans="1:7">
      <c r="A587" s="10">
        <v>9</v>
      </c>
      <c r="B587" s="10" t="s">
        <v>860</v>
      </c>
      <c r="C587" s="10" t="s">
        <v>859</v>
      </c>
      <c r="D587" s="10" t="s">
        <v>1159</v>
      </c>
      <c r="E587" s="25">
        <v>18156484</v>
      </c>
      <c r="F587" s="25">
        <v>18156867</v>
      </c>
      <c r="G587" s="10" t="s">
        <v>1</v>
      </c>
    </row>
    <row r="588" spans="1:7">
      <c r="A588" s="10">
        <v>9</v>
      </c>
      <c r="B588" s="10" t="s">
        <v>1090</v>
      </c>
      <c r="C588" s="10" t="s">
        <v>1089</v>
      </c>
      <c r="D588" s="10" t="s">
        <v>1160</v>
      </c>
      <c r="E588" s="25">
        <v>18159760</v>
      </c>
      <c r="F588" s="25">
        <v>18160621</v>
      </c>
      <c r="G588" s="10" t="s">
        <v>1</v>
      </c>
    </row>
    <row r="589" spans="1:7">
      <c r="A589" s="10">
        <v>9</v>
      </c>
      <c r="B589" s="43" t="s">
        <v>979</v>
      </c>
      <c r="C589" s="16" t="s">
        <v>978</v>
      </c>
      <c r="D589" s="43" t="s">
        <v>1161</v>
      </c>
      <c r="E589" s="25">
        <v>18174555</v>
      </c>
      <c r="F589" s="25">
        <v>18178935</v>
      </c>
      <c r="G589" s="10" t="s">
        <v>0</v>
      </c>
    </row>
    <row r="590" spans="1:7">
      <c r="A590" s="10">
        <v>9</v>
      </c>
      <c r="B590" s="44"/>
      <c r="C590" s="18" t="s">
        <v>980</v>
      </c>
      <c r="D590" s="44"/>
      <c r="E590" s="25">
        <v>18174589</v>
      </c>
      <c r="F590" s="25">
        <v>18177971</v>
      </c>
      <c r="G590" s="10" t="s">
        <v>0</v>
      </c>
    </row>
    <row r="591" spans="1:7">
      <c r="A591" s="10">
        <v>9</v>
      </c>
      <c r="B591" s="43" t="s">
        <v>1092</v>
      </c>
      <c r="C591" s="16" t="s">
        <v>1091</v>
      </c>
      <c r="D591" s="16" t="s">
        <v>1162</v>
      </c>
      <c r="E591" s="25">
        <v>18207621</v>
      </c>
      <c r="F591" s="25">
        <v>18214963</v>
      </c>
      <c r="G591" s="10" t="s">
        <v>1</v>
      </c>
    </row>
    <row r="592" spans="1:7">
      <c r="A592" s="10">
        <v>9</v>
      </c>
      <c r="B592" s="44"/>
      <c r="C592" s="18" t="s">
        <v>1093</v>
      </c>
      <c r="D592" s="18" t="s">
        <v>1163</v>
      </c>
      <c r="E592" s="25">
        <v>18209437</v>
      </c>
      <c r="F592" s="25">
        <v>18214882</v>
      </c>
      <c r="G592" s="10" t="s">
        <v>1</v>
      </c>
    </row>
    <row r="593" spans="1:7">
      <c r="A593" s="10">
        <v>9</v>
      </c>
      <c r="B593" s="10" t="s">
        <v>1095</v>
      </c>
      <c r="C593" s="10" t="s">
        <v>1094</v>
      </c>
      <c r="D593" s="10" t="s">
        <v>1164</v>
      </c>
      <c r="E593" s="25">
        <v>18217457</v>
      </c>
      <c r="F593" s="25">
        <v>18221122</v>
      </c>
      <c r="G593" s="10" t="s">
        <v>0</v>
      </c>
    </row>
    <row r="594" spans="1:7">
      <c r="A594" s="10">
        <v>9</v>
      </c>
      <c r="B594" s="43" t="s">
        <v>982</v>
      </c>
      <c r="C594" s="16" t="s">
        <v>1096</v>
      </c>
      <c r="D594" s="16" t="s">
        <v>406</v>
      </c>
      <c r="E594" s="25">
        <v>18224933</v>
      </c>
      <c r="F594" s="25">
        <v>18230942</v>
      </c>
      <c r="G594" s="10" t="s">
        <v>0</v>
      </c>
    </row>
    <row r="595" spans="1:7">
      <c r="A595" s="10">
        <v>9</v>
      </c>
      <c r="B595" s="44"/>
      <c r="C595" s="18" t="s">
        <v>981</v>
      </c>
      <c r="D595" s="18" t="s">
        <v>1165</v>
      </c>
      <c r="E595" s="25">
        <v>18224585</v>
      </c>
      <c r="F595" s="25">
        <v>18226840</v>
      </c>
      <c r="G595" s="10" t="s">
        <v>0</v>
      </c>
    </row>
    <row r="596" spans="1:7">
      <c r="A596" s="10">
        <v>9</v>
      </c>
      <c r="B596" s="10" t="s">
        <v>984</v>
      </c>
      <c r="C596" s="10" t="s">
        <v>983</v>
      </c>
      <c r="D596" s="10" t="s">
        <v>1166</v>
      </c>
      <c r="E596" s="25">
        <v>18234972</v>
      </c>
      <c r="F596" s="25">
        <v>18235872</v>
      </c>
      <c r="G596" s="10" t="s">
        <v>1</v>
      </c>
    </row>
    <row r="597" spans="1:7">
      <c r="A597" s="10">
        <v>9</v>
      </c>
      <c r="B597" s="10" t="s">
        <v>1098</v>
      </c>
      <c r="C597" s="10" t="s">
        <v>1097</v>
      </c>
      <c r="D597" s="10" t="s">
        <v>1167</v>
      </c>
      <c r="E597" s="25">
        <v>18237700</v>
      </c>
      <c r="F597" s="25">
        <v>18240309</v>
      </c>
      <c r="G597" s="10" t="s">
        <v>1</v>
      </c>
    </row>
    <row r="598" spans="1:7">
      <c r="A598" s="10">
        <v>9</v>
      </c>
      <c r="B598" s="43" t="s">
        <v>986</v>
      </c>
      <c r="C598" s="16" t="s">
        <v>985</v>
      </c>
      <c r="D598" s="16" t="s">
        <v>1168</v>
      </c>
      <c r="E598" s="25">
        <v>18242949</v>
      </c>
      <c r="F598" s="25">
        <v>18245317</v>
      </c>
      <c r="G598" s="10" t="s">
        <v>0</v>
      </c>
    </row>
    <row r="599" spans="1:7">
      <c r="A599" s="10">
        <v>9</v>
      </c>
      <c r="B599" s="44"/>
      <c r="C599" s="18" t="s">
        <v>987</v>
      </c>
      <c r="D599" s="18" t="s">
        <v>178</v>
      </c>
      <c r="E599" s="25">
        <v>18240927</v>
      </c>
      <c r="F599" s="25">
        <v>18243373</v>
      </c>
      <c r="G599" s="10" t="s">
        <v>0</v>
      </c>
    </row>
    <row r="600" spans="1:7">
      <c r="A600" s="10">
        <v>9</v>
      </c>
      <c r="B600" s="10" t="s">
        <v>862</v>
      </c>
      <c r="C600" s="10" t="s">
        <v>861</v>
      </c>
      <c r="D600" s="10" t="s">
        <v>198</v>
      </c>
      <c r="E600" s="25">
        <v>18247317</v>
      </c>
      <c r="F600" s="25">
        <v>18247709</v>
      </c>
      <c r="G600" s="10" t="s">
        <v>0</v>
      </c>
    </row>
    <row r="601" spans="1:7">
      <c r="A601" s="10">
        <v>9</v>
      </c>
      <c r="B601" s="10" t="s">
        <v>989</v>
      </c>
      <c r="C601" s="10" t="s">
        <v>988</v>
      </c>
      <c r="D601" s="10" t="s">
        <v>178</v>
      </c>
      <c r="E601" s="25">
        <v>18255230</v>
      </c>
      <c r="F601" s="25">
        <v>18256863</v>
      </c>
      <c r="G601" s="10" t="s">
        <v>0</v>
      </c>
    </row>
    <row r="602" spans="1:7">
      <c r="A602" s="10">
        <v>9</v>
      </c>
      <c r="B602" s="10" t="s">
        <v>991</v>
      </c>
      <c r="C602" s="10" t="s">
        <v>990</v>
      </c>
      <c r="D602" s="10" t="s">
        <v>1169</v>
      </c>
      <c r="E602" s="25">
        <v>18257644</v>
      </c>
      <c r="F602" s="25">
        <v>18258698</v>
      </c>
      <c r="G602" s="10" t="s">
        <v>1</v>
      </c>
    </row>
    <row r="603" spans="1:7">
      <c r="A603" s="10">
        <v>9</v>
      </c>
      <c r="B603" s="10" t="s">
        <v>864</v>
      </c>
      <c r="C603" s="10" t="s">
        <v>863</v>
      </c>
      <c r="D603" s="10" t="s">
        <v>198</v>
      </c>
      <c r="E603" s="25">
        <v>18269127</v>
      </c>
      <c r="F603" s="25">
        <v>18269791</v>
      </c>
      <c r="G603" s="10" t="s">
        <v>1</v>
      </c>
    </row>
    <row r="604" spans="1:7">
      <c r="A604" s="10">
        <v>9</v>
      </c>
      <c r="B604" s="10" t="s">
        <v>1100</v>
      </c>
      <c r="C604" s="10" t="s">
        <v>1099</v>
      </c>
      <c r="D604" s="10" t="s">
        <v>1170</v>
      </c>
      <c r="E604" s="25">
        <v>18278585</v>
      </c>
      <c r="F604" s="25">
        <v>18280223</v>
      </c>
      <c r="G604" s="10" t="s">
        <v>0</v>
      </c>
    </row>
    <row r="605" spans="1:7">
      <c r="A605" s="10">
        <v>9</v>
      </c>
      <c r="B605" s="10" t="s">
        <v>993</v>
      </c>
      <c r="C605" s="10" t="s">
        <v>992</v>
      </c>
      <c r="D605" s="10" t="s">
        <v>180</v>
      </c>
      <c r="E605" s="25">
        <v>18281423</v>
      </c>
      <c r="F605" s="25">
        <v>18286861</v>
      </c>
      <c r="G605" s="10" t="s">
        <v>1</v>
      </c>
    </row>
    <row r="606" spans="1:7">
      <c r="A606" s="10">
        <v>9</v>
      </c>
      <c r="B606" s="10" t="s">
        <v>1118</v>
      </c>
      <c r="C606" s="10" t="s">
        <v>1117</v>
      </c>
      <c r="D606" s="10" t="s">
        <v>1171</v>
      </c>
      <c r="E606" s="25">
        <v>18293017</v>
      </c>
      <c r="F606" s="25">
        <v>18316030</v>
      </c>
      <c r="G606" s="10" t="s">
        <v>1</v>
      </c>
    </row>
    <row r="607" spans="1:7">
      <c r="A607" s="10">
        <v>9</v>
      </c>
      <c r="B607" s="10" t="s">
        <v>995</v>
      </c>
      <c r="C607" s="10" t="s">
        <v>994</v>
      </c>
      <c r="D607" s="10" t="s">
        <v>183</v>
      </c>
      <c r="E607" s="25">
        <v>18301105</v>
      </c>
      <c r="F607" s="25">
        <v>18302885</v>
      </c>
      <c r="G607" s="10" t="s">
        <v>0</v>
      </c>
    </row>
    <row r="608" spans="1:7">
      <c r="A608" s="10">
        <v>9</v>
      </c>
      <c r="B608" s="43" t="s">
        <v>997</v>
      </c>
      <c r="C608" s="16" t="s">
        <v>1101</v>
      </c>
      <c r="D608" s="16" t="s">
        <v>1172</v>
      </c>
      <c r="E608" s="25">
        <v>18307930</v>
      </c>
      <c r="F608" s="25">
        <v>18314231</v>
      </c>
      <c r="G608" s="10" t="s">
        <v>0</v>
      </c>
    </row>
    <row r="609" spans="1:7">
      <c r="A609" s="10">
        <v>9</v>
      </c>
      <c r="B609" s="45"/>
      <c r="C609" s="10" t="s">
        <v>1102</v>
      </c>
      <c r="D609" s="10" t="s">
        <v>1173</v>
      </c>
      <c r="E609" s="25">
        <v>18307890</v>
      </c>
      <c r="F609" s="25">
        <v>18312736</v>
      </c>
      <c r="G609" s="10" t="s">
        <v>0</v>
      </c>
    </row>
    <row r="610" spans="1:7">
      <c r="A610" s="10">
        <v>9</v>
      </c>
      <c r="B610" s="44"/>
      <c r="C610" s="18" t="s">
        <v>996</v>
      </c>
      <c r="D610" s="18" t="s">
        <v>1174</v>
      </c>
      <c r="E610" s="25">
        <v>18307893</v>
      </c>
      <c r="F610" s="25">
        <v>18309308</v>
      </c>
      <c r="G610" s="10" t="s">
        <v>0</v>
      </c>
    </row>
    <row r="611" spans="1:7">
      <c r="A611" s="10">
        <v>9</v>
      </c>
      <c r="B611" s="10" t="s">
        <v>1104</v>
      </c>
      <c r="C611" s="10" t="s">
        <v>1103</v>
      </c>
      <c r="D611" s="10" t="s">
        <v>1175</v>
      </c>
      <c r="E611" s="25">
        <v>18316004</v>
      </c>
      <c r="F611" s="25">
        <v>18322383</v>
      </c>
      <c r="G611" s="10" t="s">
        <v>0</v>
      </c>
    </row>
    <row r="612" spans="1:7">
      <c r="A612" s="10">
        <v>9</v>
      </c>
      <c r="B612" s="10" t="s">
        <v>999</v>
      </c>
      <c r="C612" s="10" t="s">
        <v>998</v>
      </c>
      <c r="D612" s="10" t="s">
        <v>180</v>
      </c>
      <c r="E612" s="25">
        <v>18331307</v>
      </c>
      <c r="F612" s="25">
        <v>18333054</v>
      </c>
      <c r="G612" s="10" t="s">
        <v>0</v>
      </c>
    </row>
    <row r="613" spans="1:7">
      <c r="A613" s="10">
        <v>9</v>
      </c>
      <c r="B613" s="10" t="s">
        <v>1106</v>
      </c>
      <c r="C613" s="10" t="s">
        <v>1105</v>
      </c>
      <c r="D613" s="10" t="s">
        <v>1176</v>
      </c>
      <c r="E613" s="25">
        <v>18339634</v>
      </c>
      <c r="F613" s="25">
        <v>18343516</v>
      </c>
      <c r="G613" s="10" t="s">
        <v>1</v>
      </c>
    </row>
    <row r="614" spans="1:7">
      <c r="A614" s="10">
        <v>9</v>
      </c>
      <c r="B614" s="10" t="s">
        <v>1001</v>
      </c>
      <c r="C614" s="10" t="s">
        <v>1000</v>
      </c>
      <c r="D614" s="10" t="s">
        <v>345</v>
      </c>
      <c r="E614" s="25">
        <v>18351718</v>
      </c>
      <c r="F614" s="25">
        <v>18352326</v>
      </c>
      <c r="G614" s="10" t="s">
        <v>0</v>
      </c>
    </row>
    <row r="615" spans="1:7">
      <c r="A615" s="10">
        <v>9</v>
      </c>
      <c r="B615" s="10" t="s">
        <v>1003</v>
      </c>
      <c r="C615" s="10" t="s">
        <v>1002</v>
      </c>
      <c r="D615" s="10" t="s">
        <v>178</v>
      </c>
      <c r="E615" s="25">
        <v>18351882</v>
      </c>
      <c r="F615" s="25">
        <v>18352492</v>
      </c>
      <c r="G615" s="10" t="s">
        <v>1</v>
      </c>
    </row>
    <row r="616" spans="1:7">
      <c r="A616" s="10">
        <v>9</v>
      </c>
      <c r="B616" s="10" t="s">
        <v>1108</v>
      </c>
      <c r="C616" s="10" t="s">
        <v>1107</v>
      </c>
      <c r="D616" s="10" t="s">
        <v>180</v>
      </c>
      <c r="E616" s="25">
        <v>18359613</v>
      </c>
      <c r="F616" s="25">
        <v>18360261</v>
      </c>
      <c r="G616" s="10" t="s">
        <v>0</v>
      </c>
    </row>
    <row r="617" spans="1:7">
      <c r="A617" s="10">
        <v>9</v>
      </c>
      <c r="B617" s="10" t="s">
        <v>1005</v>
      </c>
      <c r="C617" s="10" t="s">
        <v>1004</v>
      </c>
      <c r="D617" s="10" t="s">
        <v>1177</v>
      </c>
      <c r="E617" s="25">
        <v>18360678</v>
      </c>
      <c r="F617" s="25">
        <v>18364005</v>
      </c>
      <c r="G617" s="10" t="s">
        <v>1</v>
      </c>
    </row>
    <row r="618" spans="1:7">
      <c r="A618" s="10">
        <v>9</v>
      </c>
      <c r="B618" s="10" t="s">
        <v>1007</v>
      </c>
      <c r="C618" s="10" t="s">
        <v>1006</v>
      </c>
      <c r="D618" s="10" t="s">
        <v>798</v>
      </c>
      <c r="E618" s="25">
        <v>18364592</v>
      </c>
      <c r="F618" s="25">
        <v>18368193</v>
      </c>
      <c r="G618" s="10" t="s">
        <v>1</v>
      </c>
    </row>
    <row r="619" spans="1:7">
      <c r="A619" s="10">
        <v>9</v>
      </c>
      <c r="B619" s="10" t="s">
        <v>1009</v>
      </c>
      <c r="C619" s="10" t="s">
        <v>1008</v>
      </c>
      <c r="D619" s="10" t="s">
        <v>178</v>
      </c>
      <c r="E619" s="25">
        <v>18365260</v>
      </c>
      <c r="F619" s="25">
        <v>18366617</v>
      </c>
      <c r="G619" s="10" t="s">
        <v>0</v>
      </c>
    </row>
    <row r="620" spans="1:7">
      <c r="A620" s="10">
        <v>9</v>
      </c>
      <c r="B620" s="10" t="s">
        <v>1011</v>
      </c>
      <c r="C620" s="10" t="s">
        <v>1010</v>
      </c>
      <c r="D620" s="10" t="s">
        <v>1178</v>
      </c>
      <c r="E620" s="25">
        <v>18375696</v>
      </c>
      <c r="F620" s="25">
        <v>18376579</v>
      </c>
      <c r="G620" s="10" t="s">
        <v>1</v>
      </c>
    </row>
    <row r="621" spans="1:7">
      <c r="A621" s="10">
        <v>9</v>
      </c>
      <c r="B621" s="10" t="s">
        <v>1013</v>
      </c>
      <c r="C621" s="10" t="s">
        <v>1012</v>
      </c>
      <c r="D621" s="10" t="s">
        <v>1179</v>
      </c>
      <c r="E621" s="25">
        <v>18381040</v>
      </c>
      <c r="F621" s="25">
        <v>18384342</v>
      </c>
      <c r="G621" s="10" t="s">
        <v>1</v>
      </c>
    </row>
    <row r="622" spans="1:7">
      <c r="A622" s="10">
        <v>9</v>
      </c>
      <c r="B622" s="10" t="s">
        <v>1110</v>
      </c>
      <c r="C622" s="10" t="s">
        <v>1109</v>
      </c>
      <c r="D622" s="10" t="s">
        <v>1179</v>
      </c>
      <c r="E622" s="25">
        <v>18387472</v>
      </c>
      <c r="F622" s="25">
        <v>18391684</v>
      </c>
      <c r="G622" s="10" t="s">
        <v>1</v>
      </c>
    </row>
    <row r="623" spans="1:7">
      <c r="A623" s="10">
        <v>9</v>
      </c>
      <c r="B623" s="10" t="s">
        <v>1015</v>
      </c>
      <c r="C623" s="10" t="s">
        <v>1014</v>
      </c>
      <c r="D623" s="10" t="s">
        <v>1180</v>
      </c>
      <c r="E623" s="25">
        <v>18391869</v>
      </c>
      <c r="F623" s="25">
        <v>18397839</v>
      </c>
      <c r="G623" s="10" t="s">
        <v>0</v>
      </c>
    </row>
    <row r="624" spans="1:7">
      <c r="A624" s="10">
        <v>9</v>
      </c>
      <c r="B624" s="10" t="s">
        <v>1017</v>
      </c>
      <c r="C624" s="10" t="s">
        <v>1016</v>
      </c>
      <c r="D624" s="10" t="s">
        <v>1181</v>
      </c>
      <c r="E624" s="25">
        <v>18402210</v>
      </c>
      <c r="F624" s="25">
        <v>18404264</v>
      </c>
      <c r="G624" s="10" t="s">
        <v>0</v>
      </c>
    </row>
    <row r="625" spans="1:7">
      <c r="A625" s="10">
        <v>9</v>
      </c>
      <c r="B625" s="10" t="s">
        <v>1019</v>
      </c>
      <c r="C625" s="10" t="s">
        <v>1018</v>
      </c>
      <c r="D625" s="10" t="s">
        <v>1182</v>
      </c>
      <c r="E625" s="25">
        <v>18411578</v>
      </c>
      <c r="F625" s="25">
        <v>18413163</v>
      </c>
      <c r="G625" s="10" t="s">
        <v>1</v>
      </c>
    </row>
    <row r="626" spans="1:7">
      <c r="A626" s="10">
        <v>9</v>
      </c>
      <c r="B626" s="10" t="s">
        <v>1112</v>
      </c>
      <c r="C626" s="10" t="s">
        <v>1111</v>
      </c>
      <c r="D626" s="10" t="s">
        <v>1183</v>
      </c>
      <c r="E626" s="25">
        <v>18414174</v>
      </c>
      <c r="F626" s="25">
        <v>18422623</v>
      </c>
      <c r="G626" s="10" t="s">
        <v>1</v>
      </c>
    </row>
    <row r="627" spans="1:7">
      <c r="A627" s="10">
        <v>9</v>
      </c>
      <c r="B627" s="10" t="s">
        <v>866</v>
      </c>
      <c r="C627" s="10" t="s">
        <v>865</v>
      </c>
      <c r="D627" s="10" t="s">
        <v>180</v>
      </c>
      <c r="E627" s="25">
        <v>18424060</v>
      </c>
      <c r="F627" s="25">
        <v>18424508</v>
      </c>
      <c r="G627" s="10" t="s">
        <v>0</v>
      </c>
    </row>
    <row r="628" spans="1:7">
      <c r="A628" s="10">
        <v>9</v>
      </c>
      <c r="B628" s="43" t="s">
        <v>1021</v>
      </c>
      <c r="C628" s="16" t="s">
        <v>1020</v>
      </c>
      <c r="D628" s="16" t="s">
        <v>1184</v>
      </c>
      <c r="E628" s="25">
        <v>18432162</v>
      </c>
      <c r="F628" s="25">
        <v>18435022</v>
      </c>
      <c r="G628" s="10" t="s">
        <v>1</v>
      </c>
    </row>
    <row r="629" spans="1:7">
      <c r="A629" s="10">
        <v>9</v>
      </c>
      <c r="B629" s="44"/>
      <c r="C629" s="18" t="s">
        <v>1022</v>
      </c>
      <c r="D629" s="18" t="s">
        <v>1185</v>
      </c>
      <c r="E629" s="25">
        <v>18432162</v>
      </c>
      <c r="F629" s="25">
        <v>18435022</v>
      </c>
      <c r="G629" s="10" t="s">
        <v>1</v>
      </c>
    </row>
    <row r="630" spans="1:7">
      <c r="A630" s="10">
        <v>9</v>
      </c>
      <c r="B630" s="10" t="s">
        <v>1024</v>
      </c>
      <c r="C630" s="10" t="s">
        <v>1023</v>
      </c>
      <c r="D630" s="10" t="s">
        <v>1186</v>
      </c>
      <c r="E630" s="25">
        <v>18441091</v>
      </c>
      <c r="F630" s="25">
        <v>18445139</v>
      </c>
      <c r="G630" s="10" t="s">
        <v>1</v>
      </c>
    </row>
    <row r="631" spans="1:7">
      <c r="A631" s="10">
        <v>9</v>
      </c>
      <c r="B631" s="10" t="s">
        <v>1026</v>
      </c>
      <c r="C631" s="10" t="s">
        <v>1025</v>
      </c>
      <c r="D631" s="10" t="s">
        <v>178</v>
      </c>
      <c r="E631" s="25">
        <v>18442753</v>
      </c>
      <c r="F631" s="25">
        <v>18444878</v>
      </c>
      <c r="G631" s="10" t="s">
        <v>0</v>
      </c>
    </row>
    <row r="632" spans="1:7">
      <c r="A632" s="10">
        <v>9</v>
      </c>
      <c r="B632" s="10" t="s">
        <v>1028</v>
      </c>
      <c r="C632" s="10" t="s">
        <v>1027</v>
      </c>
      <c r="D632" s="10" t="s">
        <v>180</v>
      </c>
      <c r="E632" s="25">
        <v>18445770</v>
      </c>
      <c r="F632" s="25">
        <v>18446204</v>
      </c>
      <c r="G632" s="10" t="s">
        <v>1</v>
      </c>
    </row>
    <row r="633" spans="1:7">
      <c r="A633" s="10">
        <v>9</v>
      </c>
      <c r="B633" s="10" t="s">
        <v>1030</v>
      </c>
      <c r="C633" s="10" t="s">
        <v>1029</v>
      </c>
      <c r="D633" s="10" t="s">
        <v>180</v>
      </c>
      <c r="E633" s="25">
        <v>18448401</v>
      </c>
      <c r="F633" s="25">
        <v>18449178</v>
      </c>
      <c r="G633" s="10" t="s">
        <v>1</v>
      </c>
    </row>
    <row r="634" spans="1:7">
      <c r="A634" s="10">
        <v>9</v>
      </c>
      <c r="B634" s="10" t="s">
        <v>1032</v>
      </c>
      <c r="C634" s="10" t="s">
        <v>1031</v>
      </c>
      <c r="D634" s="10" t="s">
        <v>1187</v>
      </c>
      <c r="E634" s="25">
        <v>18451612</v>
      </c>
      <c r="F634" s="25">
        <v>18452708</v>
      </c>
      <c r="G634" s="10" t="s">
        <v>1</v>
      </c>
    </row>
    <row r="635" spans="1:7">
      <c r="A635" s="10">
        <v>9</v>
      </c>
      <c r="B635" s="10" t="s">
        <v>1034</v>
      </c>
      <c r="C635" s="10" t="s">
        <v>1033</v>
      </c>
      <c r="D635" s="10" t="s">
        <v>1188</v>
      </c>
      <c r="E635" s="25">
        <v>18456846</v>
      </c>
      <c r="F635" s="25">
        <v>18457443</v>
      </c>
      <c r="G635" s="10" t="s">
        <v>1</v>
      </c>
    </row>
    <row r="636" spans="1:7">
      <c r="A636" s="10">
        <v>9</v>
      </c>
      <c r="B636" s="10" t="s">
        <v>1036</v>
      </c>
      <c r="C636" s="10" t="s">
        <v>1035</v>
      </c>
      <c r="D636" s="10" t="s">
        <v>1189</v>
      </c>
      <c r="E636" s="25">
        <v>18457886</v>
      </c>
      <c r="F636" s="25">
        <v>18458443</v>
      </c>
      <c r="G636" s="10" t="s">
        <v>1</v>
      </c>
    </row>
    <row r="637" spans="1:7">
      <c r="A637" s="10">
        <v>9</v>
      </c>
      <c r="B637" s="10" t="s">
        <v>1038</v>
      </c>
      <c r="C637" s="10" t="s">
        <v>1037</v>
      </c>
      <c r="D637" s="10" t="s">
        <v>1190</v>
      </c>
      <c r="E637" s="25">
        <v>18464265</v>
      </c>
      <c r="F637" s="25">
        <v>18469034</v>
      </c>
      <c r="G637" s="10" t="s">
        <v>1</v>
      </c>
    </row>
    <row r="638" spans="1:7">
      <c r="A638" s="10">
        <v>9</v>
      </c>
      <c r="B638" s="10" t="s">
        <v>1114</v>
      </c>
      <c r="C638" s="10" t="s">
        <v>1113</v>
      </c>
      <c r="D638" s="10" t="s">
        <v>1191</v>
      </c>
      <c r="E638" s="25">
        <v>18469730</v>
      </c>
      <c r="F638" s="25">
        <v>18470397</v>
      </c>
      <c r="G638" s="10" t="s">
        <v>1</v>
      </c>
    </row>
    <row r="639" spans="1:7">
      <c r="A639" s="10">
        <v>9</v>
      </c>
      <c r="B639" s="10" t="s">
        <v>1040</v>
      </c>
      <c r="C639" s="10" t="s">
        <v>1039</v>
      </c>
      <c r="D639" s="10" t="s">
        <v>1192</v>
      </c>
      <c r="E639" s="25">
        <v>18470587</v>
      </c>
      <c r="F639" s="25">
        <v>18473910</v>
      </c>
      <c r="G639" s="10" t="s">
        <v>0</v>
      </c>
    </row>
    <row r="640" spans="1:7">
      <c r="A640" s="10">
        <v>9</v>
      </c>
      <c r="B640" s="10" t="s">
        <v>1042</v>
      </c>
      <c r="C640" s="10" t="s">
        <v>1041</v>
      </c>
      <c r="D640" s="10" t="s">
        <v>1193</v>
      </c>
      <c r="E640" s="25">
        <v>18475033</v>
      </c>
      <c r="F640" s="25">
        <v>18476381</v>
      </c>
      <c r="G640" s="10" t="s">
        <v>0</v>
      </c>
    </row>
    <row r="641" spans="1:7">
      <c r="A641" s="10">
        <v>9</v>
      </c>
      <c r="B641" s="10" t="s">
        <v>1044</v>
      </c>
      <c r="C641" s="10" t="s">
        <v>1043</v>
      </c>
      <c r="D641" s="10" t="s">
        <v>1194</v>
      </c>
      <c r="E641" s="25">
        <v>18493032</v>
      </c>
      <c r="F641" s="25">
        <v>18494879</v>
      </c>
      <c r="G641" s="10" t="s">
        <v>1</v>
      </c>
    </row>
    <row r="642" spans="1:7">
      <c r="A642" s="10">
        <v>9</v>
      </c>
      <c r="B642" s="10" t="s">
        <v>1046</v>
      </c>
      <c r="C642" s="10" t="s">
        <v>1045</v>
      </c>
      <c r="D642" s="10" t="s">
        <v>1195</v>
      </c>
      <c r="E642" s="25">
        <v>18495820</v>
      </c>
      <c r="F642" s="25">
        <v>18496404</v>
      </c>
      <c r="G642" s="10" t="s">
        <v>1</v>
      </c>
    </row>
    <row r="643" spans="1:7">
      <c r="A643" s="10">
        <v>9</v>
      </c>
      <c r="B643" s="48" t="s">
        <v>1048</v>
      </c>
      <c r="C643" s="16" t="s">
        <v>1119</v>
      </c>
      <c r="D643" s="48" t="s">
        <v>1196</v>
      </c>
      <c r="E643" s="25">
        <v>18496976</v>
      </c>
      <c r="F643" s="25">
        <v>18501218</v>
      </c>
      <c r="G643" s="10" t="s">
        <v>0</v>
      </c>
    </row>
    <row r="644" spans="1:7" ht="17.5" thickBot="1">
      <c r="A644" s="14">
        <v>9</v>
      </c>
      <c r="B644" s="50"/>
      <c r="C644" s="14" t="s">
        <v>1047</v>
      </c>
      <c r="D644" s="50"/>
      <c r="E644" s="26">
        <v>18496976</v>
      </c>
      <c r="F644" s="26">
        <v>18499924</v>
      </c>
      <c r="G644" s="14" t="s">
        <v>0</v>
      </c>
    </row>
    <row r="645" spans="1:7">
      <c r="A645" s="10"/>
      <c r="B645" s="10"/>
      <c r="C645" s="10"/>
      <c r="D645" s="10"/>
      <c r="E645" s="25"/>
      <c r="F645" s="25"/>
      <c r="G645" s="10"/>
    </row>
  </sheetData>
  <mergeCells count="124">
    <mergeCell ref="B540:B541"/>
    <mergeCell ref="D540:D541"/>
    <mergeCell ref="B525:B526"/>
    <mergeCell ref="B527:B528"/>
    <mergeCell ref="B543:B544"/>
    <mergeCell ref="B549:B550"/>
    <mergeCell ref="D551:D552"/>
    <mergeCell ref="B551:B552"/>
    <mergeCell ref="B562:B563"/>
    <mergeCell ref="B608:B610"/>
    <mergeCell ref="D643:D644"/>
    <mergeCell ref="B643:B644"/>
    <mergeCell ref="B628:B629"/>
    <mergeCell ref="D589:D590"/>
    <mergeCell ref="B589:B590"/>
    <mergeCell ref="B591:B592"/>
    <mergeCell ref="B598:B599"/>
    <mergeCell ref="B594:B595"/>
    <mergeCell ref="D47:D48"/>
    <mergeCell ref="B47:B48"/>
    <mergeCell ref="B50:B51"/>
    <mergeCell ref="B53:B56"/>
    <mergeCell ref="B71:B72"/>
    <mergeCell ref="B33:B34"/>
    <mergeCell ref="B35:B36"/>
    <mergeCell ref="D38:D39"/>
    <mergeCell ref="B38:B40"/>
    <mergeCell ref="D42:D43"/>
    <mergeCell ref="B42:B43"/>
    <mergeCell ref="B110:B114"/>
    <mergeCell ref="B406:B407"/>
    <mergeCell ref="B409:B410"/>
    <mergeCell ref="B496:B497"/>
    <mergeCell ref="B502:B503"/>
    <mergeCell ref="D502:D503"/>
    <mergeCell ref="B515:B516"/>
    <mergeCell ref="B521:B522"/>
    <mergeCell ref="B303:B304"/>
    <mergeCell ref="B316:B318"/>
    <mergeCell ref="B294:B295"/>
    <mergeCell ref="B322:B323"/>
    <mergeCell ref="B490:B491"/>
    <mergeCell ref="C490:C491"/>
    <mergeCell ref="D490:D491"/>
    <mergeCell ref="D374:D375"/>
    <mergeCell ref="B374:B376"/>
    <mergeCell ref="B444:B445"/>
    <mergeCell ref="D456:D457"/>
    <mergeCell ref="B387:B388"/>
    <mergeCell ref="B395:B396"/>
    <mergeCell ref="B399:B400"/>
    <mergeCell ref="B404:B405"/>
    <mergeCell ref="E490:F491"/>
    <mergeCell ref="B100:B101"/>
    <mergeCell ref="B330:B331"/>
    <mergeCell ref="B337:B338"/>
    <mergeCell ref="B350:B351"/>
    <mergeCell ref="D358:D359"/>
    <mergeCell ref="B358:B359"/>
    <mergeCell ref="B383:B384"/>
    <mergeCell ref="B423:B424"/>
    <mergeCell ref="B488:B489"/>
    <mergeCell ref="B481:B482"/>
    <mergeCell ref="B461:B462"/>
    <mergeCell ref="B456:B459"/>
    <mergeCell ref="D361:D362"/>
    <mergeCell ref="B361:B362"/>
    <mergeCell ref="D368:D369"/>
    <mergeCell ref="B368:B369"/>
    <mergeCell ref="B207:B208"/>
    <mergeCell ref="B213:B214"/>
    <mergeCell ref="B218:B219"/>
    <mergeCell ref="B205:B206"/>
    <mergeCell ref="B189:B191"/>
    <mergeCell ref="D190:D191"/>
    <mergeCell ref="D113:D114"/>
    <mergeCell ref="D8:D10"/>
    <mergeCell ref="B8:B10"/>
    <mergeCell ref="B16:B18"/>
    <mergeCell ref="D26:D27"/>
    <mergeCell ref="B26:B27"/>
    <mergeCell ref="B96:B99"/>
    <mergeCell ref="D96:D99"/>
    <mergeCell ref="B286:B289"/>
    <mergeCell ref="D288:D289"/>
    <mergeCell ref="D130:D131"/>
    <mergeCell ref="B130:B131"/>
    <mergeCell ref="D137:D138"/>
    <mergeCell ref="D145:D146"/>
    <mergeCell ref="B145:B146"/>
    <mergeCell ref="B137:B138"/>
    <mergeCell ref="B178:B179"/>
    <mergeCell ref="B152:B154"/>
    <mergeCell ref="D152:D154"/>
    <mergeCell ref="B176:B177"/>
    <mergeCell ref="D176:D177"/>
    <mergeCell ref="B224:B226"/>
    <mergeCell ref="D221:D222"/>
    <mergeCell ref="D205:D206"/>
    <mergeCell ref="D207:D208"/>
    <mergeCell ref="G490:G491"/>
    <mergeCell ref="A1:G1"/>
    <mergeCell ref="B328:B329"/>
    <mergeCell ref="C328:C329"/>
    <mergeCell ref="D328:D329"/>
    <mergeCell ref="E328:F329"/>
    <mergeCell ref="G328:G329"/>
    <mergeCell ref="B127:B128"/>
    <mergeCell ref="C127:C128"/>
    <mergeCell ref="D127:D128"/>
    <mergeCell ref="E127:F128"/>
    <mergeCell ref="G127:G128"/>
    <mergeCell ref="B2:B3"/>
    <mergeCell ref="C2:C3"/>
    <mergeCell ref="D2:D3"/>
    <mergeCell ref="E2:F3"/>
    <mergeCell ref="G2:G3"/>
    <mergeCell ref="D244:D245"/>
    <mergeCell ref="B251:B253"/>
    <mergeCell ref="B259:B260"/>
    <mergeCell ref="B271:B272"/>
    <mergeCell ref="D271:D272"/>
    <mergeCell ref="B244:B245"/>
    <mergeCell ref="B221:B222"/>
  </mergeCells>
  <phoneticPr fontId="2" type="noConversion"/>
  <conditionalFormatting sqref="C2:C3">
    <cfRule type="duplicateValues" dxfId="12" priority="7"/>
  </conditionalFormatting>
  <conditionalFormatting sqref="B2:B3">
    <cfRule type="duplicateValues" dxfId="11" priority="6"/>
  </conditionalFormatting>
  <conditionalFormatting sqref="B11:B16 B2:B8 B19:B26 B28:B33 B35 B37:B38 B41:B42 B44:B47 B49:B50 B52:B53 B57:B71 B73:B96 B100 B102:B110 B115:B126">
    <cfRule type="duplicateValues" dxfId="10" priority="5"/>
  </conditionalFormatting>
  <conditionalFormatting sqref="C490">
    <cfRule type="duplicateValues" dxfId="9" priority="3"/>
  </conditionalFormatting>
  <conditionalFormatting sqref="B490">
    <cfRule type="duplicateValues" dxfId="8" priority="2"/>
  </conditionalFormatting>
  <conditionalFormatting sqref="B611:B628 B498:B502 B504:B515 B517:B521 B523:B525 B527 B529:B540 B542:B543 B545:B549 B551 B553:B562 B564:B589 B591 B596:B598 B593:B594 B600:B608 B630:B643 B490 B492:B496">
    <cfRule type="duplicateValues" dxfId="7" priority="1"/>
  </conditionalFormatting>
  <conditionalFormatting sqref="C2:C126">
    <cfRule type="duplicateValues" dxfId="6" priority="28"/>
  </conditionalFormatting>
  <conditionalFormatting sqref="C47:C126 C490 C492:C1048576">
    <cfRule type="duplicateValues" dxfId="5" priority="29"/>
  </conditionalFormatting>
  <conditionalFormatting sqref="B47:B126 B490 B492:B1048576">
    <cfRule type="duplicateValues" dxfId="4" priority="3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63"/>
  <sheetViews>
    <sheetView zoomScaleNormal="100" workbookViewId="0">
      <selection activeCell="A9" sqref="A9"/>
    </sheetView>
  </sheetViews>
  <sheetFormatPr defaultRowHeight="17"/>
  <cols>
    <col min="1" max="1" width="47.08203125" bestFit="1" customWidth="1"/>
    <col min="2" max="2" width="11.5" bestFit="1" customWidth="1"/>
    <col min="3" max="3" width="13.6640625" bestFit="1" customWidth="1"/>
    <col min="4" max="4" width="143.1640625" bestFit="1" customWidth="1"/>
    <col min="5" max="5" width="9.33203125" customWidth="1"/>
    <col min="6" max="6" width="9.33203125" style="1" customWidth="1"/>
    <col min="7" max="7" width="5.83203125" style="1" bestFit="1" customWidth="1"/>
  </cols>
  <sheetData>
    <row r="1" spans="1:7" ht="17.5" thickBot="1">
      <c r="A1" s="51" t="s">
        <v>3182</v>
      </c>
      <c r="B1" s="51"/>
      <c r="C1" s="51"/>
      <c r="D1" s="51"/>
      <c r="E1" s="51"/>
      <c r="F1" s="51"/>
      <c r="G1" s="51"/>
    </row>
    <row r="2" spans="1:7">
      <c r="A2" s="7" t="s">
        <v>574</v>
      </c>
      <c r="B2" s="41" t="s">
        <v>187</v>
      </c>
      <c r="C2" s="41" t="s">
        <v>186</v>
      </c>
      <c r="D2" s="41" t="s">
        <v>175</v>
      </c>
      <c r="E2" s="41" t="s">
        <v>173</v>
      </c>
      <c r="F2" s="41"/>
      <c r="G2" s="41" t="s">
        <v>174</v>
      </c>
    </row>
    <row r="3" spans="1:7" ht="17.5" thickBot="1">
      <c r="A3" s="30" t="s">
        <v>3169</v>
      </c>
      <c r="B3" s="42"/>
      <c r="C3" s="42"/>
      <c r="D3" s="42"/>
      <c r="E3" s="42"/>
      <c r="F3" s="42"/>
      <c r="G3" s="42"/>
    </row>
    <row r="4" spans="1:7">
      <c r="A4" s="10">
        <v>11</v>
      </c>
      <c r="B4" s="10" t="s">
        <v>2053</v>
      </c>
      <c r="C4" s="10" t="s">
        <v>2052</v>
      </c>
      <c r="D4" s="10" t="s">
        <v>236</v>
      </c>
      <c r="E4" s="25">
        <v>16627019</v>
      </c>
      <c r="F4" s="25">
        <v>16631252</v>
      </c>
      <c r="G4" s="10" t="s">
        <v>0</v>
      </c>
    </row>
    <row r="5" spans="1:7">
      <c r="A5" s="10">
        <v>11</v>
      </c>
      <c r="B5" s="10" t="s">
        <v>1982</v>
      </c>
      <c r="C5" s="10" t="s">
        <v>1981</v>
      </c>
      <c r="D5" s="10" t="s">
        <v>198</v>
      </c>
      <c r="E5" s="25">
        <v>16638643</v>
      </c>
      <c r="F5" s="25">
        <v>16639079</v>
      </c>
      <c r="G5" s="10" t="s">
        <v>0</v>
      </c>
    </row>
    <row r="6" spans="1:7">
      <c r="A6" s="10">
        <v>11</v>
      </c>
      <c r="B6" s="43" t="s">
        <v>2055</v>
      </c>
      <c r="C6" s="16" t="s">
        <v>2054</v>
      </c>
      <c r="D6" s="43" t="s">
        <v>183</v>
      </c>
      <c r="E6" s="25">
        <v>16708780</v>
      </c>
      <c r="F6" s="25">
        <v>16730706</v>
      </c>
      <c r="G6" s="10" t="s">
        <v>1</v>
      </c>
    </row>
    <row r="7" spans="1:7">
      <c r="A7" s="10">
        <v>11</v>
      </c>
      <c r="B7" s="45"/>
      <c r="C7" s="10" t="s">
        <v>2056</v>
      </c>
      <c r="D7" s="45"/>
      <c r="E7" s="25">
        <v>16708783</v>
      </c>
      <c r="F7" s="25">
        <v>16734836</v>
      </c>
      <c r="G7" s="10" t="s">
        <v>1</v>
      </c>
    </row>
    <row r="8" spans="1:7">
      <c r="A8" s="10">
        <v>11</v>
      </c>
      <c r="B8" s="44"/>
      <c r="C8" s="18" t="s">
        <v>2057</v>
      </c>
      <c r="D8" s="44"/>
      <c r="E8" s="25">
        <v>16708841</v>
      </c>
      <c r="F8" s="25">
        <v>16732840</v>
      </c>
      <c r="G8" s="10" t="s">
        <v>1</v>
      </c>
    </row>
    <row r="9" spans="1:7">
      <c r="A9" s="10">
        <v>11</v>
      </c>
      <c r="B9" s="10" t="s">
        <v>1984</v>
      </c>
      <c r="C9" s="10" t="s">
        <v>1983</v>
      </c>
      <c r="D9" s="10" t="s">
        <v>180</v>
      </c>
      <c r="E9" s="25">
        <v>16743419</v>
      </c>
      <c r="F9" s="25">
        <v>16744480</v>
      </c>
      <c r="G9" s="10" t="s">
        <v>1</v>
      </c>
    </row>
    <row r="10" spans="1:7">
      <c r="A10" s="10">
        <v>11</v>
      </c>
      <c r="B10" s="10" t="s">
        <v>1986</v>
      </c>
      <c r="C10" s="10" t="s">
        <v>1985</v>
      </c>
      <c r="D10" s="10" t="s">
        <v>1896</v>
      </c>
      <c r="E10" s="25">
        <v>16751786</v>
      </c>
      <c r="F10" s="25">
        <v>16758978</v>
      </c>
      <c r="G10" s="10" t="s">
        <v>0</v>
      </c>
    </row>
    <row r="11" spans="1:7">
      <c r="A11" s="10">
        <v>11</v>
      </c>
      <c r="B11" s="10" t="s">
        <v>2059</v>
      </c>
      <c r="C11" s="10" t="s">
        <v>2058</v>
      </c>
      <c r="D11" s="10" t="s">
        <v>2095</v>
      </c>
      <c r="E11" s="25">
        <v>16768640</v>
      </c>
      <c r="F11" s="25">
        <v>16772209</v>
      </c>
      <c r="G11" s="10" t="s">
        <v>1</v>
      </c>
    </row>
    <row r="12" spans="1:7">
      <c r="A12" s="10">
        <v>11</v>
      </c>
      <c r="B12" s="10" t="s">
        <v>2061</v>
      </c>
      <c r="C12" s="10" t="s">
        <v>2060</v>
      </c>
      <c r="D12" s="10" t="s">
        <v>2096</v>
      </c>
      <c r="E12" s="25">
        <v>16774878</v>
      </c>
      <c r="F12" s="25">
        <v>16780258</v>
      </c>
      <c r="G12" s="10" t="s">
        <v>1</v>
      </c>
    </row>
    <row r="13" spans="1:7">
      <c r="A13" s="10">
        <v>11</v>
      </c>
      <c r="B13" s="10" t="s">
        <v>1988</v>
      </c>
      <c r="C13" s="10" t="s">
        <v>1987</v>
      </c>
      <c r="D13" s="10" t="s">
        <v>2097</v>
      </c>
      <c r="E13" s="25">
        <v>16781662</v>
      </c>
      <c r="F13" s="25">
        <v>16782881</v>
      </c>
      <c r="G13" s="10" t="s">
        <v>0</v>
      </c>
    </row>
    <row r="14" spans="1:7">
      <c r="A14" s="10">
        <v>11</v>
      </c>
      <c r="B14" s="10" t="s">
        <v>2063</v>
      </c>
      <c r="C14" s="10" t="s">
        <v>2062</v>
      </c>
      <c r="D14" s="10" t="s">
        <v>1180</v>
      </c>
      <c r="E14" s="25">
        <v>16807647</v>
      </c>
      <c r="F14" s="25">
        <v>16826653</v>
      </c>
      <c r="G14" s="10" t="s">
        <v>1</v>
      </c>
    </row>
    <row r="15" spans="1:7">
      <c r="A15" s="10">
        <v>11</v>
      </c>
      <c r="B15" s="10" t="s">
        <v>1990</v>
      </c>
      <c r="C15" s="10" t="s">
        <v>1989</v>
      </c>
      <c r="D15" s="10" t="s">
        <v>1180</v>
      </c>
      <c r="E15" s="25">
        <v>16860235</v>
      </c>
      <c r="F15" s="25">
        <v>16864216</v>
      </c>
      <c r="G15" s="10" t="s">
        <v>1</v>
      </c>
    </row>
    <row r="16" spans="1:7">
      <c r="A16" s="10">
        <v>11</v>
      </c>
      <c r="B16" s="10" t="s">
        <v>2065</v>
      </c>
      <c r="C16" s="10" t="s">
        <v>2064</v>
      </c>
      <c r="D16" s="10" t="s">
        <v>1164</v>
      </c>
      <c r="E16" s="25">
        <v>16866331</v>
      </c>
      <c r="F16" s="25">
        <v>16872004</v>
      </c>
      <c r="G16" s="10" t="s">
        <v>0</v>
      </c>
    </row>
    <row r="17" spans="1:7">
      <c r="A17" s="10">
        <v>11</v>
      </c>
      <c r="B17" s="10" t="s">
        <v>1992</v>
      </c>
      <c r="C17" s="10" t="s">
        <v>1991</v>
      </c>
      <c r="D17" s="10" t="s">
        <v>236</v>
      </c>
      <c r="E17" s="25">
        <v>16885485</v>
      </c>
      <c r="F17" s="25">
        <v>16886054</v>
      </c>
      <c r="G17" s="10" t="s">
        <v>1</v>
      </c>
    </row>
    <row r="18" spans="1:7">
      <c r="A18" s="10">
        <v>11</v>
      </c>
      <c r="B18" s="10" t="s">
        <v>1966</v>
      </c>
      <c r="C18" s="10" t="s">
        <v>1965</v>
      </c>
      <c r="D18" s="10" t="s">
        <v>180</v>
      </c>
      <c r="E18" s="25">
        <v>16889182</v>
      </c>
      <c r="F18" s="25">
        <v>16889933</v>
      </c>
      <c r="G18" s="10" t="s">
        <v>1</v>
      </c>
    </row>
    <row r="19" spans="1:7">
      <c r="A19" s="10">
        <v>11</v>
      </c>
      <c r="B19" s="10" t="s">
        <v>1994</v>
      </c>
      <c r="C19" s="10" t="s">
        <v>1993</v>
      </c>
      <c r="D19" s="10" t="s">
        <v>180</v>
      </c>
      <c r="E19" s="25">
        <v>16897472</v>
      </c>
      <c r="F19" s="25">
        <v>16899275</v>
      </c>
      <c r="G19" s="10" t="s">
        <v>1</v>
      </c>
    </row>
    <row r="20" spans="1:7">
      <c r="A20" s="10">
        <v>11</v>
      </c>
      <c r="B20" s="10" t="s">
        <v>1996</v>
      </c>
      <c r="C20" s="10" t="s">
        <v>1995</v>
      </c>
      <c r="D20" s="10" t="s">
        <v>2098</v>
      </c>
      <c r="E20" s="25">
        <v>16917810</v>
      </c>
      <c r="F20" s="25">
        <v>16919756</v>
      </c>
      <c r="G20" s="10" t="s">
        <v>0</v>
      </c>
    </row>
    <row r="21" spans="1:7">
      <c r="A21" s="10">
        <v>11</v>
      </c>
      <c r="B21" s="10" t="s">
        <v>2067</v>
      </c>
      <c r="C21" s="10" t="s">
        <v>2066</v>
      </c>
      <c r="D21" s="10" t="s">
        <v>2099</v>
      </c>
      <c r="E21" s="25">
        <v>16929500</v>
      </c>
      <c r="F21" s="25">
        <v>16937094</v>
      </c>
      <c r="G21" s="10" t="s">
        <v>1</v>
      </c>
    </row>
    <row r="22" spans="1:7">
      <c r="A22" s="10">
        <v>11</v>
      </c>
      <c r="B22" s="10" t="s">
        <v>1998</v>
      </c>
      <c r="C22" s="10" t="s">
        <v>1997</v>
      </c>
      <c r="D22" s="10" t="s">
        <v>178</v>
      </c>
      <c r="E22" s="25">
        <v>16935675</v>
      </c>
      <c r="F22" s="25">
        <v>16937028</v>
      </c>
      <c r="G22" s="10" t="s">
        <v>0</v>
      </c>
    </row>
    <row r="23" spans="1:7">
      <c r="A23" s="10">
        <v>11</v>
      </c>
      <c r="B23" s="10" t="s">
        <v>2000</v>
      </c>
      <c r="C23" s="10" t="s">
        <v>1999</v>
      </c>
      <c r="D23" s="10" t="s">
        <v>2100</v>
      </c>
      <c r="E23" s="25">
        <v>16937493</v>
      </c>
      <c r="F23" s="25">
        <v>16938495</v>
      </c>
      <c r="G23" s="10" t="s">
        <v>0</v>
      </c>
    </row>
    <row r="24" spans="1:7">
      <c r="A24" s="10">
        <v>11</v>
      </c>
      <c r="B24" s="43" t="s">
        <v>2002</v>
      </c>
      <c r="C24" s="16" t="s">
        <v>2001</v>
      </c>
      <c r="D24" s="16" t="s">
        <v>324</v>
      </c>
      <c r="E24" s="25">
        <v>16943497</v>
      </c>
      <c r="F24" s="25">
        <v>16946613</v>
      </c>
      <c r="G24" s="10" t="s">
        <v>1</v>
      </c>
    </row>
    <row r="25" spans="1:7">
      <c r="A25" s="10">
        <v>11</v>
      </c>
      <c r="B25" s="44"/>
      <c r="C25" s="18" t="s">
        <v>2003</v>
      </c>
      <c r="D25" s="18" t="s">
        <v>183</v>
      </c>
      <c r="E25" s="25">
        <v>16945282</v>
      </c>
      <c r="F25" s="25">
        <v>16946600</v>
      </c>
      <c r="G25" s="10" t="s">
        <v>1</v>
      </c>
    </row>
    <row r="26" spans="1:7">
      <c r="A26" s="10">
        <v>11</v>
      </c>
      <c r="B26" s="43" t="s">
        <v>2005</v>
      </c>
      <c r="C26" s="16" t="s">
        <v>2068</v>
      </c>
      <c r="D26" s="43" t="s">
        <v>345</v>
      </c>
      <c r="E26" s="25">
        <v>16948517</v>
      </c>
      <c r="F26" s="25">
        <v>16953836</v>
      </c>
      <c r="G26" s="10" t="s">
        <v>0</v>
      </c>
    </row>
    <row r="27" spans="1:7">
      <c r="A27" s="10">
        <v>11</v>
      </c>
      <c r="B27" s="44"/>
      <c r="C27" s="18" t="s">
        <v>2004</v>
      </c>
      <c r="D27" s="44"/>
      <c r="E27" s="25">
        <v>16950295</v>
      </c>
      <c r="F27" s="25">
        <v>16953804</v>
      </c>
      <c r="G27" s="10" t="s">
        <v>0</v>
      </c>
    </row>
    <row r="28" spans="1:7">
      <c r="A28" s="10">
        <v>11</v>
      </c>
      <c r="B28" s="10" t="s">
        <v>2007</v>
      </c>
      <c r="C28" s="10" t="s">
        <v>2006</v>
      </c>
      <c r="D28" s="10" t="s">
        <v>236</v>
      </c>
      <c r="E28" s="25">
        <v>16985402</v>
      </c>
      <c r="F28" s="25">
        <v>16987473</v>
      </c>
      <c r="G28" s="10" t="s">
        <v>0</v>
      </c>
    </row>
    <row r="29" spans="1:7">
      <c r="A29" s="10">
        <v>11</v>
      </c>
      <c r="B29" s="10" t="s">
        <v>2009</v>
      </c>
      <c r="C29" s="10" t="s">
        <v>2008</v>
      </c>
      <c r="D29" s="10" t="s">
        <v>2101</v>
      </c>
      <c r="E29" s="25">
        <v>16985426</v>
      </c>
      <c r="F29" s="25">
        <v>16987260</v>
      </c>
      <c r="G29" s="10" t="s">
        <v>1</v>
      </c>
    </row>
    <row r="30" spans="1:7">
      <c r="A30" s="10">
        <v>11</v>
      </c>
      <c r="B30" s="10" t="s">
        <v>2011</v>
      </c>
      <c r="C30" s="10" t="s">
        <v>2010</v>
      </c>
      <c r="D30" s="10" t="s">
        <v>2102</v>
      </c>
      <c r="E30" s="25">
        <v>17010749</v>
      </c>
      <c r="F30" s="25">
        <v>17016159</v>
      </c>
      <c r="G30" s="10" t="s">
        <v>1</v>
      </c>
    </row>
    <row r="31" spans="1:7">
      <c r="A31" s="10">
        <v>11</v>
      </c>
      <c r="B31" s="10" t="s">
        <v>2013</v>
      </c>
      <c r="C31" s="10" t="s">
        <v>2012</v>
      </c>
      <c r="D31" s="10" t="s">
        <v>2103</v>
      </c>
      <c r="E31" s="25">
        <v>17030040</v>
      </c>
      <c r="F31" s="25">
        <v>17032586</v>
      </c>
      <c r="G31" s="10" t="s">
        <v>1</v>
      </c>
    </row>
    <row r="32" spans="1:7">
      <c r="A32" s="10">
        <v>11</v>
      </c>
      <c r="B32" s="10" t="s">
        <v>2015</v>
      </c>
      <c r="C32" s="10" t="s">
        <v>2014</v>
      </c>
      <c r="D32" s="10" t="s">
        <v>324</v>
      </c>
      <c r="E32" s="25">
        <v>17031951</v>
      </c>
      <c r="F32" s="25">
        <v>17034202</v>
      </c>
      <c r="G32" s="10" t="s">
        <v>0</v>
      </c>
    </row>
    <row r="33" spans="1:7">
      <c r="A33" s="10">
        <v>11</v>
      </c>
      <c r="B33" s="10" t="s">
        <v>2017</v>
      </c>
      <c r="C33" s="10" t="s">
        <v>2016</v>
      </c>
      <c r="D33" s="10" t="s">
        <v>198</v>
      </c>
      <c r="E33" s="25">
        <v>17033486</v>
      </c>
      <c r="F33" s="25">
        <v>17034124</v>
      </c>
      <c r="G33" s="10" t="s">
        <v>1</v>
      </c>
    </row>
    <row r="34" spans="1:7">
      <c r="A34" s="10">
        <v>11</v>
      </c>
      <c r="B34" s="10" t="s">
        <v>2070</v>
      </c>
      <c r="C34" s="10" t="s">
        <v>2069</v>
      </c>
      <c r="D34" s="10" t="s">
        <v>2104</v>
      </c>
      <c r="E34" s="25">
        <v>17036933</v>
      </c>
      <c r="F34" s="25">
        <v>17044163</v>
      </c>
      <c r="G34" s="10" t="s">
        <v>0</v>
      </c>
    </row>
    <row r="35" spans="1:7">
      <c r="A35" s="10">
        <v>11</v>
      </c>
      <c r="B35" s="10" t="s">
        <v>2072</v>
      </c>
      <c r="C35" s="10" t="s">
        <v>2071</v>
      </c>
      <c r="D35" s="10" t="s">
        <v>2105</v>
      </c>
      <c r="E35" s="25">
        <v>17046950</v>
      </c>
      <c r="F35" s="25">
        <v>17052914</v>
      </c>
      <c r="G35" s="10" t="s">
        <v>1</v>
      </c>
    </row>
    <row r="36" spans="1:7">
      <c r="A36" s="10">
        <v>11</v>
      </c>
      <c r="B36" s="10" t="s">
        <v>1883</v>
      </c>
      <c r="C36" s="10" t="s">
        <v>2073</v>
      </c>
      <c r="D36" s="10" t="s">
        <v>1884</v>
      </c>
      <c r="E36" s="25">
        <v>17054072</v>
      </c>
      <c r="F36" s="25">
        <v>17061369</v>
      </c>
      <c r="G36" s="10" t="s">
        <v>1</v>
      </c>
    </row>
    <row r="37" spans="1:7">
      <c r="A37" s="10">
        <v>11</v>
      </c>
      <c r="B37" s="10" t="s">
        <v>1885</v>
      </c>
      <c r="C37" s="10" t="s">
        <v>2018</v>
      </c>
      <c r="D37" s="10" t="s">
        <v>198</v>
      </c>
      <c r="E37" s="25">
        <v>17064367</v>
      </c>
      <c r="F37" s="25">
        <v>17066198</v>
      </c>
      <c r="G37" s="10" t="s">
        <v>0</v>
      </c>
    </row>
    <row r="38" spans="1:7">
      <c r="A38" s="10">
        <v>11</v>
      </c>
      <c r="B38" s="43" t="s">
        <v>1886</v>
      </c>
      <c r="C38" s="16" t="s">
        <v>2019</v>
      </c>
      <c r="D38" s="16" t="s">
        <v>1887</v>
      </c>
      <c r="E38" s="25">
        <v>17064395</v>
      </c>
      <c r="F38" s="25">
        <v>17066284</v>
      </c>
      <c r="G38" s="10" t="s">
        <v>1</v>
      </c>
    </row>
    <row r="39" spans="1:7">
      <c r="A39" s="10">
        <v>11</v>
      </c>
      <c r="B39" s="44"/>
      <c r="C39" s="18" t="s">
        <v>2020</v>
      </c>
      <c r="D39" s="18" t="s">
        <v>1888</v>
      </c>
      <c r="E39" s="25">
        <v>17065085</v>
      </c>
      <c r="F39" s="25">
        <v>17066141</v>
      </c>
      <c r="G39" s="10" t="s">
        <v>1</v>
      </c>
    </row>
    <row r="40" spans="1:7">
      <c r="A40" s="10">
        <v>11</v>
      </c>
      <c r="B40" s="10" t="s">
        <v>1889</v>
      </c>
      <c r="C40" s="10" t="s">
        <v>1967</v>
      </c>
      <c r="D40" s="10" t="s">
        <v>261</v>
      </c>
      <c r="E40" s="25">
        <v>17081029</v>
      </c>
      <c r="F40" s="25">
        <v>17081391</v>
      </c>
      <c r="G40" s="10" t="s">
        <v>0</v>
      </c>
    </row>
    <row r="41" spans="1:7">
      <c r="A41" s="10">
        <v>11</v>
      </c>
      <c r="B41" s="10" t="s">
        <v>1890</v>
      </c>
      <c r="C41" s="10" t="s">
        <v>2092</v>
      </c>
      <c r="D41" s="10" t="s">
        <v>1891</v>
      </c>
      <c r="E41" s="25">
        <v>17097920</v>
      </c>
      <c r="F41" s="25">
        <v>17100193</v>
      </c>
      <c r="G41" s="10" t="s">
        <v>0</v>
      </c>
    </row>
    <row r="42" spans="1:7">
      <c r="A42" s="10">
        <v>11</v>
      </c>
      <c r="B42" s="10" t="s">
        <v>1892</v>
      </c>
      <c r="C42" s="10" t="s">
        <v>2074</v>
      </c>
      <c r="D42" s="10" t="s">
        <v>1893</v>
      </c>
      <c r="E42" s="25">
        <v>17108744</v>
      </c>
      <c r="F42" s="25">
        <v>17114089</v>
      </c>
      <c r="G42" s="10" t="s">
        <v>1</v>
      </c>
    </row>
    <row r="43" spans="1:7">
      <c r="A43" s="10">
        <v>11</v>
      </c>
      <c r="B43" s="10" t="s">
        <v>1894</v>
      </c>
      <c r="C43" s="10" t="s">
        <v>1968</v>
      </c>
      <c r="D43" s="10" t="s">
        <v>198</v>
      </c>
      <c r="E43" s="25">
        <v>17116033</v>
      </c>
      <c r="F43" s="25">
        <v>17116704</v>
      </c>
      <c r="G43" s="10" t="s">
        <v>0</v>
      </c>
    </row>
    <row r="44" spans="1:7">
      <c r="A44" s="10">
        <v>11</v>
      </c>
      <c r="B44" s="10" t="s">
        <v>1895</v>
      </c>
      <c r="C44" s="10" t="s">
        <v>2075</v>
      </c>
      <c r="D44" s="10" t="s">
        <v>1896</v>
      </c>
      <c r="E44" s="25">
        <v>17126515</v>
      </c>
      <c r="F44" s="25">
        <v>17131998</v>
      </c>
      <c r="G44" s="10" t="s">
        <v>0</v>
      </c>
    </row>
    <row r="45" spans="1:7">
      <c r="A45" s="10">
        <v>11</v>
      </c>
      <c r="B45" s="10" t="s">
        <v>1897</v>
      </c>
      <c r="C45" s="10" t="s">
        <v>2021</v>
      </c>
      <c r="D45" s="10" t="s">
        <v>2106</v>
      </c>
      <c r="E45" s="25">
        <v>17127130</v>
      </c>
      <c r="F45" s="25">
        <v>17129422</v>
      </c>
      <c r="G45" s="10" t="s">
        <v>0</v>
      </c>
    </row>
    <row r="46" spans="1:7">
      <c r="A46" s="10">
        <v>11</v>
      </c>
      <c r="B46" s="10" t="s">
        <v>2023</v>
      </c>
      <c r="C46" s="10" t="s">
        <v>2022</v>
      </c>
      <c r="D46" s="10" t="s">
        <v>180</v>
      </c>
      <c r="E46" s="25">
        <v>17180535</v>
      </c>
      <c r="F46" s="25">
        <v>17182468</v>
      </c>
      <c r="G46" s="10" t="s">
        <v>0</v>
      </c>
    </row>
    <row r="47" spans="1:7">
      <c r="A47" s="10">
        <v>11</v>
      </c>
      <c r="B47" s="10" t="s">
        <v>1898</v>
      </c>
      <c r="C47" s="10" t="s">
        <v>2024</v>
      </c>
      <c r="D47" s="10" t="s">
        <v>180</v>
      </c>
      <c r="E47" s="25">
        <v>17200652</v>
      </c>
      <c r="F47" s="25">
        <v>17201107</v>
      </c>
      <c r="G47" s="10" t="s">
        <v>0</v>
      </c>
    </row>
    <row r="48" spans="1:7">
      <c r="A48" s="10">
        <v>11</v>
      </c>
      <c r="B48" s="10" t="s">
        <v>1899</v>
      </c>
      <c r="C48" s="10" t="s">
        <v>2025</v>
      </c>
      <c r="D48" s="10" t="s">
        <v>180</v>
      </c>
      <c r="E48" s="25">
        <v>17203499</v>
      </c>
      <c r="F48" s="25">
        <v>17204626</v>
      </c>
      <c r="G48" s="10" t="s">
        <v>1</v>
      </c>
    </row>
    <row r="49" spans="1:7">
      <c r="A49" s="10">
        <v>11</v>
      </c>
      <c r="B49" s="43" t="s">
        <v>1900</v>
      </c>
      <c r="C49" s="16" t="s">
        <v>2076</v>
      </c>
      <c r="D49" s="16" t="s">
        <v>1901</v>
      </c>
      <c r="E49" s="25">
        <v>17206889</v>
      </c>
      <c r="F49" s="25">
        <v>17210071</v>
      </c>
      <c r="G49" s="10" t="s">
        <v>1</v>
      </c>
    </row>
    <row r="50" spans="1:7">
      <c r="A50" s="10">
        <v>11</v>
      </c>
      <c r="B50" s="44"/>
      <c r="C50" s="18" t="s">
        <v>2077</v>
      </c>
      <c r="D50" s="18" t="s">
        <v>1902</v>
      </c>
      <c r="E50" s="25">
        <v>17209095</v>
      </c>
      <c r="F50" s="25">
        <v>17210071</v>
      </c>
      <c r="G50" s="10" t="s">
        <v>1</v>
      </c>
    </row>
    <row r="51" spans="1:7">
      <c r="A51" s="10">
        <v>11</v>
      </c>
      <c r="B51" s="10" t="s">
        <v>1903</v>
      </c>
      <c r="C51" s="10" t="s">
        <v>2026</v>
      </c>
      <c r="D51" s="10" t="s">
        <v>180</v>
      </c>
      <c r="E51" s="25">
        <v>17210727</v>
      </c>
      <c r="F51" s="25">
        <v>17212826</v>
      </c>
      <c r="G51" s="10" t="s">
        <v>0</v>
      </c>
    </row>
    <row r="52" spans="1:7">
      <c r="A52" s="10">
        <v>11</v>
      </c>
      <c r="B52" s="10" t="s">
        <v>1904</v>
      </c>
      <c r="C52" s="10" t="s">
        <v>2078</v>
      </c>
      <c r="D52" s="10" t="s">
        <v>1905</v>
      </c>
      <c r="E52" s="25">
        <v>17229938</v>
      </c>
      <c r="F52" s="25">
        <v>17231333</v>
      </c>
      <c r="G52" s="10" t="s">
        <v>1</v>
      </c>
    </row>
    <row r="53" spans="1:7">
      <c r="A53" s="10">
        <v>11</v>
      </c>
      <c r="B53" s="10" t="s">
        <v>1906</v>
      </c>
      <c r="C53" s="10" t="s">
        <v>2027</v>
      </c>
      <c r="D53" s="10" t="s">
        <v>1907</v>
      </c>
      <c r="E53" s="25">
        <v>17234743</v>
      </c>
      <c r="F53" s="25">
        <v>17237925</v>
      </c>
      <c r="G53" s="10" t="s">
        <v>0</v>
      </c>
    </row>
    <row r="54" spans="1:7">
      <c r="A54" s="10">
        <v>11</v>
      </c>
      <c r="B54" s="10" t="s">
        <v>1908</v>
      </c>
      <c r="C54" s="10" t="s">
        <v>2028</v>
      </c>
      <c r="D54" s="10" t="s">
        <v>1909</v>
      </c>
      <c r="E54" s="25">
        <v>17284028</v>
      </c>
      <c r="F54" s="25">
        <v>17285405</v>
      </c>
      <c r="G54" s="10" t="s">
        <v>1</v>
      </c>
    </row>
    <row r="55" spans="1:7">
      <c r="A55" s="10">
        <v>11</v>
      </c>
      <c r="B55" s="10" t="s">
        <v>1910</v>
      </c>
      <c r="C55" s="10" t="s">
        <v>2029</v>
      </c>
      <c r="D55" s="10" t="s">
        <v>1911</v>
      </c>
      <c r="E55" s="25">
        <v>17290977</v>
      </c>
      <c r="F55" s="25">
        <v>17294288</v>
      </c>
      <c r="G55" s="10" t="s">
        <v>1</v>
      </c>
    </row>
    <row r="56" spans="1:7">
      <c r="A56" s="10">
        <v>11</v>
      </c>
      <c r="B56" s="10" t="s">
        <v>1912</v>
      </c>
      <c r="C56" s="10" t="s">
        <v>2030</v>
      </c>
      <c r="D56" s="10" t="s">
        <v>198</v>
      </c>
      <c r="E56" s="25">
        <v>17291121</v>
      </c>
      <c r="F56" s="25">
        <v>17294239</v>
      </c>
      <c r="G56" s="10" t="s">
        <v>0</v>
      </c>
    </row>
    <row r="57" spans="1:7">
      <c r="A57" s="10">
        <v>11</v>
      </c>
      <c r="B57" s="10" t="s">
        <v>1913</v>
      </c>
      <c r="C57" s="10" t="s">
        <v>2031</v>
      </c>
      <c r="D57" s="10" t="s">
        <v>183</v>
      </c>
      <c r="E57" s="25">
        <v>17298741</v>
      </c>
      <c r="F57" s="25">
        <v>17299603</v>
      </c>
      <c r="G57" s="10" t="s">
        <v>1</v>
      </c>
    </row>
    <row r="58" spans="1:7">
      <c r="A58" s="10">
        <v>11</v>
      </c>
      <c r="B58" s="43" t="s">
        <v>2080</v>
      </c>
      <c r="C58" s="16" t="s">
        <v>2079</v>
      </c>
      <c r="D58" s="16" t="s">
        <v>2107</v>
      </c>
      <c r="E58" s="25">
        <v>17318918</v>
      </c>
      <c r="F58" s="25">
        <v>17324441</v>
      </c>
      <c r="G58" s="10" t="s">
        <v>1</v>
      </c>
    </row>
    <row r="59" spans="1:7">
      <c r="A59" s="10">
        <v>11</v>
      </c>
      <c r="B59" s="44"/>
      <c r="C59" s="18" t="s">
        <v>2081</v>
      </c>
      <c r="D59" s="18" t="s">
        <v>183</v>
      </c>
      <c r="E59" s="25">
        <v>17319360</v>
      </c>
      <c r="F59" s="25">
        <v>17324407</v>
      </c>
      <c r="G59" s="10" t="s">
        <v>1</v>
      </c>
    </row>
    <row r="60" spans="1:7">
      <c r="A60" s="10">
        <v>11</v>
      </c>
      <c r="B60" s="43" t="s">
        <v>2083</v>
      </c>
      <c r="C60" s="16" t="s">
        <v>2082</v>
      </c>
      <c r="D60" s="16" t="s">
        <v>2108</v>
      </c>
      <c r="E60" s="25">
        <v>17329608</v>
      </c>
      <c r="F60" s="25">
        <v>17332873</v>
      </c>
      <c r="G60" s="10" t="s">
        <v>1</v>
      </c>
    </row>
    <row r="61" spans="1:7">
      <c r="A61" s="10">
        <v>11</v>
      </c>
      <c r="B61" s="45"/>
      <c r="C61" s="10" t="s">
        <v>2084</v>
      </c>
      <c r="D61" s="45" t="s">
        <v>2109</v>
      </c>
      <c r="E61" s="25">
        <v>17329608</v>
      </c>
      <c r="F61" s="25">
        <v>17332992</v>
      </c>
      <c r="G61" s="10" t="s">
        <v>1</v>
      </c>
    </row>
    <row r="62" spans="1:7">
      <c r="A62" s="10">
        <v>11</v>
      </c>
      <c r="B62" s="44"/>
      <c r="C62" s="18" t="s">
        <v>2085</v>
      </c>
      <c r="D62" s="44"/>
      <c r="E62" s="25">
        <v>17329608</v>
      </c>
      <c r="F62" s="25">
        <v>17332992</v>
      </c>
      <c r="G62" s="10" t="s">
        <v>1</v>
      </c>
    </row>
    <row r="63" spans="1:7">
      <c r="A63" s="10">
        <v>11</v>
      </c>
      <c r="B63" s="10" t="s">
        <v>2087</v>
      </c>
      <c r="C63" s="10" t="s">
        <v>2086</v>
      </c>
      <c r="D63" s="10" t="s">
        <v>178</v>
      </c>
      <c r="E63" s="25">
        <v>17346594</v>
      </c>
      <c r="F63" s="25">
        <v>17352434</v>
      </c>
      <c r="G63" s="10" t="s">
        <v>0</v>
      </c>
    </row>
    <row r="64" spans="1:7">
      <c r="A64" s="10">
        <v>11</v>
      </c>
      <c r="B64" s="10" t="s">
        <v>2033</v>
      </c>
      <c r="C64" s="10" t="s">
        <v>2032</v>
      </c>
      <c r="D64" s="10" t="s">
        <v>2110</v>
      </c>
      <c r="E64" s="25">
        <v>17352249</v>
      </c>
      <c r="F64" s="25">
        <v>17355819</v>
      </c>
      <c r="G64" s="10" t="s">
        <v>1</v>
      </c>
    </row>
    <row r="65" spans="1:7">
      <c r="A65" s="10">
        <v>11</v>
      </c>
      <c r="B65" s="10" t="s">
        <v>2089</v>
      </c>
      <c r="C65" s="10" t="s">
        <v>2088</v>
      </c>
      <c r="D65" s="10" t="s">
        <v>180</v>
      </c>
      <c r="E65" s="25">
        <v>17379764</v>
      </c>
      <c r="F65" s="25">
        <v>17382897</v>
      </c>
      <c r="G65" s="10" t="s">
        <v>1</v>
      </c>
    </row>
    <row r="66" spans="1:7">
      <c r="A66" s="10">
        <v>11</v>
      </c>
      <c r="B66" s="10" t="s">
        <v>2035</v>
      </c>
      <c r="C66" s="10" t="s">
        <v>2034</v>
      </c>
      <c r="D66" s="10" t="s">
        <v>2111</v>
      </c>
      <c r="E66" s="25">
        <v>17383893</v>
      </c>
      <c r="F66" s="25">
        <v>17384607</v>
      </c>
      <c r="G66" s="10" t="s">
        <v>1</v>
      </c>
    </row>
    <row r="67" spans="1:7">
      <c r="A67" s="10">
        <v>11</v>
      </c>
      <c r="B67" s="10" t="s">
        <v>1970</v>
      </c>
      <c r="C67" s="10" t="s">
        <v>1969</v>
      </c>
      <c r="D67" s="10" t="s">
        <v>236</v>
      </c>
      <c r="E67" s="25">
        <v>17384234</v>
      </c>
      <c r="F67" s="25">
        <v>17384565</v>
      </c>
      <c r="G67" s="10" t="s">
        <v>0</v>
      </c>
    </row>
    <row r="68" spans="1:7">
      <c r="A68" s="10">
        <v>11</v>
      </c>
      <c r="B68" s="10" t="s">
        <v>2037</v>
      </c>
      <c r="C68" s="10" t="s">
        <v>2036</v>
      </c>
      <c r="D68" s="10" t="s">
        <v>2112</v>
      </c>
      <c r="E68" s="25">
        <v>17384670</v>
      </c>
      <c r="F68" s="25">
        <v>17387292</v>
      </c>
      <c r="G68" s="10" t="s">
        <v>0</v>
      </c>
    </row>
    <row r="69" spans="1:7">
      <c r="A69" s="10">
        <v>11</v>
      </c>
      <c r="B69" s="10" t="s">
        <v>1972</v>
      </c>
      <c r="C69" s="10" t="s">
        <v>1971</v>
      </c>
      <c r="D69" s="10" t="s">
        <v>178</v>
      </c>
      <c r="E69" s="25">
        <v>17414419</v>
      </c>
      <c r="F69" s="25">
        <v>17414921</v>
      </c>
      <c r="G69" s="10" t="s">
        <v>0</v>
      </c>
    </row>
    <row r="70" spans="1:7">
      <c r="A70" s="10">
        <v>11</v>
      </c>
      <c r="B70" s="10" t="s">
        <v>2039</v>
      </c>
      <c r="C70" s="10" t="s">
        <v>2038</v>
      </c>
      <c r="D70" s="10" t="s">
        <v>1896</v>
      </c>
      <c r="E70" s="25">
        <v>17416016</v>
      </c>
      <c r="F70" s="25">
        <v>17417528</v>
      </c>
      <c r="G70" s="10" t="s">
        <v>0</v>
      </c>
    </row>
    <row r="71" spans="1:7">
      <c r="A71" s="10">
        <v>11</v>
      </c>
      <c r="B71" s="10" t="s">
        <v>2041</v>
      </c>
      <c r="C71" s="10" t="s">
        <v>2040</v>
      </c>
      <c r="D71" s="10" t="s">
        <v>2113</v>
      </c>
      <c r="E71" s="25">
        <v>17426180</v>
      </c>
      <c r="F71" s="25">
        <v>17428252</v>
      </c>
      <c r="G71" s="10" t="s">
        <v>0</v>
      </c>
    </row>
    <row r="72" spans="1:7">
      <c r="A72" s="10">
        <v>11</v>
      </c>
      <c r="B72" s="10" t="s">
        <v>2043</v>
      </c>
      <c r="C72" s="10" t="s">
        <v>2042</v>
      </c>
      <c r="D72" s="10" t="s">
        <v>2113</v>
      </c>
      <c r="E72" s="25">
        <v>17434258</v>
      </c>
      <c r="F72" s="25">
        <v>17436861</v>
      </c>
      <c r="G72" s="10" t="s">
        <v>0</v>
      </c>
    </row>
    <row r="73" spans="1:7">
      <c r="A73" s="10">
        <v>11</v>
      </c>
      <c r="B73" s="10" t="s">
        <v>2045</v>
      </c>
      <c r="C73" s="10" t="s">
        <v>2044</v>
      </c>
      <c r="D73" s="10" t="s">
        <v>2113</v>
      </c>
      <c r="E73" s="25">
        <v>17454145</v>
      </c>
      <c r="F73" s="25">
        <v>17455221</v>
      </c>
      <c r="G73" s="10" t="s">
        <v>0</v>
      </c>
    </row>
    <row r="74" spans="1:7">
      <c r="A74" s="10">
        <v>11</v>
      </c>
      <c r="B74" s="10" t="s">
        <v>2047</v>
      </c>
      <c r="C74" s="10" t="s">
        <v>2046</v>
      </c>
      <c r="D74" s="10" t="s">
        <v>2114</v>
      </c>
      <c r="E74" s="25">
        <v>17470606</v>
      </c>
      <c r="F74" s="25">
        <v>17473268</v>
      </c>
      <c r="G74" s="10" t="s">
        <v>1</v>
      </c>
    </row>
    <row r="75" spans="1:7">
      <c r="A75" s="10">
        <v>11</v>
      </c>
      <c r="B75" s="10" t="s">
        <v>1974</v>
      </c>
      <c r="C75" s="10" t="s">
        <v>1973</v>
      </c>
      <c r="D75" s="10" t="s">
        <v>2115</v>
      </c>
      <c r="E75" s="25">
        <v>17481271</v>
      </c>
      <c r="F75" s="25">
        <v>17481813</v>
      </c>
      <c r="G75" s="10" t="s">
        <v>0</v>
      </c>
    </row>
    <row r="76" spans="1:7">
      <c r="A76" s="10">
        <v>11</v>
      </c>
      <c r="B76" s="10" t="s">
        <v>1976</v>
      </c>
      <c r="C76" s="10" t="s">
        <v>1975</v>
      </c>
      <c r="D76" s="10" t="s">
        <v>2113</v>
      </c>
      <c r="E76" s="25">
        <v>17487115</v>
      </c>
      <c r="F76" s="25">
        <v>17487613</v>
      </c>
      <c r="G76" s="10" t="s">
        <v>1</v>
      </c>
    </row>
    <row r="77" spans="1:7">
      <c r="A77" s="10">
        <v>11</v>
      </c>
      <c r="B77" s="10" t="s">
        <v>1978</v>
      </c>
      <c r="C77" s="10" t="s">
        <v>1977</v>
      </c>
      <c r="D77" s="10" t="s">
        <v>2113</v>
      </c>
      <c r="E77" s="25">
        <v>17509307</v>
      </c>
      <c r="F77" s="25">
        <v>17509867</v>
      </c>
      <c r="G77" s="10" t="s">
        <v>1</v>
      </c>
    </row>
    <row r="78" spans="1:7">
      <c r="A78" s="10">
        <v>11</v>
      </c>
      <c r="B78" s="10" t="s">
        <v>2091</v>
      </c>
      <c r="C78" s="10" t="s">
        <v>2090</v>
      </c>
      <c r="D78" s="10" t="s">
        <v>2115</v>
      </c>
      <c r="E78" s="25">
        <v>17388238</v>
      </c>
      <c r="F78" s="25">
        <v>17390587</v>
      </c>
      <c r="G78" s="10" t="s">
        <v>0</v>
      </c>
    </row>
    <row r="79" spans="1:7">
      <c r="A79" s="10">
        <v>11</v>
      </c>
      <c r="B79" s="10" t="s">
        <v>2049</v>
      </c>
      <c r="C79" s="10" t="s">
        <v>2048</v>
      </c>
      <c r="D79" s="10" t="s">
        <v>2115</v>
      </c>
      <c r="E79" s="25">
        <v>17562956</v>
      </c>
      <c r="F79" s="25">
        <v>17563942</v>
      </c>
      <c r="G79" s="10" t="s">
        <v>0</v>
      </c>
    </row>
    <row r="80" spans="1:7">
      <c r="A80" s="10">
        <v>11</v>
      </c>
      <c r="B80" s="10" t="s">
        <v>1980</v>
      </c>
      <c r="C80" s="10" t="s">
        <v>1979</v>
      </c>
      <c r="D80" s="10" t="s">
        <v>2116</v>
      </c>
      <c r="E80" s="25">
        <v>17596500</v>
      </c>
      <c r="F80" s="25">
        <v>17596895</v>
      </c>
      <c r="G80" s="10" t="s">
        <v>0</v>
      </c>
    </row>
    <row r="81" spans="1:7">
      <c r="A81" s="10">
        <v>11</v>
      </c>
      <c r="B81" s="10" t="s">
        <v>2094</v>
      </c>
      <c r="C81" s="10" t="s">
        <v>2093</v>
      </c>
      <c r="D81" s="10" t="s">
        <v>2117</v>
      </c>
      <c r="E81" s="25">
        <v>17599930</v>
      </c>
      <c r="F81" s="25">
        <v>17601552</v>
      </c>
      <c r="G81" s="10" t="s">
        <v>0</v>
      </c>
    </row>
    <row r="82" spans="1:7">
      <c r="A82" s="10">
        <v>11</v>
      </c>
      <c r="B82" s="10" t="s">
        <v>2051</v>
      </c>
      <c r="C82" s="10" t="s">
        <v>2050</v>
      </c>
      <c r="D82" s="10" t="s">
        <v>236</v>
      </c>
      <c r="E82" s="25">
        <v>17600053</v>
      </c>
      <c r="F82" s="25">
        <v>17601345</v>
      </c>
      <c r="G82" s="10" t="s">
        <v>1</v>
      </c>
    </row>
    <row r="83" spans="1:7">
      <c r="A83" s="10">
        <v>11</v>
      </c>
      <c r="B83" s="10" t="s">
        <v>2119</v>
      </c>
      <c r="C83" s="10" t="s">
        <v>2118</v>
      </c>
      <c r="D83" s="10" t="s">
        <v>2132</v>
      </c>
      <c r="E83" s="25">
        <v>17616598</v>
      </c>
      <c r="F83" s="25">
        <v>17618036</v>
      </c>
      <c r="G83" s="10" t="s">
        <v>0</v>
      </c>
    </row>
    <row r="84" spans="1:7">
      <c r="A84" s="10">
        <v>11</v>
      </c>
      <c r="B84" s="10" t="s">
        <v>2121</v>
      </c>
      <c r="C84" s="10" t="s">
        <v>2120</v>
      </c>
      <c r="D84" s="10" t="s">
        <v>2133</v>
      </c>
      <c r="E84" s="25">
        <v>17625788</v>
      </c>
      <c r="F84" s="25">
        <v>17626349</v>
      </c>
      <c r="G84" s="10" t="s">
        <v>1</v>
      </c>
    </row>
    <row r="85" spans="1:7">
      <c r="A85" s="10">
        <v>11</v>
      </c>
      <c r="B85" s="10" t="s">
        <v>2129</v>
      </c>
      <c r="C85" s="10" t="s">
        <v>2128</v>
      </c>
      <c r="D85" s="10" t="s">
        <v>183</v>
      </c>
      <c r="E85" s="25">
        <v>17631574</v>
      </c>
      <c r="F85" s="25">
        <v>17640991</v>
      </c>
      <c r="G85" s="10" t="s">
        <v>0</v>
      </c>
    </row>
    <row r="86" spans="1:7">
      <c r="A86" s="10">
        <v>11</v>
      </c>
      <c r="B86" s="10" t="s">
        <v>2123</v>
      </c>
      <c r="C86" s="10" t="s">
        <v>2122</v>
      </c>
      <c r="D86" s="10" t="s">
        <v>2134</v>
      </c>
      <c r="E86" s="25">
        <v>17670502</v>
      </c>
      <c r="F86" s="25">
        <v>17676701</v>
      </c>
      <c r="G86" s="10" t="s">
        <v>1</v>
      </c>
    </row>
    <row r="87" spans="1:7">
      <c r="A87" s="10">
        <v>11</v>
      </c>
      <c r="B87" s="10" t="s">
        <v>2125</v>
      </c>
      <c r="C87" s="10" t="s">
        <v>2124</v>
      </c>
      <c r="D87" s="10" t="s">
        <v>180</v>
      </c>
      <c r="E87" s="25">
        <v>17694769</v>
      </c>
      <c r="F87" s="25">
        <v>17696076</v>
      </c>
      <c r="G87" s="10" t="s">
        <v>1</v>
      </c>
    </row>
    <row r="88" spans="1:7">
      <c r="A88" s="10">
        <v>11</v>
      </c>
      <c r="B88" s="10" t="s">
        <v>2127</v>
      </c>
      <c r="C88" s="10" t="s">
        <v>2126</v>
      </c>
      <c r="D88" s="10" t="s">
        <v>1473</v>
      </c>
      <c r="E88" s="25">
        <v>17722080</v>
      </c>
      <c r="F88" s="25">
        <v>17725438</v>
      </c>
      <c r="G88" s="10" t="s">
        <v>1</v>
      </c>
    </row>
    <row r="89" spans="1:7" ht="17.5" thickBot="1">
      <c r="A89" s="14">
        <v>11</v>
      </c>
      <c r="B89" s="14" t="s">
        <v>2131</v>
      </c>
      <c r="C89" s="14" t="s">
        <v>2130</v>
      </c>
      <c r="D89" s="14" t="s">
        <v>2135</v>
      </c>
      <c r="E89" s="26">
        <v>17729083</v>
      </c>
      <c r="F89" s="26">
        <v>17730337</v>
      </c>
      <c r="G89" s="14" t="s">
        <v>1</v>
      </c>
    </row>
    <row r="90" spans="1:7">
      <c r="A90" s="7" t="s">
        <v>574</v>
      </c>
      <c r="B90" s="41" t="s">
        <v>187</v>
      </c>
      <c r="C90" s="41" t="s">
        <v>186</v>
      </c>
      <c r="D90" s="41" t="s">
        <v>175</v>
      </c>
      <c r="E90" s="41" t="s">
        <v>173</v>
      </c>
      <c r="F90" s="41"/>
      <c r="G90" s="41" t="s">
        <v>174</v>
      </c>
    </row>
    <row r="91" spans="1:7" ht="17.5" thickBot="1">
      <c r="A91" s="27" t="s">
        <v>3170</v>
      </c>
      <c r="B91" s="42"/>
      <c r="C91" s="42"/>
      <c r="D91" s="42"/>
      <c r="E91" s="42"/>
      <c r="F91" s="42"/>
      <c r="G91" s="42"/>
    </row>
    <row r="92" spans="1:7">
      <c r="A92" s="10">
        <v>11</v>
      </c>
      <c r="B92" s="52" t="s">
        <v>1560</v>
      </c>
      <c r="C92" s="8" t="s">
        <v>1559</v>
      </c>
      <c r="D92" s="52" t="s">
        <v>1503</v>
      </c>
      <c r="E92" s="24">
        <v>1808129</v>
      </c>
      <c r="F92" s="24">
        <v>1809530</v>
      </c>
      <c r="G92" s="10" t="s">
        <v>1</v>
      </c>
    </row>
    <row r="93" spans="1:7">
      <c r="A93" s="10">
        <v>11</v>
      </c>
      <c r="B93" s="48"/>
      <c r="C93" s="18" t="s">
        <v>1561</v>
      </c>
      <c r="D93" s="48"/>
      <c r="E93" s="24">
        <v>1808153</v>
      </c>
      <c r="F93" s="24">
        <v>1809534</v>
      </c>
      <c r="G93" s="10" t="s">
        <v>1</v>
      </c>
    </row>
    <row r="94" spans="1:7">
      <c r="A94" s="10">
        <v>11</v>
      </c>
      <c r="B94" s="10" t="s">
        <v>1563</v>
      </c>
      <c r="C94" s="10" t="s">
        <v>1562</v>
      </c>
      <c r="D94" s="10" t="s">
        <v>236</v>
      </c>
      <c r="E94" s="24">
        <v>1811380</v>
      </c>
      <c r="F94" s="24">
        <v>1812827</v>
      </c>
      <c r="G94" s="10" t="s">
        <v>0</v>
      </c>
    </row>
    <row r="95" spans="1:7">
      <c r="A95" s="10">
        <v>11</v>
      </c>
      <c r="B95" s="10" t="s">
        <v>1565</v>
      </c>
      <c r="C95" s="10" t="s">
        <v>1564</v>
      </c>
      <c r="D95" s="10" t="s">
        <v>1849</v>
      </c>
      <c r="E95" s="24">
        <v>1813628</v>
      </c>
      <c r="F95" s="24">
        <v>1816674</v>
      </c>
      <c r="G95" s="10" t="s">
        <v>0</v>
      </c>
    </row>
    <row r="96" spans="1:7">
      <c r="A96" s="10">
        <v>11</v>
      </c>
      <c r="B96" s="10" t="s">
        <v>1755</v>
      </c>
      <c r="C96" s="10" t="s">
        <v>1754</v>
      </c>
      <c r="D96" s="10" t="s">
        <v>1850</v>
      </c>
      <c r="E96" s="24">
        <v>1818916</v>
      </c>
      <c r="F96" s="24">
        <v>1820504</v>
      </c>
      <c r="G96" s="10" t="s">
        <v>1</v>
      </c>
    </row>
    <row r="97" spans="1:7">
      <c r="A97" s="10">
        <v>11</v>
      </c>
      <c r="B97" s="43" t="s">
        <v>1567</v>
      </c>
      <c r="C97" s="16" t="s">
        <v>1566</v>
      </c>
      <c r="D97" s="43" t="s">
        <v>1851</v>
      </c>
      <c r="E97" s="24">
        <v>1821373</v>
      </c>
      <c r="F97" s="24">
        <v>1828276</v>
      </c>
      <c r="G97" s="10" t="s">
        <v>1</v>
      </c>
    </row>
    <row r="98" spans="1:7">
      <c r="A98" s="10">
        <v>11</v>
      </c>
      <c r="B98" s="45"/>
      <c r="C98" s="10" t="s">
        <v>1568</v>
      </c>
      <c r="D98" s="45"/>
      <c r="E98" s="24">
        <v>1821374</v>
      </c>
      <c r="F98" s="24">
        <v>1826026</v>
      </c>
      <c r="G98" s="10" t="s">
        <v>1</v>
      </c>
    </row>
    <row r="99" spans="1:7">
      <c r="A99" s="10">
        <v>11</v>
      </c>
      <c r="B99" s="44"/>
      <c r="C99" s="18" t="s">
        <v>1569</v>
      </c>
      <c r="D99" s="18" t="s">
        <v>183</v>
      </c>
      <c r="E99" s="24">
        <v>1826352</v>
      </c>
      <c r="F99" s="24">
        <v>1828276</v>
      </c>
      <c r="G99" s="10" t="s">
        <v>1</v>
      </c>
    </row>
    <row r="100" spans="1:7">
      <c r="A100" s="10">
        <v>11</v>
      </c>
      <c r="B100" s="10" t="s">
        <v>1757</v>
      </c>
      <c r="C100" s="10" t="s">
        <v>1756</v>
      </c>
      <c r="D100" s="10" t="s">
        <v>1852</v>
      </c>
      <c r="E100" s="24">
        <v>1829118</v>
      </c>
      <c r="F100" s="24">
        <v>1831992</v>
      </c>
      <c r="G100" s="10" t="s">
        <v>0</v>
      </c>
    </row>
    <row r="101" spans="1:7">
      <c r="A101" s="10">
        <v>11</v>
      </c>
      <c r="B101" s="10" t="s">
        <v>1759</v>
      </c>
      <c r="C101" s="10" t="s">
        <v>1758</v>
      </c>
      <c r="D101" s="10" t="s">
        <v>1853</v>
      </c>
      <c r="E101" s="24">
        <v>1829913</v>
      </c>
      <c r="F101" s="24">
        <v>1832347</v>
      </c>
      <c r="G101" s="10" t="s">
        <v>1</v>
      </c>
    </row>
    <row r="102" spans="1:7">
      <c r="A102" s="10">
        <v>11</v>
      </c>
      <c r="B102" s="10" t="s">
        <v>1571</v>
      </c>
      <c r="C102" s="10" t="s">
        <v>1570</v>
      </c>
      <c r="D102" s="10" t="s">
        <v>183</v>
      </c>
      <c r="E102" s="24">
        <v>1835867</v>
      </c>
      <c r="F102" s="24">
        <v>1837930</v>
      </c>
      <c r="G102" s="10" t="s">
        <v>0</v>
      </c>
    </row>
    <row r="103" spans="1:7">
      <c r="A103" s="10">
        <v>11</v>
      </c>
      <c r="B103" s="10" t="s">
        <v>1532</v>
      </c>
      <c r="C103" s="10" t="s">
        <v>1531</v>
      </c>
      <c r="D103" s="10" t="s">
        <v>178</v>
      </c>
      <c r="E103" s="24">
        <v>1842373</v>
      </c>
      <c r="F103" s="24">
        <v>1842700</v>
      </c>
      <c r="G103" s="10" t="s">
        <v>0</v>
      </c>
    </row>
    <row r="104" spans="1:7">
      <c r="A104" s="10">
        <v>11</v>
      </c>
      <c r="B104" s="10" t="s">
        <v>1761</v>
      </c>
      <c r="C104" s="10" t="s">
        <v>1760</v>
      </c>
      <c r="D104" s="10" t="s">
        <v>1854</v>
      </c>
      <c r="E104" s="24">
        <v>1838856</v>
      </c>
      <c r="F104" s="24">
        <v>1847380</v>
      </c>
      <c r="G104" s="10" t="s">
        <v>0</v>
      </c>
    </row>
    <row r="105" spans="1:7">
      <c r="A105" s="10">
        <v>11</v>
      </c>
      <c r="B105" s="43" t="s">
        <v>1573</v>
      </c>
      <c r="C105" s="16" t="s">
        <v>1572</v>
      </c>
      <c r="D105" s="16" t="s">
        <v>1855</v>
      </c>
      <c r="E105" s="24">
        <v>1850202</v>
      </c>
      <c r="F105" s="24">
        <v>1853976</v>
      </c>
      <c r="G105" s="10" t="s">
        <v>0</v>
      </c>
    </row>
    <row r="106" spans="1:7">
      <c r="A106" s="10">
        <v>11</v>
      </c>
      <c r="B106" s="44"/>
      <c r="C106" s="18" t="s">
        <v>1762</v>
      </c>
      <c r="D106" s="18" t="s">
        <v>1856</v>
      </c>
      <c r="E106" s="24">
        <v>1849546</v>
      </c>
      <c r="F106" s="24">
        <v>1853976</v>
      </c>
      <c r="G106" s="10" t="s">
        <v>0</v>
      </c>
    </row>
    <row r="107" spans="1:7">
      <c r="A107" s="10">
        <v>11</v>
      </c>
      <c r="B107" s="10" t="s">
        <v>1575</v>
      </c>
      <c r="C107" s="10" t="s">
        <v>1574</v>
      </c>
      <c r="D107" s="10" t="s">
        <v>198</v>
      </c>
      <c r="E107" s="24">
        <v>1858958</v>
      </c>
      <c r="F107" s="24">
        <v>1859791</v>
      </c>
      <c r="G107" s="10" t="s">
        <v>0</v>
      </c>
    </row>
    <row r="108" spans="1:7">
      <c r="A108" s="10">
        <v>11</v>
      </c>
      <c r="B108" s="10" t="s">
        <v>1764</v>
      </c>
      <c r="C108" s="10" t="s">
        <v>1763</v>
      </c>
      <c r="D108" s="10" t="s">
        <v>1857</v>
      </c>
      <c r="E108" s="24">
        <v>1859333</v>
      </c>
      <c r="F108" s="24">
        <v>1865302</v>
      </c>
      <c r="G108" s="10" t="s">
        <v>1</v>
      </c>
    </row>
    <row r="109" spans="1:7">
      <c r="A109" s="10">
        <v>11</v>
      </c>
      <c r="B109" s="10" t="s">
        <v>1577</v>
      </c>
      <c r="C109" s="10" t="s">
        <v>1576</v>
      </c>
      <c r="D109" s="10" t="s">
        <v>178</v>
      </c>
      <c r="E109" s="24">
        <v>1863886</v>
      </c>
      <c r="F109" s="24">
        <v>1864256</v>
      </c>
      <c r="G109" s="10" t="s">
        <v>0</v>
      </c>
    </row>
    <row r="110" spans="1:7">
      <c r="A110" s="10">
        <v>11</v>
      </c>
      <c r="B110" s="10" t="s">
        <v>1766</v>
      </c>
      <c r="C110" s="10" t="s">
        <v>1765</v>
      </c>
      <c r="D110" s="10" t="s">
        <v>493</v>
      </c>
      <c r="E110" s="24">
        <v>1869163</v>
      </c>
      <c r="F110" s="24">
        <v>1872206</v>
      </c>
      <c r="G110" s="10" t="s">
        <v>0</v>
      </c>
    </row>
    <row r="111" spans="1:7">
      <c r="A111" s="10">
        <v>11</v>
      </c>
      <c r="B111" s="43" t="s">
        <v>1768</v>
      </c>
      <c r="C111" s="16" t="s">
        <v>1767</v>
      </c>
      <c r="D111" s="43" t="s">
        <v>1858</v>
      </c>
      <c r="E111" s="24">
        <v>1879339</v>
      </c>
      <c r="F111" s="24">
        <v>1883768</v>
      </c>
      <c r="G111" s="10" t="s">
        <v>1</v>
      </c>
    </row>
    <row r="112" spans="1:7">
      <c r="A112" s="10">
        <v>11</v>
      </c>
      <c r="B112" s="44"/>
      <c r="C112" s="18" t="s">
        <v>1769</v>
      </c>
      <c r="D112" s="44"/>
      <c r="E112" s="24">
        <v>1879355</v>
      </c>
      <c r="F112" s="24">
        <v>1883741</v>
      </c>
      <c r="G112" s="10" t="s">
        <v>1</v>
      </c>
    </row>
    <row r="113" spans="1:7">
      <c r="A113" s="10">
        <v>11</v>
      </c>
      <c r="B113" s="10" t="s">
        <v>1579</v>
      </c>
      <c r="C113" s="10" t="s">
        <v>1578</v>
      </c>
      <c r="D113" s="10" t="s">
        <v>1859</v>
      </c>
      <c r="E113" s="24">
        <v>1884036</v>
      </c>
      <c r="F113" s="24">
        <v>1887440</v>
      </c>
      <c r="G113" s="10" t="s">
        <v>0</v>
      </c>
    </row>
    <row r="114" spans="1:7">
      <c r="A114" s="10">
        <v>11</v>
      </c>
      <c r="B114" s="10" t="s">
        <v>1771</v>
      </c>
      <c r="C114" s="10" t="s">
        <v>1770</v>
      </c>
      <c r="D114" s="10" t="s">
        <v>180</v>
      </c>
      <c r="E114" s="24">
        <v>1887131</v>
      </c>
      <c r="F114" s="24">
        <v>1892676</v>
      </c>
      <c r="G114" s="10" t="s">
        <v>1</v>
      </c>
    </row>
    <row r="115" spans="1:7">
      <c r="A115" s="10">
        <v>11</v>
      </c>
      <c r="B115" s="43" t="s">
        <v>1581</v>
      </c>
      <c r="C115" s="16" t="s">
        <v>1580</v>
      </c>
      <c r="D115" s="43" t="s">
        <v>1860</v>
      </c>
      <c r="E115" s="24">
        <v>1894738</v>
      </c>
      <c r="F115" s="24">
        <v>1898886</v>
      </c>
      <c r="G115" s="10" t="s">
        <v>1</v>
      </c>
    </row>
    <row r="116" spans="1:7">
      <c r="A116" s="10">
        <v>11</v>
      </c>
      <c r="B116" s="44"/>
      <c r="C116" s="18" t="s">
        <v>1582</v>
      </c>
      <c r="D116" s="44"/>
      <c r="E116" s="24">
        <v>1894742</v>
      </c>
      <c r="F116" s="24">
        <v>1898886</v>
      </c>
      <c r="G116" s="10" t="s">
        <v>1</v>
      </c>
    </row>
    <row r="117" spans="1:7">
      <c r="A117" s="10">
        <v>11</v>
      </c>
      <c r="B117" s="10" t="s">
        <v>1584</v>
      </c>
      <c r="C117" s="10" t="s">
        <v>1583</v>
      </c>
      <c r="D117" s="10" t="s">
        <v>183</v>
      </c>
      <c r="E117" s="24">
        <v>1901250</v>
      </c>
      <c r="F117" s="24">
        <v>1902469</v>
      </c>
      <c r="G117" s="10" t="s">
        <v>0</v>
      </c>
    </row>
    <row r="118" spans="1:7">
      <c r="A118" s="10">
        <v>11</v>
      </c>
      <c r="B118" s="10" t="s">
        <v>1773</v>
      </c>
      <c r="C118" s="10" t="s">
        <v>1772</v>
      </c>
      <c r="D118" s="10" t="s">
        <v>1861</v>
      </c>
      <c r="E118" s="24">
        <v>1917488</v>
      </c>
      <c r="F118" s="24">
        <v>1921931</v>
      </c>
      <c r="G118" s="10" t="s">
        <v>0</v>
      </c>
    </row>
    <row r="119" spans="1:7">
      <c r="A119" s="10">
        <v>11</v>
      </c>
      <c r="B119" s="10" t="s">
        <v>1586</v>
      </c>
      <c r="C119" s="10" t="s">
        <v>1585</v>
      </c>
      <c r="D119" s="10" t="s">
        <v>1862</v>
      </c>
      <c r="E119" s="24">
        <v>1931458</v>
      </c>
      <c r="F119" s="24">
        <v>1932198</v>
      </c>
      <c r="G119" s="10" t="s">
        <v>1</v>
      </c>
    </row>
    <row r="120" spans="1:7">
      <c r="A120" s="10">
        <v>11</v>
      </c>
      <c r="B120" s="10" t="s">
        <v>1588</v>
      </c>
      <c r="C120" s="10" t="s">
        <v>1587</v>
      </c>
      <c r="D120" s="10" t="s">
        <v>1863</v>
      </c>
      <c r="E120" s="24">
        <v>1933987</v>
      </c>
      <c r="F120" s="24">
        <v>1935465</v>
      </c>
      <c r="G120" s="10" t="s">
        <v>0</v>
      </c>
    </row>
    <row r="121" spans="1:7">
      <c r="A121" s="10">
        <v>11</v>
      </c>
      <c r="B121" s="10" t="s">
        <v>1590</v>
      </c>
      <c r="C121" s="10" t="s">
        <v>1589</v>
      </c>
      <c r="D121" s="10" t="s">
        <v>183</v>
      </c>
      <c r="E121" s="24">
        <v>1936207</v>
      </c>
      <c r="F121" s="24">
        <v>1939840</v>
      </c>
      <c r="G121" s="10" t="s">
        <v>0</v>
      </c>
    </row>
    <row r="122" spans="1:7">
      <c r="A122" s="10">
        <v>11</v>
      </c>
      <c r="B122" s="10" t="s">
        <v>1592</v>
      </c>
      <c r="C122" s="10" t="s">
        <v>1591</v>
      </c>
      <c r="D122" s="10" t="s">
        <v>1853</v>
      </c>
      <c r="E122" s="24">
        <v>1942620</v>
      </c>
      <c r="F122" s="24">
        <v>1944140</v>
      </c>
      <c r="G122" s="10" t="s">
        <v>0</v>
      </c>
    </row>
    <row r="123" spans="1:7">
      <c r="A123" s="10">
        <v>11</v>
      </c>
      <c r="B123" s="10" t="s">
        <v>1534</v>
      </c>
      <c r="C123" s="10" t="s">
        <v>1533</v>
      </c>
      <c r="D123" s="10" t="s">
        <v>180</v>
      </c>
      <c r="E123" s="24">
        <v>1946099</v>
      </c>
      <c r="F123" s="24">
        <v>1946770</v>
      </c>
      <c r="G123" s="10" t="s">
        <v>0</v>
      </c>
    </row>
    <row r="124" spans="1:7">
      <c r="A124" s="10">
        <v>11</v>
      </c>
      <c r="B124" s="10" t="s">
        <v>1594</v>
      </c>
      <c r="C124" s="10" t="s">
        <v>1593</v>
      </c>
      <c r="D124" s="10" t="s">
        <v>1864</v>
      </c>
      <c r="E124" s="24">
        <v>1951562</v>
      </c>
      <c r="F124" s="24">
        <v>1954600</v>
      </c>
      <c r="G124" s="10" t="s">
        <v>1</v>
      </c>
    </row>
    <row r="125" spans="1:7">
      <c r="A125" s="10">
        <v>11</v>
      </c>
      <c r="B125" s="10" t="s">
        <v>1596</v>
      </c>
      <c r="C125" s="10" t="s">
        <v>1595</v>
      </c>
      <c r="D125" s="10" t="s">
        <v>236</v>
      </c>
      <c r="E125" s="24">
        <v>1953118</v>
      </c>
      <c r="F125" s="24">
        <v>1954266</v>
      </c>
      <c r="G125" s="10" t="s">
        <v>0</v>
      </c>
    </row>
    <row r="126" spans="1:7">
      <c r="A126" s="10">
        <v>11</v>
      </c>
      <c r="B126" s="10" t="s">
        <v>1598</v>
      </c>
      <c r="C126" s="10" t="s">
        <v>1597</v>
      </c>
      <c r="D126" s="10" t="s">
        <v>1865</v>
      </c>
      <c r="E126" s="24">
        <v>1984616</v>
      </c>
      <c r="F126" s="24">
        <v>1985126</v>
      </c>
      <c r="G126" s="10" t="s">
        <v>1</v>
      </c>
    </row>
    <row r="127" spans="1:7">
      <c r="A127" s="10">
        <v>11</v>
      </c>
      <c r="B127" s="10" t="s">
        <v>1600</v>
      </c>
      <c r="C127" s="10" t="s">
        <v>1599</v>
      </c>
      <c r="D127" s="10" t="s">
        <v>1866</v>
      </c>
      <c r="E127" s="24">
        <v>1986490</v>
      </c>
      <c r="F127" s="24">
        <v>1988373</v>
      </c>
      <c r="G127" s="10" t="s">
        <v>1</v>
      </c>
    </row>
    <row r="128" spans="1:7">
      <c r="A128" s="10">
        <v>11</v>
      </c>
      <c r="B128" s="10" t="s">
        <v>1775</v>
      </c>
      <c r="C128" s="10" t="s">
        <v>1774</v>
      </c>
      <c r="D128" s="10" t="s">
        <v>1867</v>
      </c>
      <c r="E128" s="24">
        <v>1989143</v>
      </c>
      <c r="F128" s="24">
        <v>1995037</v>
      </c>
      <c r="G128" s="10" t="s">
        <v>1</v>
      </c>
    </row>
    <row r="129" spans="1:7">
      <c r="A129" s="10">
        <v>11</v>
      </c>
      <c r="B129" s="10" t="s">
        <v>1536</v>
      </c>
      <c r="C129" s="10" t="s">
        <v>1535</v>
      </c>
      <c r="D129" s="10" t="s">
        <v>178</v>
      </c>
      <c r="E129" s="24">
        <v>1998186</v>
      </c>
      <c r="F129" s="24">
        <v>1998345</v>
      </c>
      <c r="G129" s="10" t="s">
        <v>0</v>
      </c>
    </row>
    <row r="130" spans="1:7">
      <c r="A130" s="10">
        <v>11</v>
      </c>
      <c r="B130" s="10" t="s">
        <v>1602</v>
      </c>
      <c r="C130" s="10" t="s">
        <v>1601</v>
      </c>
      <c r="D130" s="10" t="s">
        <v>1868</v>
      </c>
      <c r="E130" s="24">
        <v>1998790</v>
      </c>
      <c r="F130" s="24">
        <v>1999485</v>
      </c>
      <c r="G130" s="10" t="s">
        <v>1</v>
      </c>
    </row>
    <row r="131" spans="1:7">
      <c r="A131" s="10">
        <v>11</v>
      </c>
      <c r="B131" s="10" t="s">
        <v>1777</v>
      </c>
      <c r="C131" s="10" t="s">
        <v>1776</v>
      </c>
      <c r="D131" s="10" t="s">
        <v>1869</v>
      </c>
      <c r="E131" s="24">
        <v>2007030</v>
      </c>
      <c r="F131" s="24">
        <v>2010116</v>
      </c>
      <c r="G131" s="10" t="s">
        <v>0</v>
      </c>
    </row>
    <row r="132" spans="1:7">
      <c r="A132" s="10">
        <v>11</v>
      </c>
      <c r="B132" s="10" t="s">
        <v>1604</v>
      </c>
      <c r="C132" s="10" t="s">
        <v>1603</v>
      </c>
      <c r="D132" s="10" t="s">
        <v>198</v>
      </c>
      <c r="E132" s="24">
        <v>2007244</v>
      </c>
      <c r="F132" s="24">
        <v>2008277</v>
      </c>
      <c r="G132" s="10" t="s">
        <v>1</v>
      </c>
    </row>
    <row r="133" spans="1:7">
      <c r="A133" s="10">
        <v>11</v>
      </c>
      <c r="B133" s="10" t="s">
        <v>1538</v>
      </c>
      <c r="C133" s="10" t="s">
        <v>1537</v>
      </c>
      <c r="D133" s="10" t="s">
        <v>198</v>
      </c>
      <c r="E133" s="24">
        <v>2009009</v>
      </c>
      <c r="F133" s="24">
        <v>2009833</v>
      </c>
      <c r="G133" s="10" t="s">
        <v>1</v>
      </c>
    </row>
    <row r="134" spans="1:7">
      <c r="A134" s="10">
        <v>11</v>
      </c>
      <c r="B134" s="43" t="s">
        <v>1606</v>
      </c>
      <c r="C134" s="16" t="s">
        <v>1605</v>
      </c>
      <c r="D134" s="43" t="s">
        <v>1870</v>
      </c>
      <c r="E134" s="24">
        <v>2013415</v>
      </c>
      <c r="F134" s="24">
        <v>2015355</v>
      </c>
      <c r="G134" s="10" t="s">
        <v>1</v>
      </c>
    </row>
    <row r="135" spans="1:7">
      <c r="A135" s="10">
        <v>11</v>
      </c>
      <c r="B135" s="44"/>
      <c r="C135" s="18" t="s">
        <v>1607</v>
      </c>
      <c r="D135" s="44"/>
      <c r="E135" s="24">
        <v>2013444</v>
      </c>
      <c r="F135" s="24">
        <v>2015269</v>
      </c>
      <c r="G135" s="10" t="s">
        <v>1</v>
      </c>
    </row>
    <row r="136" spans="1:7">
      <c r="A136" s="10">
        <v>11</v>
      </c>
      <c r="B136" s="10" t="s">
        <v>1609</v>
      </c>
      <c r="C136" s="10" t="s">
        <v>1608</v>
      </c>
      <c r="D136" s="10" t="s">
        <v>1871</v>
      </c>
      <c r="E136" s="24">
        <v>2015315</v>
      </c>
      <c r="F136" s="24">
        <v>2018150</v>
      </c>
      <c r="G136" s="10" t="s">
        <v>0</v>
      </c>
    </row>
    <row r="137" spans="1:7">
      <c r="A137" s="10">
        <v>11</v>
      </c>
      <c r="B137" s="10" t="s">
        <v>1779</v>
      </c>
      <c r="C137" s="10" t="s">
        <v>1778</v>
      </c>
      <c r="D137" s="10" t="s">
        <v>1872</v>
      </c>
      <c r="E137" s="24">
        <v>2019766</v>
      </c>
      <c r="F137" s="24">
        <v>2024207</v>
      </c>
      <c r="G137" s="10" t="s">
        <v>0</v>
      </c>
    </row>
    <row r="138" spans="1:7">
      <c r="A138" s="10">
        <v>11</v>
      </c>
      <c r="B138" s="10" t="s">
        <v>1611</v>
      </c>
      <c r="C138" s="10" t="s">
        <v>1610</v>
      </c>
      <c r="D138" s="10" t="s">
        <v>183</v>
      </c>
      <c r="E138" s="24">
        <v>2024383</v>
      </c>
      <c r="F138" s="24">
        <v>2025624</v>
      </c>
      <c r="G138" s="10" t="s">
        <v>1</v>
      </c>
    </row>
    <row r="139" spans="1:7">
      <c r="A139" s="10">
        <v>11</v>
      </c>
      <c r="B139" s="10" t="s">
        <v>1613</v>
      </c>
      <c r="C139" s="10" t="s">
        <v>1612</v>
      </c>
      <c r="D139" s="10" t="s">
        <v>183</v>
      </c>
      <c r="E139" s="24">
        <v>2027655</v>
      </c>
      <c r="F139" s="24">
        <v>2029322</v>
      </c>
      <c r="G139" s="10" t="s">
        <v>0</v>
      </c>
    </row>
    <row r="140" spans="1:7">
      <c r="A140" s="10">
        <v>11</v>
      </c>
      <c r="B140" s="10" t="s">
        <v>1615</v>
      </c>
      <c r="C140" s="10" t="s">
        <v>1614</v>
      </c>
      <c r="D140" s="10" t="s">
        <v>345</v>
      </c>
      <c r="E140" s="24">
        <v>2046112</v>
      </c>
      <c r="F140" s="24">
        <v>2047192</v>
      </c>
      <c r="G140" s="10" t="s">
        <v>1</v>
      </c>
    </row>
    <row r="141" spans="1:7">
      <c r="A141" s="10">
        <v>11</v>
      </c>
      <c r="B141" s="10" t="s">
        <v>1617</v>
      </c>
      <c r="C141" s="10" t="s">
        <v>1616</v>
      </c>
      <c r="D141" s="10" t="s">
        <v>180</v>
      </c>
      <c r="E141" s="24">
        <v>2056281</v>
      </c>
      <c r="F141" s="24">
        <v>2059194</v>
      </c>
      <c r="G141" s="10" t="s">
        <v>1</v>
      </c>
    </row>
    <row r="142" spans="1:7">
      <c r="A142" s="10">
        <v>11</v>
      </c>
      <c r="B142" s="10" t="s">
        <v>1619</v>
      </c>
      <c r="C142" s="10" t="s">
        <v>1618</v>
      </c>
      <c r="D142" s="10" t="s">
        <v>198</v>
      </c>
      <c r="E142" s="24">
        <v>2057426</v>
      </c>
      <c r="F142" s="24">
        <v>2058212</v>
      </c>
      <c r="G142" s="10" t="s">
        <v>0</v>
      </c>
    </row>
    <row r="143" spans="1:7">
      <c r="A143" s="10">
        <v>11</v>
      </c>
      <c r="B143" s="10" t="s">
        <v>1781</v>
      </c>
      <c r="C143" s="10" t="s">
        <v>1780</v>
      </c>
      <c r="D143" s="10" t="s">
        <v>1914</v>
      </c>
      <c r="E143" s="24">
        <v>2059411</v>
      </c>
      <c r="F143" s="24">
        <v>2063380</v>
      </c>
      <c r="G143" s="10" t="s">
        <v>0</v>
      </c>
    </row>
    <row r="144" spans="1:7">
      <c r="A144" s="10">
        <v>11</v>
      </c>
      <c r="B144" s="10" t="s">
        <v>1621</v>
      </c>
      <c r="C144" s="10" t="s">
        <v>1620</v>
      </c>
      <c r="D144" s="10" t="s">
        <v>1915</v>
      </c>
      <c r="E144" s="24">
        <v>2065763</v>
      </c>
      <c r="F144" s="24">
        <v>2066533</v>
      </c>
      <c r="G144" s="10" t="s">
        <v>0</v>
      </c>
    </row>
    <row r="145" spans="1:7">
      <c r="A145" s="10">
        <v>11</v>
      </c>
      <c r="B145" s="10" t="s">
        <v>1623</v>
      </c>
      <c r="C145" s="10" t="s">
        <v>1622</v>
      </c>
      <c r="D145" s="10" t="s">
        <v>275</v>
      </c>
      <c r="E145" s="24">
        <v>2067852</v>
      </c>
      <c r="F145" s="24">
        <v>2069428</v>
      </c>
      <c r="G145" s="10" t="s">
        <v>0</v>
      </c>
    </row>
    <row r="146" spans="1:7">
      <c r="A146" s="10">
        <v>11</v>
      </c>
      <c r="B146" s="10" t="s">
        <v>1625</v>
      </c>
      <c r="C146" s="10" t="s">
        <v>1624</v>
      </c>
      <c r="D146" s="10" t="s">
        <v>1916</v>
      </c>
      <c r="E146" s="24">
        <v>2074609</v>
      </c>
      <c r="F146" s="24">
        <v>2077162</v>
      </c>
      <c r="G146" s="10" t="s">
        <v>1</v>
      </c>
    </row>
    <row r="147" spans="1:7">
      <c r="A147" s="10">
        <v>11</v>
      </c>
      <c r="B147" s="10" t="s">
        <v>1783</v>
      </c>
      <c r="C147" s="10" t="s">
        <v>1782</v>
      </c>
      <c r="D147" s="10" t="s">
        <v>1917</v>
      </c>
      <c r="E147" s="24">
        <v>2077493</v>
      </c>
      <c r="F147" s="24">
        <v>2081514</v>
      </c>
      <c r="G147" s="10" t="s">
        <v>1</v>
      </c>
    </row>
    <row r="148" spans="1:7">
      <c r="A148" s="10">
        <v>11</v>
      </c>
      <c r="B148" s="10" t="s">
        <v>1540</v>
      </c>
      <c r="C148" s="10" t="s">
        <v>1539</v>
      </c>
      <c r="D148" s="10" t="s">
        <v>180</v>
      </c>
      <c r="E148" s="24">
        <v>2087123</v>
      </c>
      <c r="F148" s="24">
        <v>2087685</v>
      </c>
      <c r="G148" s="10" t="s">
        <v>0</v>
      </c>
    </row>
    <row r="149" spans="1:7">
      <c r="A149" s="10">
        <v>11</v>
      </c>
      <c r="B149" s="10" t="s">
        <v>1627</v>
      </c>
      <c r="C149" s="10" t="s">
        <v>1626</v>
      </c>
      <c r="D149" s="10" t="s">
        <v>1918</v>
      </c>
      <c r="E149" s="24">
        <v>2087799</v>
      </c>
      <c r="F149" s="24">
        <v>2089433</v>
      </c>
      <c r="G149" s="10" t="s">
        <v>0</v>
      </c>
    </row>
    <row r="150" spans="1:7">
      <c r="A150" s="10">
        <v>11</v>
      </c>
      <c r="B150" s="43" t="s">
        <v>1629</v>
      </c>
      <c r="C150" s="16" t="s">
        <v>1628</v>
      </c>
      <c r="D150" s="43" t="s">
        <v>830</v>
      </c>
      <c r="E150" s="24">
        <v>2090813</v>
      </c>
      <c r="F150" s="24">
        <v>2094502</v>
      </c>
      <c r="G150" s="10" t="s">
        <v>0</v>
      </c>
    </row>
    <row r="151" spans="1:7">
      <c r="A151" s="10">
        <v>11</v>
      </c>
      <c r="B151" s="44"/>
      <c r="C151" s="18" t="s">
        <v>1630</v>
      </c>
      <c r="D151" s="44"/>
      <c r="E151" s="24">
        <v>2090804</v>
      </c>
      <c r="F151" s="24">
        <v>2094497</v>
      </c>
      <c r="G151" s="10" t="s">
        <v>0</v>
      </c>
    </row>
    <row r="152" spans="1:7">
      <c r="A152" s="10">
        <v>11</v>
      </c>
      <c r="B152" s="10" t="s">
        <v>1844</v>
      </c>
      <c r="C152" s="10" t="s">
        <v>1843</v>
      </c>
      <c r="D152" s="10" t="s">
        <v>180</v>
      </c>
      <c r="E152" s="24">
        <v>2097686</v>
      </c>
      <c r="F152" s="24">
        <v>2100890</v>
      </c>
      <c r="G152" s="10" t="s">
        <v>1</v>
      </c>
    </row>
    <row r="153" spans="1:7">
      <c r="A153" s="10">
        <v>11</v>
      </c>
      <c r="B153" s="43" t="s">
        <v>1632</v>
      </c>
      <c r="C153" s="16" t="s">
        <v>1631</v>
      </c>
      <c r="D153" s="16" t="s">
        <v>1919</v>
      </c>
      <c r="E153" s="24">
        <v>2103849</v>
      </c>
      <c r="F153" s="24">
        <v>2107074</v>
      </c>
      <c r="G153" s="10" t="s">
        <v>1</v>
      </c>
    </row>
    <row r="154" spans="1:7">
      <c r="A154" s="10">
        <v>11</v>
      </c>
      <c r="B154" s="44"/>
      <c r="C154" s="18" t="s">
        <v>1633</v>
      </c>
      <c r="D154" s="18" t="s">
        <v>1917</v>
      </c>
      <c r="E154" s="24">
        <v>2103954</v>
      </c>
      <c r="F154" s="24">
        <v>2107080</v>
      </c>
      <c r="G154" s="10" t="s">
        <v>1</v>
      </c>
    </row>
    <row r="155" spans="1:7">
      <c r="A155" s="10">
        <v>11</v>
      </c>
      <c r="B155" s="10" t="s">
        <v>1635</v>
      </c>
      <c r="C155" s="10" t="s">
        <v>1634</v>
      </c>
      <c r="D155" s="10" t="s">
        <v>1920</v>
      </c>
      <c r="E155" s="24">
        <v>2107344</v>
      </c>
      <c r="F155" s="24">
        <v>2109325</v>
      </c>
      <c r="G155" s="10" t="s">
        <v>0</v>
      </c>
    </row>
    <row r="156" spans="1:7">
      <c r="A156" s="10">
        <v>11</v>
      </c>
      <c r="B156" s="10" t="s">
        <v>1637</v>
      </c>
      <c r="C156" s="10" t="s">
        <v>1636</v>
      </c>
      <c r="D156" s="10" t="s">
        <v>1921</v>
      </c>
      <c r="E156" s="24">
        <v>2110687</v>
      </c>
      <c r="F156" s="24">
        <v>2111904</v>
      </c>
      <c r="G156" s="10" t="s">
        <v>1</v>
      </c>
    </row>
    <row r="157" spans="1:7">
      <c r="A157" s="10">
        <v>11</v>
      </c>
      <c r="B157" s="43" t="s">
        <v>1639</v>
      </c>
      <c r="C157" s="16" t="s">
        <v>1638</v>
      </c>
      <c r="D157" s="16" t="s">
        <v>257</v>
      </c>
      <c r="E157" s="24">
        <v>2113987</v>
      </c>
      <c r="F157" s="24">
        <v>2118775</v>
      </c>
      <c r="G157" s="10" t="s">
        <v>0</v>
      </c>
    </row>
    <row r="158" spans="1:7">
      <c r="A158" s="10">
        <v>11</v>
      </c>
      <c r="B158" s="44"/>
      <c r="C158" s="18" t="s">
        <v>1640</v>
      </c>
      <c r="D158" s="18" t="s">
        <v>1922</v>
      </c>
      <c r="E158" s="24">
        <v>2112283</v>
      </c>
      <c r="F158" s="24">
        <v>2118775</v>
      </c>
      <c r="G158" s="10" t="s">
        <v>0</v>
      </c>
    </row>
    <row r="159" spans="1:7">
      <c r="A159" s="10">
        <v>11</v>
      </c>
      <c r="B159" s="10" t="s">
        <v>1542</v>
      </c>
      <c r="C159" s="10" t="s">
        <v>1541</v>
      </c>
      <c r="D159" s="10" t="s">
        <v>183</v>
      </c>
      <c r="E159" s="24">
        <v>2119120</v>
      </c>
      <c r="F159" s="24">
        <v>2119608</v>
      </c>
      <c r="G159" s="10" t="s">
        <v>1</v>
      </c>
    </row>
    <row r="160" spans="1:7">
      <c r="A160" s="10">
        <v>11</v>
      </c>
      <c r="B160" s="10" t="s">
        <v>1642</v>
      </c>
      <c r="C160" s="10" t="s">
        <v>1641</v>
      </c>
      <c r="D160" s="10" t="s">
        <v>1923</v>
      </c>
      <c r="E160" s="24">
        <v>2120167</v>
      </c>
      <c r="F160" s="24">
        <v>2124411</v>
      </c>
      <c r="G160" s="10" t="s">
        <v>0</v>
      </c>
    </row>
    <row r="161" spans="1:7">
      <c r="A161" s="10">
        <v>11</v>
      </c>
      <c r="B161" s="10" t="s">
        <v>1785</v>
      </c>
      <c r="C161" s="10" t="s">
        <v>1784</v>
      </c>
      <c r="D161" s="10" t="s">
        <v>183</v>
      </c>
      <c r="E161" s="24">
        <v>2129014</v>
      </c>
      <c r="F161" s="24">
        <v>2131452</v>
      </c>
      <c r="G161" s="10" t="s">
        <v>0</v>
      </c>
    </row>
    <row r="162" spans="1:7">
      <c r="A162" s="10">
        <v>11</v>
      </c>
      <c r="B162" s="10" t="s">
        <v>1787</v>
      </c>
      <c r="C162" s="10" t="s">
        <v>1786</v>
      </c>
      <c r="D162" s="10" t="s">
        <v>1924</v>
      </c>
      <c r="E162" s="24">
        <v>2131922</v>
      </c>
      <c r="F162" s="24">
        <v>2141236</v>
      </c>
      <c r="G162" s="10" t="s">
        <v>0</v>
      </c>
    </row>
    <row r="163" spans="1:7">
      <c r="A163" s="10">
        <v>11</v>
      </c>
      <c r="B163" s="10" t="s">
        <v>1789</v>
      </c>
      <c r="C163" s="10" t="s">
        <v>1788</v>
      </c>
      <c r="D163" s="10" t="s">
        <v>198</v>
      </c>
      <c r="E163" s="24">
        <v>2132251</v>
      </c>
      <c r="F163" s="24">
        <v>2141081</v>
      </c>
      <c r="G163" s="10" t="s">
        <v>1</v>
      </c>
    </row>
    <row r="164" spans="1:7">
      <c r="A164" s="10">
        <v>11</v>
      </c>
      <c r="B164" s="10" t="s">
        <v>1644</v>
      </c>
      <c r="C164" s="10" t="s">
        <v>1643</v>
      </c>
      <c r="D164" s="10" t="s">
        <v>180</v>
      </c>
      <c r="E164" s="24">
        <v>2145222</v>
      </c>
      <c r="F164" s="24">
        <v>2148114</v>
      </c>
      <c r="G164" s="10" t="s">
        <v>1</v>
      </c>
    </row>
    <row r="165" spans="1:7">
      <c r="A165" s="10">
        <v>11</v>
      </c>
      <c r="B165" s="10" t="s">
        <v>1791</v>
      </c>
      <c r="C165" s="10" t="s">
        <v>1790</v>
      </c>
      <c r="D165" s="10" t="s">
        <v>236</v>
      </c>
      <c r="E165" s="24">
        <v>2148786</v>
      </c>
      <c r="F165" s="24">
        <v>2151562</v>
      </c>
      <c r="G165" s="10" t="s">
        <v>0</v>
      </c>
    </row>
    <row r="166" spans="1:7">
      <c r="A166" s="10">
        <v>11</v>
      </c>
      <c r="B166" s="10" t="s">
        <v>1646</v>
      </c>
      <c r="C166" s="10" t="s">
        <v>1645</v>
      </c>
      <c r="D166" s="10" t="s">
        <v>183</v>
      </c>
      <c r="E166" s="24">
        <v>2154400</v>
      </c>
      <c r="F166" s="24">
        <v>2158091</v>
      </c>
      <c r="G166" s="10" t="s">
        <v>0</v>
      </c>
    </row>
    <row r="167" spans="1:7">
      <c r="A167" s="10">
        <v>11</v>
      </c>
      <c r="B167" s="43" t="s">
        <v>3177</v>
      </c>
      <c r="C167" s="16" t="s">
        <v>1792</v>
      </c>
      <c r="D167" s="43" t="s">
        <v>1925</v>
      </c>
      <c r="E167" s="24">
        <v>2168334</v>
      </c>
      <c r="F167" s="24">
        <v>2171145</v>
      </c>
      <c r="G167" s="10" t="s">
        <v>1</v>
      </c>
    </row>
    <row r="168" spans="1:7">
      <c r="A168" s="10">
        <v>11</v>
      </c>
      <c r="B168" s="44"/>
      <c r="C168" s="18" t="s">
        <v>1793</v>
      </c>
      <c r="D168" s="44"/>
      <c r="E168" s="24">
        <v>2168745</v>
      </c>
      <c r="F168" s="24">
        <v>2171132</v>
      </c>
      <c r="G168" s="10" t="s">
        <v>1</v>
      </c>
    </row>
    <row r="169" spans="1:7">
      <c r="A169" s="10">
        <v>11</v>
      </c>
      <c r="B169" s="10" t="s">
        <v>1544</v>
      </c>
      <c r="C169" s="10" t="s">
        <v>1543</v>
      </c>
      <c r="D169" s="10" t="s">
        <v>180</v>
      </c>
      <c r="E169" s="24">
        <v>2177141</v>
      </c>
      <c r="F169" s="24">
        <v>2177719</v>
      </c>
      <c r="G169" s="10" t="s">
        <v>0</v>
      </c>
    </row>
    <row r="170" spans="1:7">
      <c r="A170" s="10">
        <v>11</v>
      </c>
      <c r="B170" s="10" t="s">
        <v>1795</v>
      </c>
      <c r="C170" s="10" t="s">
        <v>1794</v>
      </c>
      <c r="D170" s="10" t="s">
        <v>180</v>
      </c>
      <c r="E170" s="24">
        <v>2179204</v>
      </c>
      <c r="F170" s="24">
        <v>2183337</v>
      </c>
      <c r="G170" s="10" t="s">
        <v>1</v>
      </c>
    </row>
    <row r="171" spans="1:7">
      <c r="A171" s="10">
        <v>11</v>
      </c>
      <c r="B171" s="43" t="s">
        <v>1648</v>
      </c>
      <c r="C171" s="16" t="s">
        <v>1647</v>
      </c>
      <c r="D171" s="16" t="s">
        <v>1926</v>
      </c>
      <c r="E171" s="24">
        <v>2204302</v>
      </c>
      <c r="F171" s="24">
        <v>2207780</v>
      </c>
      <c r="G171" s="10" t="s">
        <v>0</v>
      </c>
    </row>
    <row r="172" spans="1:7">
      <c r="A172" s="10">
        <v>11</v>
      </c>
      <c r="B172" s="44"/>
      <c r="C172" s="18" t="s">
        <v>1649</v>
      </c>
      <c r="D172" s="18" t="s">
        <v>1927</v>
      </c>
      <c r="E172" s="24">
        <v>2206996</v>
      </c>
      <c r="F172" s="24">
        <v>2207780</v>
      </c>
      <c r="G172" s="10" t="s">
        <v>0</v>
      </c>
    </row>
    <row r="173" spans="1:7">
      <c r="A173" s="10">
        <v>11</v>
      </c>
      <c r="B173" s="10" t="s">
        <v>1651</v>
      </c>
      <c r="C173" s="10" t="s">
        <v>1650</v>
      </c>
      <c r="D173" s="10" t="s">
        <v>178</v>
      </c>
      <c r="E173" s="24">
        <v>2204699</v>
      </c>
      <c r="F173" s="24">
        <v>2207570</v>
      </c>
      <c r="G173" s="10" t="s">
        <v>1</v>
      </c>
    </row>
    <row r="174" spans="1:7">
      <c r="A174" s="10">
        <v>11</v>
      </c>
      <c r="B174" s="10" t="s">
        <v>1797</v>
      </c>
      <c r="C174" s="10" t="s">
        <v>1796</v>
      </c>
      <c r="D174" s="10" t="s">
        <v>1928</v>
      </c>
      <c r="E174" s="24">
        <v>2217646</v>
      </c>
      <c r="F174" s="24">
        <v>2220715</v>
      </c>
      <c r="G174" s="10" t="s">
        <v>0</v>
      </c>
    </row>
    <row r="175" spans="1:7">
      <c r="A175" s="10">
        <v>11</v>
      </c>
      <c r="B175" s="10" t="s">
        <v>1546</v>
      </c>
      <c r="C175" s="10" t="s">
        <v>1545</v>
      </c>
      <c r="D175" s="10" t="s">
        <v>183</v>
      </c>
      <c r="E175" s="24">
        <v>2218227</v>
      </c>
      <c r="F175" s="24">
        <v>2218535</v>
      </c>
      <c r="G175" s="10" t="s">
        <v>1</v>
      </c>
    </row>
    <row r="176" spans="1:7">
      <c r="A176" s="10">
        <v>11</v>
      </c>
      <c r="B176" s="10" t="s">
        <v>1653</v>
      </c>
      <c r="C176" s="10" t="s">
        <v>1652</v>
      </c>
      <c r="D176" s="10" t="s">
        <v>257</v>
      </c>
      <c r="E176" s="24">
        <v>2224857</v>
      </c>
      <c r="F176" s="24">
        <v>2228513</v>
      </c>
      <c r="G176" s="10" t="s">
        <v>1</v>
      </c>
    </row>
    <row r="177" spans="1:7">
      <c r="A177" s="10">
        <v>11</v>
      </c>
      <c r="B177" s="10" t="s">
        <v>1799</v>
      </c>
      <c r="C177" s="10" t="s">
        <v>1798</v>
      </c>
      <c r="D177" s="10" t="s">
        <v>1929</v>
      </c>
      <c r="E177" s="24">
        <v>2229836</v>
      </c>
      <c r="F177" s="24">
        <v>2233865</v>
      </c>
      <c r="G177" s="10" t="s">
        <v>1</v>
      </c>
    </row>
    <row r="178" spans="1:7">
      <c r="A178" s="10">
        <v>11</v>
      </c>
      <c r="B178" s="10" t="s">
        <v>1655</v>
      </c>
      <c r="C178" s="10" t="s">
        <v>1654</v>
      </c>
      <c r="D178" s="10" t="s">
        <v>180</v>
      </c>
      <c r="E178" s="24">
        <v>2234631</v>
      </c>
      <c r="F178" s="24">
        <v>2239079</v>
      </c>
      <c r="G178" s="10" t="s">
        <v>1</v>
      </c>
    </row>
    <row r="179" spans="1:7">
      <c r="A179" s="10">
        <v>11</v>
      </c>
      <c r="B179" s="10" t="s">
        <v>1801</v>
      </c>
      <c r="C179" s="10" t="s">
        <v>1800</v>
      </c>
      <c r="D179" s="10" t="s">
        <v>1930</v>
      </c>
      <c r="E179" s="24">
        <v>2239301</v>
      </c>
      <c r="F179" s="24">
        <v>2243356</v>
      </c>
      <c r="G179" s="10" t="s">
        <v>0</v>
      </c>
    </row>
    <row r="180" spans="1:7">
      <c r="A180" s="10">
        <v>11</v>
      </c>
      <c r="B180" s="10" t="s">
        <v>1657</v>
      </c>
      <c r="C180" s="10" t="s">
        <v>1656</v>
      </c>
      <c r="D180" s="10" t="s">
        <v>180</v>
      </c>
      <c r="E180" s="24">
        <v>2245125</v>
      </c>
      <c r="F180" s="24">
        <v>2247217</v>
      </c>
      <c r="G180" s="10" t="s">
        <v>0</v>
      </c>
    </row>
    <row r="181" spans="1:7">
      <c r="A181" s="10">
        <v>11</v>
      </c>
      <c r="B181" s="10" t="s">
        <v>1803</v>
      </c>
      <c r="C181" s="10" t="s">
        <v>1802</v>
      </c>
      <c r="D181" s="13" t="s">
        <v>345</v>
      </c>
      <c r="E181" s="24">
        <v>2247706</v>
      </c>
      <c r="F181" s="24">
        <v>2252692</v>
      </c>
      <c r="G181" s="10" t="s">
        <v>0</v>
      </c>
    </row>
    <row r="182" spans="1:7">
      <c r="A182" s="10">
        <v>11</v>
      </c>
      <c r="B182" s="10" t="s">
        <v>1805</v>
      </c>
      <c r="C182" s="10" t="s">
        <v>1804</v>
      </c>
      <c r="D182" s="13" t="s">
        <v>1873</v>
      </c>
      <c r="E182" s="24">
        <v>2258996</v>
      </c>
      <c r="F182" s="24">
        <v>2261027</v>
      </c>
      <c r="G182" s="10" t="s">
        <v>0</v>
      </c>
    </row>
    <row r="183" spans="1:7" ht="17" customHeight="1">
      <c r="A183" s="10">
        <v>11</v>
      </c>
      <c r="B183" s="10" t="s">
        <v>1659</v>
      </c>
      <c r="C183" s="10" t="s">
        <v>1658</v>
      </c>
      <c r="D183" s="13" t="s">
        <v>1874</v>
      </c>
      <c r="E183" s="24">
        <v>2271010</v>
      </c>
      <c r="F183" s="24">
        <v>2274026</v>
      </c>
      <c r="G183" s="10" t="s">
        <v>1</v>
      </c>
    </row>
    <row r="184" spans="1:7">
      <c r="A184" s="10">
        <v>11</v>
      </c>
      <c r="B184" s="10" t="s">
        <v>1548</v>
      </c>
      <c r="C184" s="10" t="s">
        <v>1547</v>
      </c>
      <c r="D184" s="13" t="s">
        <v>180</v>
      </c>
      <c r="E184" s="24">
        <v>2276477</v>
      </c>
      <c r="F184" s="24">
        <v>2276917</v>
      </c>
      <c r="G184" s="10" t="s">
        <v>1</v>
      </c>
    </row>
    <row r="185" spans="1:7">
      <c r="A185" s="10">
        <v>11</v>
      </c>
      <c r="B185" s="43" t="s">
        <v>1661</v>
      </c>
      <c r="C185" s="16" t="s">
        <v>1660</v>
      </c>
      <c r="D185" s="16" t="s">
        <v>198</v>
      </c>
      <c r="E185" s="24">
        <v>2278724</v>
      </c>
      <c r="F185" s="24">
        <v>2279532</v>
      </c>
      <c r="G185" s="10" t="s">
        <v>1</v>
      </c>
    </row>
    <row r="186" spans="1:7">
      <c r="A186" s="10">
        <v>11</v>
      </c>
      <c r="B186" s="44"/>
      <c r="C186" s="18" t="s">
        <v>1806</v>
      </c>
      <c r="D186" s="18" t="s">
        <v>180</v>
      </c>
      <c r="E186" s="24">
        <v>2278748</v>
      </c>
      <c r="F186" s="24">
        <v>2281615</v>
      </c>
      <c r="G186" s="10" t="s">
        <v>1</v>
      </c>
    </row>
    <row r="187" spans="1:7">
      <c r="A187" s="10">
        <v>11</v>
      </c>
      <c r="B187" s="43" t="s">
        <v>1663</v>
      </c>
      <c r="C187" s="16" t="s">
        <v>1662</v>
      </c>
      <c r="D187" s="16" t="s">
        <v>1875</v>
      </c>
      <c r="E187" s="24">
        <v>2291329</v>
      </c>
      <c r="F187" s="24">
        <v>2292410</v>
      </c>
      <c r="G187" s="10" t="s">
        <v>1</v>
      </c>
    </row>
    <row r="188" spans="1:7">
      <c r="A188" s="10">
        <v>11</v>
      </c>
      <c r="B188" s="44"/>
      <c r="C188" s="18" t="s">
        <v>1664</v>
      </c>
      <c r="D188" s="18" t="s">
        <v>1876</v>
      </c>
      <c r="E188" s="24">
        <v>2291329</v>
      </c>
      <c r="F188" s="24">
        <v>2292410</v>
      </c>
      <c r="G188" s="10" t="s">
        <v>1</v>
      </c>
    </row>
    <row r="189" spans="1:7">
      <c r="A189" s="10">
        <v>11</v>
      </c>
      <c r="B189" s="10" t="s">
        <v>1666</v>
      </c>
      <c r="C189" s="10" t="s">
        <v>1665</v>
      </c>
      <c r="D189" s="13" t="s">
        <v>1877</v>
      </c>
      <c r="E189" s="24">
        <v>2321650</v>
      </c>
      <c r="F189" s="24">
        <v>2323268</v>
      </c>
      <c r="G189" s="10" t="s">
        <v>1</v>
      </c>
    </row>
    <row r="190" spans="1:7">
      <c r="A190" s="10">
        <v>11</v>
      </c>
      <c r="B190" s="43" t="s">
        <v>1808</v>
      </c>
      <c r="C190" s="16" t="s">
        <v>1807</v>
      </c>
      <c r="D190" s="43" t="s">
        <v>1878</v>
      </c>
      <c r="E190" s="24">
        <v>2329968</v>
      </c>
      <c r="F190" s="24">
        <v>2333238</v>
      </c>
      <c r="G190" s="10" t="s">
        <v>1</v>
      </c>
    </row>
    <row r="191" spans="1:7">
      <c r="A191" s="10">
        <v>11</v>
      </c>
      <c r="B191" s="44"/>
      <c r="C191" s="18" t="s">
        <v>1809</v>
      </c>
      <c r="D191" s="44"/>
      <c r="E191" s="24">
        <v>2329992</v>
      </c>
      <c r="F191" s="24">
        <v>2333214</v>
      </c>
      <c r="G191" s="10" t="s">
        <v>1</v>
      </c>
    </row>
    <row r="192" spans="1:7">
      <c r="A192" s="10">
        <v>11</v>
      </c>
      <c r="B192" s="10" t="s">
        <v>1811</v>
      </c>
      <c r="C192" s="10" t="s">
        <v>1810</v>
      </c>
      <c r="D192" s="13" t="s">
        <v>180</v>
      </c>
      <c r="E192" s="24">
        <v>2335086</v>
      </c>
      <c r="F192" s="24">
        <v>2341117</v>
      </c>
      <c r="G192" s="10" t="s">
        <v>1</v>
      </c>
    </row>
    <row r="193" spans="1:7">
      <c r="A193" s="10">
        <v>11</v>
      </c>
      <c r="B193" s="43" t="s">
        <v>1668</v>
      </c>
      <c r="C193" s="16" t="s">
        <v>1667</v>
      </c>
      <c r="D193" s="28" t="s">
        <v>1879</v>
      </c>
      <c r="E193" s="24">
        <v>2343622</v>
      </c>
      <c r="F193" s="24">
        <v>2344673</v>
      </c>
      <c r="G193" s="10" t="s">
        <v>0</v>
      </c>
    </row>
    <row r="194" spans="1:7">
      <c r="A194" s="10">
        <v>11</v>
      </c>
      <c r="B194" s="44"/>
      <c r="C194" s="18" t="s">
        <v>1669</v>
      </c>
      <c r="D194" s="22" t="s">
        <v>1880</v>
      </c>
      <c r="E194" s="24">
        <v>2343622</v>
      </c>
      <c r="F194" s="24">
        <v>2344670</v>
      </c>
      <c r="G194" s="10" t="s">
        <v>0</v>
      </c>
    </row>
    <row r="195" spans="1:7">
      <c r="A195" s="10">
        <v>11</v>
      </c>
      <c r="B195" s="10" t="s">
        <v>1671</v>
      </c>
      <c r="C195" s="10" t="s">
        <v>1670</v>
      </c>
      <c r="D195" s="13" t="s">
        <v>1881</v>
      </c>
      <c r="E195" s="24">
        <v>2345516</v>
      </c>
      <c r="F195" s="24">
        <v>2348240</v>
      </c>
      <c r="G195" s="10" t="s">
        <v>0</v>
      </c>
    </row>
    <row r="196" spans="1:7">
      <c r="A196" s="10">
        <v>11</v>
      </c>
      <c r="B196" s="10" t="s">
        <v>1673</v>
      </c>
      <c r="C196" s="10" t="s">
        <v>1672</v>
      </c>
      <c r="D196" s="13" t="s">
        <v>1882</v>
      </c>
      <c r="E196" s="24">
        <v>2351082</v>
      </c>
      <c r="F196" s="24">
        <v>2352005</v>
      </c>
      <c r="G196" s="10" t="s">
        <v>1</v>
      </c>
    </row>
    <row r="197" spans="1:7">
      <c r="A197" s="10">
        <v>11</v>
      </c>
      <c r="B197" s="10" t="s">
        <v>1813</v>
      </c>
      <c r="C197" s="10" t="s">
        <v>1812</v>
      </c>
      <c r="D197" s="10" t="s">
        <v>1931</v>
      </c>
      <c r="E197" s="24">
        <v>2356476</v>
      </c>
      <c r="F197" s="24">
        <v>2360843</v>
      </c>
      <c r="G197" s="10" t="s">
        <v>1</v>
      </c>
    </row>
    <row r="198" spans="1:7">
      <c r="A198" s="10">
        <v>11</v>
      </c>
      <c r="B198" s="10" t="s">
        <v>1675</v>
      </c>
      <c r="C198" s="10" t="s">
        <v>1674</v>
      </c>
      <c r="D198" s="10" t="s">
        <v>198</v>
      </c>
      <c r="E198" s="24">
        <v>2363882</v>
      </c>
      <c r="F198" s="24">
        <v>2364482</v>
      </c>
      <c r="G198" s="10" t="s">
        <v>1</v>
      </c>
    </row>
    <row r="199" spans="1:7">
      <c r="A199" s="10">
        <v>11</v>
      </c>
      <c r="B199" s="10" t="s">
        <v>1815</v>
      </c>
      <c r="C199" s="10" t="s">
        <v>1814</v>
      </c>
      <c r="D199" s="10" t="s">
        <v>198</v>
      </c>
      <c r="E199" s="24">
        <v>2359925</v>
      </c>
      <c r="F199" s="24">
        <v>2360755</v>
      </c>
      <c r="G199" s="10" t="s">
        <v>0</v>
      </c>
    </row>
    <row r="200" spans="1:7">
      <c r="A200" s="10">
        <v>11</v>
      </c>
      <c r="B200" s="10" t="s">
        <v>1817</v>
      </c>
      <c r="C200" s="10" t="s">
        <v>1816</v>
      </c>
      <c r="D200" s="10" t="s">
        <v>1932</v>
      </c>
      <c r="E200" s="24">
        <v>2367903</v>
      </c>
      <c r="F200" s="24">
        <v>2372136</v>
      </c>
      <c r="G200" s="10" t="s">
        <v>0</v>
      </c>
    </row>
    <row r="201" spans="1:7">
      <c r="A201" s="10">
        <v>11</v>
      </c>
      <c r="B201" s="10" t="s">
        <v>1819</v>
      </c>
      <c r="C201" s="10" t="s">
        <v>1818</v>
      </c>
      <c r="D201" s="10" t="s">
        <v>198</v>
      </c>
      <c r="E201" s="24">
        <v>2379549</v>
      </c>
      <c r="F201" s="24">
        <v>2381295</v>
      </c>
      <c r="G201" s="10" t="s">
        <v>0</v>
      </c>
    </row>
    <row r="202" spans="1:7">
      <c r="A202" s="10">
        <v>11</v>
      </c>
      <c r="B202" s="10" t="s">
        <v>1677</v>
      </c>
      <c r="C202" s="10" t="s">
        <v>1676</v>
      </c>
      <c r="D202" s="10" t="s">
        <v>1933</v>
      </c>
      <c r="E202" s="24">
        <v>2382462</v>
      </c>
      <c r="F202" s="24">
        <v>2383247</v>
      </c>
      <c r="G202" s="10" t="s">
        <v>0</v>
      </c>
    </row>
    <row r="203" spans="1:7">
      <c r="A203" s="10">
        <v>11</v>
      </c>
      <c r="B203" s="10" t="s">
        <v>1679</v>
      </c>
      <c r="C203" s="10" t="s">
        <v>1678</v>
      </c>
      <c r="D203" s="10" t="s">
        <v>1481</v>
      </c>
      <c r="E203" s="24">
        <v>2390496</v>
      </c>
      <c r="F203" s="24">
        <v>2392366</v>
      </c>
      <c r="G203" s="10" t="s">
        <v>0</v>
      </c>
    </row>
    <row r="204" spans="1:7">
      <c r="A204" s="10">
        <v>11</v>
      </c>
      <c r="B204" s="10" t="s">
        <v>1681</v>
      </c>
      <c r="C204" s="10" t="s">
        <v>1680</v>
      </c>
      <c r="D204" s="10" t="s">
        <v>352</v>
      </c>
      <c r="E204" s="24">
        <v>2413598</v>
      </c>
      <c r="F204" s="24">
        <v>2417423</v>
      </c>
      <c r="G204" s="10" t="s">
        <v>0</v>
      </c>
    </row>
    <row r="205" spans="1:7">
      <c r="A205" s="10">
        <v>11</v>
      </c>
      <c r="B205" s="10" t="s">
        <v>1821</v>
      </c>
      <c r="C205" s="10" t="s">
        <v>1820</v>
      </c>
      <c r="D205" s="10" t="s">
        <v>1934</v>
      </c>
      <c r="E205" s="24">
        <v>2418519</v>
      </c>
      <c r="F205" s="24">
        <v>2423365</v>
      </c>
      <c r="G205" s="10" t="s">
        <v>0</v>
      </c>
    </row>
    <row r="206" spans="1:7">
      <c r="A206" s="10">
        <v>11</v>
      </c>
      <c r="B206" s="10" t="s">
        <v>1683</v>
      </c>
      <c r="C206" s="10" t="s">
        <v>1682</v>
      </c>
      <c r="D206" s="10" t="s">
        <v>1935</v>
      </c>
      <c r="E206" s="24">
        <v>2423636</v>
      </c>
      <c r="F206" s="24">
        <v>2426379</v>
      </c>
      <c r="G206" s="10" t="s">
        <v>0</v>
      </c>
    </row>
    <row r="207" spans="1:7">
      <c r="A207" s="10">
        <v>11</v>
      </c>
      <c r="B207" s="10" t="s">
        <v>1685</v>
      </c>
      <c r="C207" s="10" t="s">
        <v>1684</v>
      </c>
      <c r="D207" s="10" t="s">
        <v>1936</v>
      </c>
      <c r="E207" s="24">
        <v>2432926</v>
      </c>
      <c r="F207" s="24">
        <v>2437010</v>
      </c>
      <c r="G207" s="10" t="s">
        <v>1</v>
      </c>
    </row>
    <row r="208" spans="1:7">
      <c r="A208" s="10">
        <v>11</v>
      </c>
      <c r="B208" s="10" t="s">
        <v>1550</v>
      </c>
      <c r="C208" s="10" t="s">
        <v>1549</v>
      </c>
      <c r="D208" s="10" t="s">
        <v>180</v>
      </c>
      <c r="E208" s="24">
        <v>2448169</v>
      </c>
      <c r="F208" s="24">
        <v>2448619</v>
      </c>
      <c r="G208" s="10" t="s">
        <v>1</v>
      </c>
    </row>
    <row r="209" spans="1:7">
      <c r="A209" s="10">
        <v>11</v>
      </c>
      <c r="B209" s="43" t="s">
        <v>1687</v>
      </c>
      <c r="C209" s="16" t="s">
        <v>1686</v>
      </c>
      <c r="D209" s="43" t="s">
        <v>183</v>
      </c>
      <c r="E209" s="24">
        <v>2451942</v>
      </c>
      <c r="F209" s="24">
        <v>2457567</v>
      </c>
      <c r="G209" s="10" t="s">
        <v>1</v>
      </c>
    </row>
    <row r="210" spans="1:7">
      <c r="A210" s="10">
        <v>11</v>
      </c>
      <c r="B210" s="44"/>
      <c r="C210" s="18" t="s">
        <v>1688</v>
      </c>
      <c r="D210" s="44"/>
      <c r="E210" s="24">
        <v>2451959</v>
      </c>
      <c r="F210" s="24">
        <v>2455673</v>
      </c>
      <c r="G210" s="10" t="s">
        <v>1</v>
      </c>
    </row>
    <row r="211" spans="1:7">
      <c r="A211" s="10">
        <v>11</v>
      </c>
      <c r="B211" s="10" t="s">
        <v>1690</v>
      </c>
      <c r="C211" s="10" t="s">
        <v>1689</v>
      </c>
      <c r="D211" s="10" t="s">
        <v>1937</v>
      </c>
      <c r="E211" s="24">
        <v>2452773</v>
      </c>
      <c r="F211" s="24">
        <v>2454103</v>
      </c>
      <c r="G211" s="10" t="s">
        <v>0</v>
      </c>
    </row>
    <row r="212" spans="1:7">
      <c r="A212" s="10">
        <v>11</v>
      </c>
      <c r="B212" s="43" t="s">
        <v>1692</v>
      </c>
      <c r="C212" s="16" t="s">
        <v>1822</v>
      </c>
      <c r="D212" s="16" t="s">
        <v>180</v>
      </c>
      <c r="E212" s="24">
        <v>2458108</v>
      </c>
      <c r="F212" s="24">
        <v>2460823</v>
      </c>
      <c r="G212" s="10" t="s">
        <v>0</v>
      </c>
    </row>
    <row r="213" spans="1:7">
      <c r="A213" s="10">
        <v>11</v>
      </c>
      <c r="B213" s="44"/>
      <c r="C213" s="18" t="s">
        <v>1691</v>
      </c>
      <c r="D213" s="18" t="s">
        <v>178</v>
      </c>
      <c r="E213" s="24">
        <v>2457886</v>
      </c>
      <c r="F213" s="24">
        <v>2458803</v>
      </c>
      <c r="G213" s="10" t="s">
        <v>0</v>
      </c>
    </row>
    <row r="214" spans="1:7">
      <c r="A214" s="10">
        <v>11</v>
      </c>
      <c r="B214" s="43" t="s">
        <v>1694</v>
      </c>
      <c r="C214" s="16" t="s">
        <v>1693</v>
      </c>
      <c r="D214" s="43" t="s">
        <v>1938</v>
      </c>
      <c r="E214" s="24">
        <v>2462462</v>
      </c>
      <c r="F214" s="24">
        <v>2468733</v>
      </c>
      <c r="G214" s="10" t="s">
        <v>0</v>
      </c>
    </row>
    <row r="215" spans="1:7">
      <c r="A215" s="10">
        <v>11</v>
      </c>
      <c r="B215" s="44"/>
      <c r="C215" s="18" t="s">
        <v>1695</v>
      </c>
      <c r="D215" s="44"/>
      <c r="E215" s="24">
        <v>2462433</v>
      </c>
      <c r="F215" s="24">
        <v>2468586</v>
      </c>
      <c r="G215" s="10" t="s">
        <v>0</v>
      </c>
    </row>
    <row r="216" spans="1:7">
      <c r="A216" s="10">
        <v>11</v>
      </c>
      <c r="B216" s="10" t="s">
        <v>1697</v>
      </c>
      <c r="C216" s="10" t="s">
        <v>1696</v>
      </c>
      <c r="D216" s="10" t="s">
        <v>180</v>
      </c>
      <c r="E216" s="24">
        <v>2476756</v>
      </c>
      <c r="F216" s="24">
        <v>2477463</v>
      </c>
      <c r="G216" s="10" t="s">
        <v>0</v>
      </c>
    </row>
    <row r="217" spans="1:7">
      <c r="A217" s="10">
        <v>11</v>
      </c>
      <c r="B217" s="10" t="s">
        <v>1699</v>
      </c>
      <c r="C217" s="10" t="s">
        <v>1698</v>
      </c>
      <c r="D217" s="10" t="s">
        <v>180</v>
      </c>
      <c r="E217" s="24">
        <v>2481639</v>
      </c>
      <c r="F217" s="24">
        <v>2482137</v>
      </c>
      <c r="G217" s="10" t="s">
        <v>1</v>
      </c>
    </row>
    <row r="218" spans="1:7">
      <c r="A218" s="10">
        <v>11</v>
      </c>
      <c r="B218" s="10" t="s">
        <v>1824</v>
      </c>
      <c r="C218" s="10" t="s">
        <v>1823</v>
      </c>
      <c r="D218" s="10" t="s">
        <v>418</v>
      </c>
      <c r="E218" s="24">
        <v>2488198</v>
      </c>
      <c r="F218" s="24">
        <v>2490270</v>
      </c>
      <c r="G218" s="10" t="s">
        <v>1</v>
      </c>
    </row>
    <row r="219" spans="1:7">
      <c r="A219" s="10">
        <v>11</v>
      </c>
      <c r="B219" s="43" t="s">
        <v>1701</v>
      </c>
      <c r="C219" s="16" t="s">
        <v>1700</v>
      </c>
      <c r="D219" s="43" t="s">
        <v>180</v>
      </c>
      <c r="E219" s="24">
        <v>2490682</v>
      </c>
      <c r="F219" s="24">
        <v>2491745</v>
      </c>
      <c r="G219" s="10" t="s">
        <v>0</v>
      </c>
    </row>
    <row r="220" spans="1:7">
      <c r="A220" s="10">
        <v>11</v>
      </c>
      <c r="B220" s="44"/>
      <c r="C220" s="18" t="s">
        <v>1702</v>
      </c>
      <c r="D220" s="44"/>
      <c r="E220" s="24">
        <v>2490716</v>
      </c>
      <c r="F220" s="24">
        <v>2491687</v>
      </c>
      <c r="G220" s="10" t="s">
        <v>0</v>
      </c>
    </row>
    <row r="221" spans="1:7">
      <c r="A221" s="10">
        <v>11</v>
      </c>
      <c r="B221" s="10" t="s">
        <v>1704</v>
      </c>
      <c r="C221" s="10" t="s">
        <v>1703</v>
      </c>
      <c r="D221" s="10" t="s">
        <v>1939</v>
      </c>
      <c r="E221" s="24">
        <v>2500437</v>
      </c>
      <c r="F221" s="24">
        <v>2505233</v>
      </c>
      <c r="G221" s="10" t="s">
        <v>1</v>
      </c>
    </row>
    <row r="222" spans="1:7">
      <c r="A222" s="10">
        <v>11</v>
      </c>
      <c r="B222" s="10" t="s">
        <v>1706</v>
      </c>
      <c r="C222" s="10" t="s">
        <v>1705</v>
      </c>
      <c r="D222" s="10" t="s">
        <v>198</v>
      </c>
      <c r="E222" s="24">
        <v>2500756</v>
      </c>
      <c r="F222" s="24">
        <v>2505028</v>
      </c>
      <c r="G222" s="10" t="s">
        <v>0</v>
      </c>
    </row>
    <row r="223" spans="1:7">
      <c r="A223" s="10">
        <v>11</v>
      </c>
      <c r="B223" s="10" t="s">
        <v>1708</v>
      </c>
      <c r="C223" s="10" t="s">
        <v>1707</v>
      </c>
      <c r="D223" s="10" t="s">
        <v>1940</v>
      </c>
      <c r="E223" s="24">
        <v>2506941</v>
      </c>
      <c r="F223" s="24">
        <v>2508402</v>
      </c>
      <c r="G223" s="10" t="s">
        <v>1</v>
      </c>
    </row>
    <row r="224" spans="1:7">
      <c r="A224" s="10">
        <v>11</v>
      </c>
      <c r="B224" s="10" t="s">
        <v>1710</v>
      </c>
      <c r="C224" s="10" t="s">
        <v>1709</v>
      </c>
      <c r="D224" s="10" t="s">
        <v>1941</v>
      </c>
      <c r="E224" s="24">
        <v>2512383</v>
      </c>
      <c r="F224" s="24">
        <v>2517219</v>
      </c>
      <c r="G224" s="10" t="s">
        <v>1</v>
      </c>
    </row>
    <row r="225" spans="1:7">
      <c r="A225" s="10">
        <v>11</v>
      </c>
      <c r="B225" s="10" t="s">
        <v>1826</v>
      </c>
      <c r="C225" s="10" t="s">
        <v>1825</v>
      </c>
      <c r="D225" s="10" t="s">
        <v>1942</v>
      </c>
      <c r="E225" s="24">
        <v>2517481</v>
      </c>
      <c r="F225" s="24">
        <v>2521841</v>
      </c>
      <c r="G225" s="10" t="s">
        <v>1</v>
      </c>
    </row>
    <row r="226" spans="1:7">
      <c r="A226" s="10">
        <v>11</v>
      </c>
      <c r="B226" s="10" t="s">
        <v>1712</v>
      </c>
      <c r="C226" s="10" t="s">
        <v>1711</v>
      </c>
      <c r="D226" s="10" t="s">
        <v>1943</v>
      </c>
      <c r="E226" s="24">
        <v>2522193</v>
      </c>
      <c r="F226" s="24">
        <v>2528113</v>
      </c>
      <c r="G226" s="10" t="s">
        <v>1</v>
      </c>
    </row>
    <row r="227" spans="1:7">
      <c r="A227" s="10">
        <v>11</v>
      </c>
      <c r="B227" s="10" t="s">
        <v>1714</v>
      </c>
      <c r="C227" s="10" t="s">
        <v>1713</v>
      </c>
      <c r="D227" s="10" t="s">
        <v>1944</v>
      </c>
      <c r="E227" s="24">
        <v>2523949</v>
      </c>
      <c r="F227" s="24">
        <v>2524257</v>
      </c>
      <c r="G227" s="10" t="s">
        <v>0</v>
      </c>
    </row>
    <row r="228" spans="1:7">
      <c r="A228" s="10">
        <v>11</v>
      </c>
      <c r="B228" s="10" t="s">
        <v>1828</v>
      </c>
      <c r="C228" s="10" t="s">
        <v>1827</v>
      </c>
      <c r="D228" s="10" t="s">
        <v>1945</v>
      </c>
      <c r="E228" s="24">
        <v>2529744</v>
      </c>
      <c r="F228" s="24">
        <v>2532592</v>
      </c>
      <c r="G228" s="10" t="s">
        <v>1</v>
      </c>
    </row>
    <row r="229" spans="1:7">
      <c r="A229" s="10">
        <v>11</v>
      </c>
      <c r="B229" s="10" t="s">
        <v>1552</v>
      </c>
      <c r="C229" s="10" t="s">
        <v>1551</v>
      </c>
      <c r="D229" s="10" t="s">
        <v>178</v>
      </c>
      <c r="E229" s="24">
        <v>2532925</v>
      </c>
      <c r="F229" s="24">
        <v>2532996</v>
      </c>
      <c r="G229" s="10" t="s">
        <v>1</v>
      </c>
    </row>
    <row r="230" spans="1:7">
      <c r="A230" s="10">
        <v>11</v>
      </c>
      <c r="B230" s="10" t="s">
        <v>1830</v>
      </c>
      <c r="C230" s="10" t="s">
        <v>1829</v>
      </c>
      <c r="D230" s="10" t="s">
        <v>1946</v>
      </c>
      <c r="E230" s="24">
        <v>2539779</v>
      </c>
      <c r="F230" s="24">
        <v>2542990</v>
      </c>
      <c r="G230" s="10" t="s">
        <v>1</v>
      </c>
    </row>
    <row r="231" spans="1:7">
      <c r="A231" s="10">
        <v>11</v>
      </c>
      <c r="B231" s="43" t="s">
        <v>1716</v>
      </c>
      <c r="C231" s="16" t="s">
        <v>1715</v>
      </c>
      <c r="D231" s="16" t="s">
        <v>1947</v>
      </c>
      <c r="E231" s="24">
        <v>2550551</v>
      </c>
      <c r="F231" s="24">
        <v>2552963</v>
      </c>
      <c r="G231" s="10" t="s">
        <v>1</v>
      </c>
    </row>
    <row r="232" spans="1:7">
      <c r="A232" s="10">
        <v>11</v>
      </c>
      <c r="B232" s="44"/>
      <c r="C232" s="18" t="s">
        <v>1717</v>
      </c>
      <c r="D232" s="18" t="s">
        <v>1948</v>
      </c>
      <c r="E232" s="24">
        <v>2550674</v>
      </c>
      <c r="F232" s="24">
        <v>2551929</v>
      </c>
      <c r="G232" s="10" t="s">
        <v>1</v>
      </c>
    </row>
    <row r="233" spans="1:7">
      <c r="A233" s="10">
        <v>11</v>
      </c>
      <c r="B233" s="10" t="s">
        <v>1554</v>
      </c>
      <c r="C233" s="10" t="s">
        <v>1553</v>
      </c>
      <c r="D233" s="10" t="s">
        <v>1949</v>
      </c>
      <c r="E233" s="24">
        <v>2554039</v>
      </c>
      <c r="F233" s="24">
        <v>2554803</v>
      </c>
      <c r="G233" s="10" t="s">
        <v>0</v>
      </c>
    </row>
    <row r="234" spans="1:7">
      <c r="A234" s="10">
        <v>11</v>
      </c>
      <c r="B234" s="10" t="s">
        <v>1719</v>
      </c>
      <c r="C234" s="10" t="s">
        <v>1718</v>
      </c>
      <c r="D234" s="10" t="s">
        <v>1950</v>
      </c>
      <c r="E234" s="24">
        <v>2560816</v>
      </c>
      <c r="F234" s="24">
        <v>2563634</v>
      </c>
      <c r="G234" s="10" t="s">
        <v>1</v>
      </c>
    </row>
    <row r="235" spans="1:7">
      <c r="A235" s="10">
        <v>11</v>
      </c>
      <c r="B235" s="10" t="s">
        <v>1721</v>
      </c>
      <c r="C235" s="10" t="s">
        <v>1720</v>
      </c>
      <c r="D235" s="10" t="s">
        <v>1951</v>
      </c>
      <c r="E235" s="24">
        <v>2565403</v>
      </c>
      <c r="F235" s="24">
        <v>2566701</v>
      </c>
      <c r="G235" s="10" t="s">
        <v>1</v>
      </c>
    </row>
    <row r="236" spans="1:7">
      <c r="A236" s="10">
        <v>11</v>
      </c>
      <c r="B236" s="10" t="s">
        <v>1832</v>
      </c>
      <c r="C236" s="10" t="s">
        <v>1831</v>
      </c>
      <c r="D236" s="10" t="s">
        <v>809</v>
      </c>
      <c r="E236" s="24">
        <v>2568996</v>
      </c>
      <c r="F236" s="24">
        <v>2570391</v>
      </c>
      <c r="G236" s="10" t="s">
        <v>0</v>
      </c>
    </row>
    <row r="237" spans="1:7">
      <c r="A237" s="10">
        <v>11</v>
      </c>
      <c r="B237" s="10" t="s">
        <v>1723</v>
      </c>
      <c r="C237" s="10" t="s">
        <v>1722</v>
      </c>
      <c r="D237" s="10" t="s">
        <v>198</v>
      </c>
      <c r="E237" s="24">
        <v>2587668</v>
      </c>
      <c r="F237" s="24">
        <v>2588236</v>
      </c>
      <c r="G237" s="10" t="s">
        <v>0</v>
      </c>
    </row>
    <row r="238" spans="1:7">
      <c r="A238" s="10">
        <v>11</v>
      </c>
      <c r="B238" s="10" t="s">
        <v>1846</v>
      </c>
      <c r="C238" s="10" t="s">
        <v>1845</v>
      </c>
      <c r="D238" s="10" t="s">
        <v>198</v>
      </c>
      <c r="E238" s="24">
        <v>2596655</v>
      </c>
      <c r="F238" s="24">
        <v>2602434</v>
      </c>
      <c r="G238" s="10" t="s">
        <v>0</v>
      </c>
    </row>
    <row r="239" spans="1:7">
      <c r="A239" s="10">
        <v>11</v>
      </c>
      <c r="B239" s="10" t="s">
        <v>1848</v>
      </c>
      <c r="C239" s="10" t="s">
        <v>1847</v>
      </c>
      <c r="D239" s="10" t="s">
        <v>1952</v>
      </c>
      <c r="E239" s="24">
        <v>2598116</v>
      </c>
      <c r="F239" s="24">
        <v>2602703</v>
      </c>
      <c r="G239" s="10" t="s">
        <v>1</v>
      </c>
    </row>
    <row r="240" spans="1:7">
      <c r="A240" s="10">
        <v>11</v>
      </c>
      <c r="B240" s="10" t="s">
        <v>1834</v>
      </c>
      <c r="C240" s="10" t="s">
        <v>1833</v>
      </c>
      <c r="D240" s="10" t="s">
        <v>180</v>
      </c>
      <c r="E240" s="24">
        <v>2605752</v>
      </c>
      <c r="F240" s="24">
        <v>2614119</v>
      </c>
      <c r="G240" s="10" t="s">
        <v>0</v>
      </c>
    </row>
    <row r="241" spans="1:7">
      <c r="A241" s="10">
        <v>11</v>
      </c>
      <c r="B241" s="10" t="s">
        <v>1725</v>
      </c>
      <c r="C241" s="10" t="s">
        <v>1724</v>
      </c>
      <c r="D241" s="10" t="s">
        <v>1953</v>
      </c>
      <c r="E241" s="24">
        <v>2625671</v>
      </c>
      <c r="F241" s="24">
        <v>2626264</v>
      </c>
      <c r="G241" s="10" t="s">
        <v>0</v>
      </c>
    </row>
    <row r="242" spans="1:7">
      <c r="A242" s="10">
        <v>11</v>
      </c>
      <c r="B242" s="10" t="s">
        <v>1727</v>
      </c>
      <c r="C242" s="10" t="s">
        <v>1726</v>
      </c>
      <c r="D242" s="10" t="s">
        <v>236</v>
      </c>
      <c r="E242" s="24">
        <v>2625812</v>
      </c>
      <c r="F242" s="24">
        <v>2626240</v>
      </c>
      <c r="G242" s="10" t="s">
        <v>1</v>
      </c>
    </row>
    <row r="243" spans="1:7">
      <c r="A243" s="10">
        <v>11</v>
      </c>
      <c r="B243" s="10" t="s">
        <v>1556</v>
      </c>
      <c r="C243" s="10" t="s">
        <v>1555</v>
      </c>
      <c r="D243" s="10" t="s">
        <v>178</v>
      </c>
      <c r="E243" s="24">
        <v>2628006</v>
      </c>
      <c r="F243" s="24">
        <v>2628816</v>
      </c>
      <c r="G243" s="10" t="s">
        <v>1</v>
      </c>
    </row>
    <row r="244" spans="1:7">
      <c r="A244" s="10">
        <v>11</v>
      </c>
      <c r="B244" s="43" t="s">
        <v>1729</v>
      </c>
      <c r="C244" s="16" t="s">
        <v>1728</v>
      </c>
      <c r="D244" s="16" t="s">
        <v>1954</v>
      </c>
      <c r="E244" s="24">
        <v>2631709</v>
      </c>
      <c r="F244" s="24">
        <v>2633563</v>
      </c>
      <c r="G244" s="10" t="s">
        <v>0</v>
      </c>
    </row>
    <row r="245" spans="1:7">
      <c r="A245" s="10">
        <v>11</v>
      </c>
      <c r="B245" s="44"/>
      <c r="C245" s="18" t="s">
        <v>1730</v>
      </c>
      <c r="D245" s="18" t="s">
        <v>1955</v>
      </c>
      <c r="E245" s="24">
        <v>2631961</v>
      </c>
      <c r="F245" s="24">
        <v>2633451</v>
      </c>
      <c r="G245" s="10" t="s">
        <v>0</v>
      </c>
    </row>
    <row r="246" spans="1:7">
      <c r="A246" s="10">
        <v>11</v>
      </c>
      <c r="B246" s="10" t="s">
        <v>1732</v>
      </c>
      <c r="C246" s="10" t="s">
        <v>1731</v>
      </c>
      <c r="D246" s="10" t="s">
        <v>178</v>
      </c>
      <c r="E246" s="24">
        <v>2631990</v>
      </c>
      <c r="F246" s="24">
        <v>2633949</v>
      </c>
      <c r="G246" s="10" t="s">
        <v>1</v>
      </c>
    </row>
    <row r="247" spans="1:7">
      <c r="A247" s="10">
        <v>11</v>
      </c>
      <c r="B247" s="10" t="s">
        <v>1734</v>
      </c>
      <c r="C247" s="10" t="s">
        <v>1733</v>
      </c>
      <c r="D247" s="10" t="s">
        <v>178</v>
      </c>
      <c r="E247" s="24">
        <v>2638599</v>
      </c>
      <c r="F247" s="24">
        <v>2639166</v>
      </c>
      <c r="G247" s="10" t="s">
        <v>1</v>
      </c>
    </row>
    <row r="248" spans="1:7">
      <c r="A248" s="10">
        <v>11</v>
      </c>
      <c r="B248" s="10" t="s">
        <v>1736</v>
      </c>
      <c r="C248" s="10" t="s">
        <v>1735</v>
      </c>
      <c r="D248" s="10" t="s">
        <v>1956</v>
      </c>
      <c r="E248" s="24">
        <v>2640635</v>
      </c>
      <c r="F248" s="24">
        <v>2646300</v>
      </c>
      <c r="G248" s="10" t="s">
        <v>0</v>
      </c>
    </row>
    <row r="249" spans="1:7">
      <c r="A249" s="10">
        <v>11</v>
      </c>
      <c r="B249" s="10" t="s">
        <v>1836</v>
      </c>
      <c r="C249" s="10" t="s">
        <v>1835</v>
      </c>
      <c r="D249" s="10" t="s">
        <v>1957</v>
      </c>
      <c r="E249" s="24">
        <v>2659043</v>
      </c>
      <c r="F249" s="24">
        <v>2660408</v>
      </c>
      <c r="G249" s="10" t="s">
        <v>1</v>
      </c>
    </row>
    <row r="250" spans="1:7">
      <c r="A250" s="10">
        <v>11</v>
      </c>
      <c r="B250" s="10" t="s">
        <v>1738</v>
      </c>
      <c r="C250" s="10" t="s">
        <v>1737</v>
      </c>
      <c r="D250" s="10" t="s">
        <v>1957</v>
      </c>
      <c r="E250" s="24">
        <v>2665216</v>
      </c>
      <c r="F250" s="24">
        <v>2666529</v>
      </c>
      <c r="G250" s="10" t="s">
        <v>0</v>
      </c>
    </row>
    <row r="251" spans="1:7">
      <c r="A251" s="10">
        <v>11</v>
      </c>
      <c r="B251" s="10" t="s">
        <v>1740</v>
      </c>
      <c r="C251" s="10" t="s">
        <v>1739</v>
      </c>
      <c r="D251" s="10" t="s">
        <v>1958</v>
      </c>
      <c r="E251" s="24">
        <v>2683005</v>
      </c>
      <c r="F251" s="24">
        <v>2684962</v>
      </c>
      <c r="G251" s="10" t="s">
        <v>1</v>
      </c>
    </row>
    <row r="252" spans="1:7">
      <c r="A252" s="10">
        <v>11</v>
      </c>
      <c r="B252" s="10" t="s">
        <v>1742</v>
      </c>
      <c r="C252" s="10" t="s">
        <v>1741</v>
      </c>
      <c r="D252" s="10" t="s">
        <v>180</v>
      </c>
      <c r="E252" s="24">
        <v>2687944</v>
      </c>
      <c r="F252" s="24">
        <v>2689079</v>
      </c>
      <c r="G252" s="10" t="s">
        <v>0</v>
      </c>
    </row>
    <row r="253" spans="1:7">
      <c r="A253" s="10">
        <v>11</v>
      </c>
      <c r="B253" s="10" t="s">
        <v>1744</v>
      </c>
      <c r="C253" s="10" t="s">
        <v>1743</v>
      </c>
      <c r="D253" s="10" t="s">
        <v>198</v>
      </c>
      <c r="E253" s="24">
        <v>2696749</v>
      </c>
      <c r="F253" s="24">
        <v>2699523</v>
      </c>
      <c r="G253" s="10" t="s">
        <v>0</v>
      </c>
    </row>
    <row r="254" spans="1:7">
      <c r="A254" s="10">
        <v>11</v>
      </c>
      <c r="B254" s="10" t="s">
        <v>1746</v>
      </c>
      <c r="C254" s="10" t="s">
        <v>1745</v>
      </c>
      <c r="D254" s="10" t="s">
        <v>180</v>
      </c>
      <c r="E254" s="24">
        <v>2697883</v>
      </c>
      <c r="F254" s="24">
        <v>2699704</v>
      </c>
      <c r="G254" s="10" t="s">
        <v>1</v>
      </c>
    </row>
    <row r="255" spans="1:7">
      <c r="A255" s="10">
        <v>11</v>
      </c>
      <c r="B255" s="10" t="s">
        <v>1838</v>
      </c>
      <c r="C255" s="10" t="s">
        <v>1837</v>
      </c>
      <c r="D255" s="10" t="s">
        <v>1959</v>
      </c>
      <c r="E255" s="24">
        <v>2713230</v>
      </c>
      <c r="F255" s="24">
        <v>2724275</v>
      </c>
      <c r="G255" s="10" t="s">
        <v>0</v>
      </c>
    </row>
    <row r="256" spans="1:7">
      <c r="A256" s="10">
        <v>11</v>
      </c>
      <c r="B256" s="43" t="s">
        <v>1748</v>
      </c>
      <c r="C256" s="16" t="s">
        <v>1747</v>
      </c>
      <c r="D256" s="16" t="s">
        <v>1960</v>
      </c>
      <c r="E256" s="24">
        <v>2730124</v>
      </c>
      <c r="F256" s="24">
        <v>2736639</v>
      </c>
      <c r="G256" s="10" t="s">
        <v>1</v>
      </c>
    </row>
    <row r="257" spans="1:7">
      <c r="A257" s="10">
        <v>11</v>
      </c>
      <c r="B257" s="44"/>
      <c r="C257" s="18" t="s">
        <v>1749</v>
      </c>
      <c r="D257" s="18" t="s">
        <v>1961</v>
      </c>
      <c r="E257" s="24">
        <v>2730143</v>
      </c>
      <c r="F257" s="24">
        <v>2736643</v>
      </c>
      <c r="G257" s="10" t="s">
        <v>1</v>
      </c>
    </row>
    <row r="258" spans="1:7">
      <c r="A258" s="10">
        <v>11</v>
      </c>
      <c r="B258" s="10" t="s">
        <v>1751</v>
      </c>
      <c r="C258" s="10" t="s">
        <v>1750</v>
      </c>
      <c r="D258" s="10" t="s">
        <v>1962</v>
      </c>
      <c r="E258" s="24">
        <v>2738439</v>
      </c>
      <c r="F258" s="24">
        <v>2739463</v>
      </c>
      <c r="G258" s="10" t="s">
        <v>0</v>
      </c>
    </row>
    <row r="259" spans="1:7">
      <c r="A259" s="10">
        <v>11</v>
      </c>
      <c r="B259" s="10" t="s">
        <v>1753</v>
      </c>
      <c r="C259" s="10" t="s">
        <v>1752</v>
      </c>
      <c r="D259" s="10" t="s">
        <v>1962</v>
      </c>
      <c r="E259" s="24">
        <v>2746379</v>
      </c>
      <c r="F259" s="24">
        <v>2749770</v>
      </c>
      <c r="G259" s="10" t="s">
        <v>0</v>
      </c>
    </row>
    <row r="260" spans="1:7">
      <c r="A260" s="10">
        <v>11</v>
      </c>
      <c r="B260" s="10" t="s">
        <v>1840</v>
      </c>
      <c r="C260" s="10" t="s">
        <v>1839</v>
      </c>
      <c r="D260" s="10" t="s">
        <v>1963</v>
      </c>
      <c r="E260" s="24">
        <v>2759765</v>
      </c>
      <c r="F260" s="24">
        <v>2764949</v>
      </c>
      <c r="G260" s="10" t="s">
        <v>0</v>
      </c>
    </row>
    <row r="261" spans="1:7">
      <c r="A261" s="10">
        <v>11</v>
      </c>
      <c r="B261" s="10" t="s">
        <v>1842</v>
      </c>
      <c r="C261" s="10" t="s">
        <v>1841</v>
      </c>
      <c r="D261" s="10" t="s">
        <v>1964</v>
      </c>
      <c r="E261" s="24">
        <v>2789002</v>
      </c>
      <c r="F261" s="24">
        <v>2793728</v>
      </c>
      <c r="G261" s="10" t="s">
        <v>1</v>
      </c>
    </row>
    <row r="262" spans="1:7" ht="17.5" thickBot="1">
      <c r="A262" s="14">
        <v>11</v>
      </c>
      <c r="B262" s="14" t="s">
        <v>1558</v>
      </c>
      <c r="C262" s="14" t="s">
        <v>1557</v>
      </c>
      <c r="D262" s="14" t="s">
        <v>183</v>
      </c>
      <c r="E262" s="29">
        <v>2794074</v>
      </c>
      <c r="F262" s="29">
        <v>2794750</v>
      </c>
      <c r="G262" s="14" t="s">
        <v>1</v>
      </c>
    </row>
    <row r="263" spans="1:7">
      <c r="B263" s="45"/>
      <c r="C263" s="45"/>
      <c r="D263" s="45"/>
      <c r="E263" s="45"/>
      <c r="F263" s="45"/>
      <c r="G263" s="45"/>
    </row>
  </sheetData>
  <mergeCells count="55">
    <mergeCell ref="D150:D151"/>
    <mergeCell ref="D167:D168"/>
    <mergeCell ref="D209:D210"/>
    <mergeCell ref="B92:B93"/>
    <mergeCell ref="B97:B99"/>
    <mergeCell ref="B185:B186"/>
    <mergeCell ref="B171:B172"/>
    <mergeCell ref="B115:B116"/>
    <mergeCell ref="D92:D93"/>
    <mergeCell ref="D97:D98"/>
    <mergeCell ref="D115:D116"/>
    <mergeCell ref="D111:D112"/>
    <mergeCell ref="D134:D135"/>
    <mergeCell ref="B193:B194"/>
    <mergeCell ref="B190:B191"/>
    <mergeCell ref="B105:B106"/>
    <mergeCell ref="B263:G263"/>
    <mergeCell ref="B187:B188"/>
    <mergeCell ref="B209:B210"/>
    <mergeCell ref="D214:D215"/>
    <mergeCell ref="D219:D220"/>
    <mergeCell ref="B256:B257"/>
    <mergeCell ref="B244:B245"/>
    <mergeCell ref="B231:B232"/>
    <mergeCell ref="B219:B220"/>
    <mergeCell ref="B58:B59"/>
    <mergeCell ref="B212:B213"/>
    <mergeCell ref="B214:B215"/>
    <mergeCell ref="B111:B112"/>
    <mergeCell ref="B167:B168"/>
    <mergeCell ref="B157:B158"/>
    <mergeCell ref="B153:B154"/>
    <mergeCell ref="B150:B151"/>
    <mergeCell ref="B134:B135"/>
    <mergeCell ref="B24:B25"/>
    <mergeCell ref="D26:D27"/>
    <mergeCell ref="B26:B27"/>
    <mergeCell ref="B38:B39"/>
    <mergeCell ref="B49:B50"/>
    <mergeCell ref="A1:G1"/>
    <mergeCell ref="D190:D191"/>
    <mergeCell ref="B2:B3"/>
    <mergeCell ref="C2:C3"/>
    <mergeCell ref="D2:D3"/>
    <mergeCell ref="E2:F3"/>
    <mergeCell ref="G2:G3"/>
    <mergeCell ref="B90:B91"/>
    <mergeCell ref="C90:C91"/>
    <mergeCell ref="D90:D91"/>
    <mergeCell ref="E90:F91"/>
    <mergeCell ref="G90:G91"/>
    <mergeCell ref="D61:D62"/>
    <mergeCell ref="B60:B62"/>
    <mergeCell ref="D6:D8"/>
    <mergeCell ref="B6:B8"/>
  </mergeCells>
  <phoneticPr fontId="2" type="noConversion"/>
  <conditionalFormatting sqref="C264:C1048576 C90:C262">
    <cfRule type="duplicateValues" dxfId="3" priority="1"/>
  </conditionalFormatting>
  <conditionalFormatting sqref="B264:B1048576 B94:B97 B100:B105 B258:B262 B169:B171 B152:B153 B113:B115 B192:B193 B211:B212 B246:B256 B233:B244 B195:B209 B90:B92 B107:B111 B117:B134 B136:B150 B155:B157 B159:B167 B173:B185 B187 B189:B190 B221:B231 B214 B216:B219">
    <cfRule type="duplicateValues" dxfId="2" priority="30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58"/>
  <sheetViews>
    <sheetView zoomScaleNormal="100" workbookViewId="0">
      <selection activeCell="C6" sqref="C6"/>
    </sheetView>
  </sheetViews>
  <sheetFormatPr defaultRowHeight="17"/>
  <cols>
    <col min="1" max="1" width="22.83203125" bestFit="1" customWidth="1"/>
    <col min="2" max="2" width="11.33203125" bestFit="1" customWidth="1"/>
    <col min="3" max="3" width="13.4140625" bestFit="1" customWidth="1"/>
    <col min="4" max="4" width="136.9140625" bestFit="1" customWidth="1"/>
    <col min="5" max="6" width="9.25" bestFit="1" customWidth="1"/>
    <col min="7" max="7" width="5.83203125" bestFit="1" customWidth="1"/>
    <col min="9" max="9" width="10" bestFit="1" customWidth="1"/>
    <col min="11" max="11" width="10" bestFit="1" customWidth="1"/>
  </cols>
  <sheetData>
    <row r="1" spans="1:7" ht="17.5" thickBot="1">
      <c r="A1" s="53" t="s">
        <v>3183</v>
      </c>
      <c r="B1" s="54"/>
      <c r="C1" s="54"/>
      <c r="D1" s="54"/>
      <c r="E1" s="54"/>
      <c r="F1" s="54"/>
      <c r="G1" s="55"/>
    </row>
    <row r="2" spans="1:7">
      <c r="A2" s="7" t="s">
        <v>574</v>
      </c>
      <c r="B2" s="41" t="s">
        <v>187</v>
      </c>
      <c r="C2" s="41" t="s">
        <v>186</v>
      </c>
      <c r="D2" s="41" t="s">
        <v>175</v>
      </c>
      <c r="E2" s="41" t="s">
        <v>173</v>
      </c>
      <c r="F2" s="41"/>
      <c r="G2" s="41" t="s">
        <v>174</v>
      </c>
    </row>
    <row r="3" spans="1:7" ht="17.5" thickBot="1">
      <c r="A3" s="23" t="s">
        <v>3179</v>
      </c>
      <c r="B3" s="42"/>
      <c r="C3" s="42"/>
      <c r="D3" s="42"/>
      <c r="E3" s="42"/>
      <c r="F3" s="42"/>
      <c r="G3" s="42"/>
    </row>
    <row r="4" spans="1:7">
      <c r="A4" s="8">
        <v>1</v>
      </c>
      <c r="B4" s="8" t="s">
        <v>2823</v>
      </c>
      <c r="C4" s="8" t="s">
        <v>3063</v>
      </c>
      <c r="D4" s="8" t="s">
        <v>422</v>
      </c>
      <c r="E4" s="9">
        <v>23727763</v>
      </c>
      <c r="F4" s="9">
        <v>23733053</v>
      </c>
      <c r="G4" s="8" t="s">
        <v>1</v>
      </c>
    </row>
    <row r="5" spans="1:7">
      <c r="A5" s="10">
        <v>1</v>
      </c>
      <c r="B5" s="10" t="s">
        <v>2824</v>
      </c>
      <c r="C5" s="10" t="s">
        <v>2958</v>
      </c>
      <c r="D5" s="10" t="s">
        <v>2959</v>
      </c>
      <c r="E5" s="11">
        <v>23740879</v>
      </c>
      <c r="F5" s="11">
        <v>23744974</v>
      </c>
      <c r="G5" s="10" t="s">
        <v>0</v>
      </c>
    </row>
    <row r="6" spans="1:7">
      <c r="A6" s="10">
        <v>1</v>
      </c>
      <c r="B6" s="10" t="s">
        <v>2825</v>
      </c>
      <c r="C6" s="10" t="s">
        <v>2960</v>
      </c>
      <c r="D6" s="10" t="s">
        <v>1180</v>
      </c>
      <c r="E6" s="11">
        <v>23746840</v>
      </c>
      <c r="F6" s="11">
        <v>23751713</v>
      </c>
      <c r="G6" s="10" t="s">
        <v>1</v>
      </c>
    </row>
    <row r="7" spans="1:7">
      <c r="A7" s="10">
        <v>1</v>
      </c>
      <c r="B7" s="43" t="s">
        <v>2826</v>
      </c>
      <c r="C7" s="16" t="s">
        <v>2961</v>
      </c>
      <c r="D7" s="43" t="s">
        <v>180</v>
      </c>
      <c r="E7" s="11">
        <v>23750300</v>
      </c>
      <c r="F7" s="11">
        <v>23751636</v>
      </c>
      <c r="G7" s="10" t="s">
        <v>0</v>
      </c>
    </row>
    <row r="8" spans="1:7">
      <c r="A8" s="10">
        <v>1</v>
      </c>
      <c r="B8" s="44"/>
      <c r="C8" s="18" t="s">
        <v>2725</v>
      </c>
      <c r="D8" s="44"/>
      <c r="E8" s="11">
        <v>23748957</v>
      </c>
      <c r="F8" s="11">
        <v>23751526</v>
      </c>
      <c r="G8" s="10" t="s">
        <v>0</v>
      </c>
    </row>
    <row r="9" spans="1:7">
      <c r="A9" s="10">
        <v>1</v>
      </c>
      <c r="B9" s="43" t="s">
        <v>2827</v>
      </c>
      <c r="C9" s="16" t="s">
        <v>2962</v>
      </c>
      <c r="D9" s="43" t="s">
        <v>2963</v>
      </c>
      <c r="E9" s="11">
        <v>23760347</v>
      </c>
      <c r="F9" s="11">
        <v>23762387</v>
      </c>
      <c r="G9" s="10" t="s">
        <v>1</v>
      </c>
    </row>
    <row r="10" spans="1:7">
      <c r="A10" s="10">
        <v>1</v>
      </c>
      <c r="B10" s="44"/>
      <c r="C10" s="18" t="s">
        <v>2726</v>
      </c>
      <c r="D10" s="44"/>
      <c r="E10" s="11">
        <v>23760580</v>
      </c>
      <c r="F10" s="11">
        <v>23762293</v>
      </c>
      <c r="G10" s="10" t="s">
        <v>1</v>
      </c>
    </row>
    <row r="11" spans="1:7">
      <c r="A11" s="10">
        <v>1</v>
      </c>
      <c r="B11" s="10" t="s">
        <v>2828</v>
      </c>
      <c r="C11" s="10" t="s">
        <v>3064</v>
      </c>
      <c r="D11" s="10" t="s">
        <v>2964</v>
      </c>
      <c r="E11" s="11">
        <v>23770115</v>
      </c>
      <c r="F11" s="11">
        <v>23771515</v>
      </c>
      <c r="G11" s="10" t="s">
        <v>1</v>
      </c>
    </row>
    <row r="12" spans="1:7">
      <c r="A12" s="10">
        <v>1</v>
      </c>
      <c r="B12" s="10" t="s">
        <v>2829</v>
      </c>
      <c r="C12" s="10" t="s">
        <v>2727</v>
      </c>
      <c r="D12" s="10" t="s">
        <v>236</v>
      </c>
      <c r="E12" s="11">
        <v>23776275</v>
      </c>
      <c r="F12" s="11">
        <v>23780692</v>
      </c>
      <c r="G12" s="10" t="s">
        <v>0</v>
      </c>
    </row>
    <row r="13" spans="1:7">
      <c r="A13" s="10">
        <v>1</v>
      </c>
      <c r="B13" s="10" t="s">
        <v>2830</v>
      </c>
      <c r="C13" s="10" t="s">
        <v>2728</v>
      </c>
      <c r="D13" s="10" t="s">
        <v>2965</v>
      </c>
      <c r="E13" s="11">
        <v>23776466</v>
      </c>
      <c r="F13" s="11">
        <v>23779747</v>
      </c>
      <c r="G13" s="10" t="s">
        <v>1</v>
      </c>
    </row>
    <row r="14" spans="1:7">
      <c r="A14" s="10">
        <v>1</v>
      </c>
      <c r="B14" s="10" t="s">
        <v>2831</v>
      </c>
      <c r="C14" s="10" t="s">
        <v>3065</v>
      </c>
      <c r="D14" s="10" t="s">
        <v>198</v>
      </c>
      <c r="E14" s="11">
        <v>23782638</v>
      </c>
      <c r="F14" s="11">
        <v>23784025</v>
      </c>
      <c r="G14" s="10" t="s">
        <v>0</v>
      </c>
    </row>
    <row r="15" spans="1:7">
      <c r="A15" s="10">
        <v>1</v>
      </c>
      <c r="B15" s="10" t="s">
        <v>2832</v>
      </c>
      <c r="C15" s="10" t="s">
        <v>2729</v>
      </c>
      <c r="D15" s="10" t="s">
        <v>180</v>
      </c>
      <c r="E15" s="11">
        <v>23782830</v>
      </c>
      <c r="F15" s="11">
        <v>23785773</v>
      </c>
      <c r="G15" s="10" t="s">
        <v>1</v>
      </c>
    </row>
    <row r="16" spans="1:7">
      <c r="A16" s="10">
        <v>1</v>
      </c>
      <c r="B16" s="10" t="s">
        <v>2833</v>
      </c>
      <c r="C16" s="10" t="s">
        <v>2730</v>
      </c>
      <c r="D16" s="10" t="s">
        <v>2966</v>
      </c>
      <c r="E16" s="11">
        <v>23787960</v>
      </c>
      <c r="F16" s="11">
        <v>23789747</v>
      </c>
      <c r="G16" s="10" t="s">
        <v>1</v>
      </c>
    </row>
    <row r="17" spans="1:7">
      <c r="A17" s="10">
        <v>1</v>
      </c>
      <c r="B17" s="10" t="s">
        <v>2834</v>
      </c>
      <c r="C17" s="10" t="s">
        <v>3066</v>
      </c>
      <c r="D17" s="10" t="s">
        <v>493</v>
      </c>
      <c r="E17" s="11">
        <v>23810484</v>
      </c>
      <c r="F17" s="11">
        <v>23811557</v>
      </c>
      <c r="G17" s="10" t="s">
        <v>0</v>
      </c>
    </row>
    <row r="18" spans="1:7">
      <c r="A18" s="10">
        <v>1</v>
      </c>
      <c r="B18" s="10" t="s">
        <v>2835</v>
      </c>
      <c r="C18" s="10" t="s">
        <v>2731</v>
      </c>
      <c r="D18" s="10" t="s">
        <v>183</v>
      </c>
      <c r="E18" s="11">
        <v>23812998</v>
      </c>
      <c r="F18" s="11">
        <v>23813573</v>
      </c>
      <c r="G18" s="10" t="s">
        <v>0</v>
      </c>
    </row>
    <row r="19" spans="1:7">
      <c r="A19" s="10">
        <v>1</v>
      </c>
      <c r="B19" s="10" t="s">
        <v>2836</v>
      </c>
      <c r="C19" s="10" t="s">
        <v>2732</v>
      </c>
      <c r="D19" s="10" t="s">
        <v>2967</v>
      </c>
      <c r="E19" s="11">
        <v>23813192</v>
      </c>
      <c r="F19" s="11">
        <v>23814608</v>
      </c>
      <c r="G19" s="10" t="s">
        <v>1</v>
      </c>
    </row>
    <row r="20" spans="1:7">
      <c r="A20" s="10">
        <v>1</v>
      </c>
      <c r="B20" s="43" t="s">
        <v>2837</v>
      </c>
      <c r="C20" s="16" t="s">
        <v>2733</v>
      </c>
      <c r="D20" s="43" t="s">
        <v>2968</v>
      </c>
      <c r="E20" s="11">
        <v>23814822</v>
      </c>
      <c r="F20" s="11">
        <v>23819251</v>
      </c>
      <c r="G20" s="10" t="s">
        <v>0</v>
      </c>
    </row>
    <row r="21" spans="1:7">
      <c r="A21" s="10">
        <v>1</v>
      </c>
      <c r="B21" s="44"/>
      <c r="C21" s="18" t="s">
        <v>2734</v>
      </c>
      <c r="D21" s="44"/>
      <c r="E21" s="11">
        <v>23815187</v>
      </c>
      <c r="F21" s="11">
        <v>23819246</v>
      </c>
      <c r="G21" s="10" t="s">
        <v>0</v>
      </c>
    </row>
    <row r="22" spans="1:7">
      <c r="A22" s="10">
        <v>1</v>
      </c>
      <c r="B22" s="10" t="s">
        <v>2838</v>
      </c>
      <c r="C22" s="10" t="s">
        <v>2735</v>
      </c>
      <c r="D22" s="10" t="s">
        <v>198</v>
      </c>
      <c r="E22" s="11">
        <v>23829864</v>
      </c>
      <c r="F22" s="11">
        <v>23830601</v>
      </c>
      <c r="G22" s="10" t="s">
        <v>1</v>
      </c>
    </row>
    <row r="23" spans="1:7">
      <c r="A23" s="10">
        <v>1</v>
      </c>
      <c r="B23" s="10" t="s">
        <v>2839</v>
      </c>
      <c r="C23" s="10" t="s">
        <v>2969</v>
      </c>
      <c r="D23" s="10" t="s">
        <v>198</v>
      </c>
      <c r="E23" s="11">
        <v>23838814</v>
      </c>
      <c r="F23" s="11">
        <v>23840798</v>
      </c>
      <c r="G23" s="10" t="s">
        <v>0</v>
      </c>
    </row>
    <row r="24" spans="1:7">
      <c r="A24" s="10">
        <v>1</v>
      </c>
      <c r="B24" s="10" t="s">
        <v>2840</v>
      </c>
      <c r="C24" s="10" t="s">
        <v>2736</v>
      </c>
      <c r="D24" s="10" t="s">
        <v>2970</v>
      </c>
      <c r="E24" s="11">
        <v>23838868</v>
      </c>
      <c r="F24" s="11">
        <v>23840725</v>
      </c>
      <c r="G24" s="10" t="s">
        <v>1</v>
      </c>
    </row>
    <row r="25" spans="1:7">
      <c r="A25" s="10">
        <v>1</v>
      </c>
      <c r="B25" s="10" t="s">
        <v>2841</v>
      </c>
      <c r="C25" s="10" t="s">
        <v>2737</v>
      </c>
      <c r="D25" s="10" t="s">
        <v>2971</v>
      </c>
      <c r="E25" s="11">
        <v>23843274</v>
      </c>
      <c r="F25" s="11">
        <v>23846735</v>
      </c>
      <c r="G25" s="10" t="s">
        <v>1</v>
      </c>
    </row>
    <row r="26" spans="1:7">
      <c r="A26" s="10">
        <v>1</v>
      </c>
      <c r="B26" s="10" t="s">
        <v>2842</v>
      </c>
      <c r="C26" s="10" t="s">
        <v>2972</v>
      </c>
      <c r="D26" s="10" t="s">
        <v>2973</v>
      </c>
      <c r="E26" s="11">
        <v>23847041</v>
      </c>
      <c r="F26" s="11">
        <v>23850326</v>
      </c>
      <c r="G26" s="10" t="s">
        <v>1</v>
      </c>
    </row>
    <row r="27" spans="1:7">
      <c r="A27" s="10">
        <v>1</v>
      </c>
      <c r="B27" s="10" t="s">
        <v>2843</v>
      </c>
      <c r="C27" s="10" t="s">
        <v>2738</v>
      </c>
      <c r="D27" s="10" t="s">
        <v>2974</v>
      </c>
      <c r="E27" s="11">
        <v>23850922</v>
      </c>
      <c r="F27" s="11">
        <v>23854484</v>
      </c>
      <c r="G27" s="10" t="s">
        <v>0</v>
      </c>
    </row>
    <row r="28" spans="1:7">
      <c r="A28" s="10">
        <v>1</v>
      </c>
      <c r="B28" s="10" t="s">
        <v>2844</v>
      </c>
      <c r="C28" s="10" t="s">
        <v>2975</v>
      </c>
      <c r="D28" s="10" t="s">
        <v>2976</v>
      </c>
      <c r="E28" s="11">
        <v>23856793</v>
      </c>
      <c r="F28" s="11">
        <v>23861718</v>
      </c>
      <c r="G28" s="10" t="s">
        <v>1</v>
      </c>
    </row>
    <row r="29" spans="1:7">
      <c r="A29" s="10">
        <v>1</v>
      </c>
      <c r="B29" s="10" t="s">
        <v>2845</v>
      </c>
      <c r="C29" s="10" t="s">
        <v>2739</v>
      </c>
      <c r="D29" s="10" t="s">
        <v>2977</v>
      </c>
      <c r="E29" s="11">
        <v>23864681</v>
      </c>
      <c r="F29" s="11">
        <v>23867205</v>
      </c>
      <c r="G29" s="10" t="s">
        <v>1</v>
      </c>
    </row>
    <row r="30" spans="1:7">
      <c r="A30" s="10">
        <v>1</v>
      </c>
      <c r="B30" s="10" t="s">
        <v>2846</v>
      </c>
      <c r="C30" s="10" t="s">
        <v>2978</v>
      </c>
      <c r="D30" s="10" t="s">
        <v>2977</v>
      </c>
      <c r="E30" s="11">
        <v>23877540</v>
      </c>
      <c r="F30" s="11">
        <v>23880467</v>
      </c>
      <c r="G30" s="10" t="s">
        <v>1</v>
      </c>
    </row>
    <row r="31" spans="1:7">
      <c r="A31" s="10">
        <v>1</v>
      </c>
      <c r="B31" s="10" t="s">
        <v>2847</v>
      </c>
      <c r="C31" s="10" t="s">
        <v>2979</v>
      </c>
      <c r="D31" s="10" t="s">
        <v>2980</v>
      </c>
      <c r="E31" s="11">
        <v>23883251</v>
      </c>
      <c r="F31" s="11">
        <v>23884244</v>
      </c>
      <c r="G31" s="10" t="s">
        <v>1</v>
      </c>
    </row>
    <row r="32" spans="1:7">
      <c r="A32" s="10">
        <v>1</v>
      </c>
      <c r="B32" s="10" t="s">
        <v>2848</v>
      </c>
      <c r="C32" s="10" t="s">
        <v>2740</v>
      </c>
      <c r="D32" s="10" t="s">
        <v>183</v>
      </c>
      <c r="E32" s="11">
        <v>23886851</v>
      </c>
      <c r="F32" s="11">
        <v>23888222</v>
      </c>
      <c r="G32" s="10" t="s">
        <v>0</v>
      </c>
    </row>
    <row r="33" spans="1:7">
      <c r="A33" s="10">
        <v>1</v>
      </c>
      <c r="B33" s="10" t="s">
        <v>2849</v>
      </c>
      <c r="C33" s="10" t="s">
        <v>3067</v>
      </c>
      <c r="D33" s="10" t="s">
        <v>180</v>
      </c>
      <c r="E33" s="11">
        <v>23886901</v>
      </c>
      <c r="F33" s="11">
        <v>23888225</v>
      </c>
      <c r="G33" s="10" t="s">
        <v>1</v>
      </c>
    </row>
    <row r="34" spans="1:7">
      <c r="A34" s="10">
        <v>1</v>
      </c>
      <c r="B34" s="10" t="s">
        <v>2850</v>
      </c>
      <c r="C34" s="10" t="s">
        <v>2981</v>
      </c>
      <c r="D34" s="10" t="s">
        <v>180</v>
      </c>
      <c r="E34" s="11">
        <v>23890258</v>
      </c>
      <c r="F34" s="11">
        <v>23890668</v>
      </c>
      <c r="G34" s="10" t="s">
        <v>0</v>
      </c>
    </row>
    <row r="35" spans="1:7">
      <c r="A35" s="10">
        <v>1</v>
      </c>
      <c r="B35" s="10" t="s">
        <v>2851</v>
      </c>
      <c r="C35" s="10" t="s">
        <v>3068</v>
      </c>
      <c r="D35" s="10" t="s">
        <v>198</v>
      </c>
      <c r="E35" s="11">
        <v>23895058</v>
      </c>
      <c r="F35" s="11">
        <v>23897435</v>
      </c>
      <c r="G35" s="10" t="s">
        <v>1</v>
      </c>
    </row>
    <row r="36" spans="1:7">
      <c r="A36" s="10">
        <v>1</v>
      </c>
      <c r="B36" s="10" t="s">
        <v>2852</v>
      </c>
      <c r="C36" s="10" t="s">
        <v>2982</v>
      </c>
      <c r="D36" s="10" t="s">
        <v>1523</v>
      </c>
      <c r="E36" s="11">
        <v>23911517</v>
      </c>
      <c r="F36" s="11">
        <v>23913239</v>
      </c>
      <c r="G36" s="10" t="s">
        <v>1</v>
      </c>
    </row>
    <row r="37" spans="1:7">
      <c r="A37" s="10">
        <v>1</v>
      </c>
      <c r="B37" s="10" t="s">
        <v>2853</v>
      </c>
      <c r="C37" s="10" t="s">
        <v>2983</v>
      </c>
      <c r="D37" s="10" t="s">
        <v>2984</v>
      </c>
      <c r="E37" s="11">
        <v>23914150</v>
      </c>
      <c r="F37" s="11">
        <v>23914856</v>
      </c>
      <c r="G37" s="10" t="s">
        <v>1</v>
      </c>
    </row>
    <row r="38" spans="1:7">
      <c r="A38" s="10">
        <v>1</v>
      </c>
      <c r="B38" s="10" t="s">
        <v>2854</v>
      </c>
      <c r="C38" s="10" t="s">
        <v>2985</v>
      </c>
      <c r="D38" s="10" t="s">
        <v>261</v>
      </c>
      <c r="E38" s="11">
        <v>23919214</v>
      </c>
      <c r="F38" s="11">
        <v>23921302</v>
      </c>
      <c r="G38" s="10" t="s">
        <v>1</v>
      </c>
    </row>
    <row r="39" spans="1:7">
      <c r="A39" s="10">
        <v>1</v>
      </c>
      <c r="B39" s="43" t="s">
        <v>2855</v>
      </c>
      <c r="C39" s="16" t="s">
        <v>2986</v>
      </c>
      <c r="D39" s="43" t="s">
        <v>2987</v>
      </c>
      <c r="E39" s="11">
        <v>23923718</v>
      </c>
      <c r="F39" s="11">
        <v>23933449</v>
      </c>
      <c r="G39" s="10" t="s">
        <v>1</v>
      </c>
    </row>
    <row r="40" spans="1:7">
      <c r="A40" s="10">
        <v>1</v>
      </c>
      <c r="B40" s="44"/>
      <c r="C40" s="18" t="s">
        <v>2741</v>
      </c>
      <c r="D40" s="44"/>
      <c r="E40" s="11">
        <v>23929691</v>
      </c>
      <c r="F40" s="11">
        <v>23933449</v>
      </c>
      <c r="G40" s="10" t="s">
        <v>1</v>
      </c>
    </row>
    <row r="41" spans="1:7">
      <c r="A41" s="10">
        <v>1</v>
      </c>
      <c r="B41" s="10" t="s">
        <v>2856</v>
      </c>
      <c r="C41" s="10" t="s">
        <v>2988</v>
      </c>
      <c r="D41" s="10" t="s">
        <v>198</v>
      </c>
      <c r="E41" s="11">
        <v>23929777</v>
      </c>
      <c r="F41" s="11">
        <v>23933117</v>
      </c>
      <c r="G41" s="10" t="s">
        <v>0</v>
      </c>
    </row>
    <row r="42" spans="1:7">
      <c r="A42" s="10">
        <v>1</v>
      </c>
      <c r="B42" s="10" t="s">
        <v>2857</v>
      </c>
      <c r="C42" s="10" t="s">
        <v>2989</v>
      </c>
      <c r="D42" s="10" t="s">
        <v>2990</v>
      </c>
      <c r="E42" s="11">
        <v>23934148</v>
      </c>
      <c r="F42" s="11">
        <v>23937209</v>
      </c>
      <c r="G42" s="10" t="s">
        <v>1</v>
      </c>
    </row>
    <row r="43" spans="1:7">
      <c r="A43" s="10">
        <v>1</v>
      </c>
      <c r="B43" s="43" t="s">
        <v>2858</v>
      </c>
      <c r="C43" s="16" t="s">
        <v>2743</v>
      </c>
      <c r="D43" s="43" t="s">
        <v>2991</v>
      </c>
      <c r="E43" s="11">
        <v>23938399</v>
      </c>
      <c r="F43" s="11">
        <v>23949885</v>
      </c>
      <c r="G43" s="10" t="s">
        <v>0</v>
      </c>
    </row>
    <row r="44" spans="1:7">
      <c r="A44" s="10">
        <v>1</v>
      </c>
      <c r="B44" s="44"/>
      <c r="C44" s="18" t="s">
        <v>2742</v>
      </c>
      <c r="D44" s="44"/>
      <c r="E44" s="11">
        <v>23938395</v>
      </c>
      <c r="F44" s="11">
        <v>23943781</v>
      </c>
      <c r="G44" s="10" t="s">
        <v>0</v>
      </c>
    </row>
    <row r="45" spans="1:7">
      <c r="A45" s="10">
        <v>1</v>
      </c>
      <c r="B45" s="10" t="s">
        <v>2859</v>
      </c>
      <c r="C45" s="10" t="s">
        <v>2744</v>
      </c>
      <c r="D45" s="10" t="s">
        <v>2992</v>
      </c>
      <c r="E45" s="11">
        <v>23947829</v>
      </c>
      <c r="F45" s="11">
        <v>23962251</v>
      </c>
      <c r="G45" s="10" t="s">
        <v>0</v>
      </c>
    </row>
    <row r="46" spans="1:7">
      <c r="A46" s="10">
        <v>1</v>
      </c>
      <c r="B46" s="43" t="s">
        <v>2860</v>
      </c>
      <c r="C46" s="16" t="s">
        <v>2745</v>
      </c>
      <c r="D46" s="43" t="s">
        <v>324</v>
      </c>
      <c r="E46" s="11">
        <v>23970594</v>
      </c>
      <c r="F46" s="11">
        <v>23971698</v>
      </c>
      <c r="G46" s="10" t="s">
        <v>1</v>
      </c>
    </row>
    <row r="47" spans="1:7">
      <c r="A47" s="10">
        <v>1</v>
      </c>
      <c r="B47" s="44"/>
      <c r="C47" s="18" t="s">
        <v>2746</v>
      </c>
      <c r="D47" s="44"/>
      <c r="E47" s="11">
        <v>23971222</v>
      </c>
      <c r="F47" s="11">
        <v>23972310</v>
      </c>
      <c r="G47" s="10" t="s">
        <v>1</v>
      </c>
    </row>
    <row r="48" spans="1:7">
      <c r="A48" s="10">
        <v>1</v>
      </c>
      <c r="B48" s="10" t="s">
        <v>2861</v>
      </c>
      <c r="C48" s="10" t="s">
        <v>2993</v>
      </c>
      <c r="D48" s="10" t="s">
        <v>422</v>
      </c>
      <c r="E48" s="11">
        <v>23976021</v>
      </c>
      <c r="F48" s="11">
        <v>23981901</v>
      </c>
      <c r="G48" s="10" t="s">
        <v>0</v>
      </c>
    </row>
    <row r="49" spans="1:7">
      <c r="A49" s="10">
        <v>1</v>
      </c>
      <c r="B49" s="10" t="s">
        <v>2862</v>
      </c>
      <c r="C49" s="10" t="s">
        <v>2994</v>
      </c>
      <c r="D49" s="10" t="s">
        <v>183</v>
      </c>
      <c r="E49" s="11">
        <v>24004148</v>
      </c>
      <c r="F49" s="11">
        <v>24006633</v>
      </c>
      <c r="G49" s="10" t="s">
        <v>0</v>
      </c>
    </row>
    <row r="50" spans="1:7">
      <c r="A50" s="10">
        <v>1</v>
      </c>
      <c r="B50" s="10" t="s">
        <v>2863</v>
      </c>
      <c r="C50" s="10" t="s">
        <v>2995</v>
      </c>
      <c r="D50" s="10" t="s">
        <v>180</v>
      </c>
      <c r="E50" s="11">
        <v>24004176</v>
      </c>
      <c r="F50" s="11">
        <v>24006793</v>
      </c>
      <c r="G50" s="10" t="s">
        <v>1</v>
      </c>
    </row>
    <row r="51" spans="1:7">
      <c r="A51" s="10">
        <v>1</v>
      </c>
      <c r="B51" s="10" t="s">
        <v>2865</v>
      </c>
      <c r="C51" s="10" t="s">
        <v>2996</v>
      </c>
      <c r="D51" s="10" t="s">
        <v>198</v>
      </c>
      <c r="E51" s="11">
        <v>24018683</v>
      </c>
      <c r="F51" s="11">
        <v>24019797</v>
      </c>
      <c r="G51" s="10" t="s">
        <v>0</v>
      </c>
    </row>
    <row r="52" spans="1:7">
      <c r="A52" s="10">
        <v>1</v>
      </c>
      <c r="B52" s="10" t="s">
        <v>2864</v>
      </c>
      <c r="C52" s="10" t="s">
        <v>2997</v>
      </c>
      <c r="D52" s="10" t="s">
        <v>2998</v>
      </c>
      <c r="E52" s="11">
        <v>24018634</v>
      </c>
      <c r="F52" s="11">
        <v>24020111</v>
      </c>
      <c r="G52" s="10" t="s">
        <v>1</v>
      </c>
    </row>
    <row r="53" spans="1:7">
      <c r="A53" s="10">
        <v>1</v>
      </c>
      <c r="B53" s="10" t="s">
        <v>2866</v>
      </c>
      <c r="C53" s="10" t="s">
        <v>2999</v>
      </c>
      <c r="D53" s="10" t="s">
        <v>183</v>
      </c>
      <c r="E53" s="11">
        <v>24024938</v>
      </c>
      <c r="F53" s="11">
        <v>24027535</v>
      </c>
      <c r="G53" s="10" t="s">
        <v>0</v>
      </c>
    </row>
    <row r="54" spans="1:7">
      <c r="A54" s="10">
        <v>1</v>
      </c>
      <c r="B54" s="10" t="s">
        <v>2867</v>
      </c>
      <c r="C54" s="10" t="s">
        <v>2747</v>
      </c>
      <c r="D54" s="10" t="s">
        <v>236</v>
      </c>
      <c r="E54" s="11">
        <v>24046289</v>
      </c>
      <c r="F54" s="11">
        <v>24048765</v>
      </c>
      <c r="G54" s="10" t="s">
        <v>1</v>
      </c>
    </row>
    <row r="55" spans="1:7">
      <c r="A55" s="10">
        <v>1</v>
      </c>
      <c r="B55" s="10" t="s">
        <v>2868</v>
      </c>
      <c r="C55" s="10" t="s">
        <v>2748</v>
      </c>
      <c r="D55" s="10" t="s">
        <v>3000</v>
      </c>
      <c r="E55" s="11">
        <v>24047446</v>
      </c>
      <c r="F55" s="11">
        <v>24055918</v>
      </c>
      <c r="G55" s="10" t="s">
        <v>0</v>
      </c>
    </row>
    <row r="56" spans="1:7">
      <c r="A56" s="10">
        <v>1</v>
      </c>
      <c r="B56" s="10" t="s">
        <v>2869</v>
      </c>
      <c r="C56" s="10" t="s">
        <v>2749</v>
      </c>
      <c r="D56" s="10" t="s">
        <v>3000</v>
      </c>
      <c r="E56" s="11">
        <v>24065207</v>
      </c>
      <c r="F56" s="11">
        <v>24073621</v>
      </c>
      <c r="G56" s="10" t="s">
        <v>0</v>
      </c>
    </row>
    <row r="57" spans="1:7">
      <c r="A57" s="10">
        <v>1</v>
      </c>
      <c r="B57" s="43" t="s">
        <v>2870</v>
      </c>
      <c r="C57" s="16" t="s">
        <v>3001</v>
      </c>
      <c r="D57" s="43" t="s">
        <v>3000</v>
      </c>
      <c r="E57" s="11">
        <v>24075070</v>
      </c>
      <c r="F57" s="11">
        <v>24081389</v>
      </c>
      <c r="G57" s="10" t="s">
        <v>0</v>
      </c>
    </row>
    <row r="58" spans="1:7">
      <c r="A58" s="10">
        <v>1</v>
      </c>
      <c r="B58" s="44"/>
      <c r="C58" s="18" t="s">
        <v>2750</v>
      </c>
      <c r="D58" s="44"/>
      <c r="E58" s="11">
        <v>24075193</v>
      </c>
      <c r="F58" s="11">
        <v>24077316</v>
      </c>
      <c r="G58" s="10" t="s">
        <v>0</v>
      </c>
    </row>
    <row r="59" spans="1:7">
      <c r="A59" s="10">
        <v>1</v>
      </c>
      <c r="B59" s="10" t="s">
        <v>2871</v>
      </c>
      <c r="C59" s="10" t="s">
        <v>2751</v>
      </c>
      <c r="D59" s="10" t="s">
        <v>198</v>
      </c>
      <c r="E59" s="11">
        <v>24080593</v>
      </c>
      <c r="F59" s="11">
        <v>24081885</v>
      </c>
      <c r="G59" s="10" t="s">
        <v>1</v>
      </c>
    </row>
    <row r="60" spans="1:7">
      <c r="A60" s="10">
        <v>1</v>
      </c>
      <c r="B60" s="10" t="s">
        <v>2872</v>
      </c>
      <c r="C60" s="10" t="s">
        <v>3002</v>
      </c>
      <c r="D60" s="10" t="s">
        <v>180</v>
      </c>
      <c r="E60" s="11">
        <v>24102742</v>
      </c>
      <c r="F60" s="11">
        <v>24104421</v>
      </c>
      <c r="G60" s="10" t="s">
        <v>1</v>
      </c>
    </row>
    <row r="61" spans="1:7">
      <c r="A61" s="10">
        <v>1</v>
      </c>
      <c r="B61" s="43" t="s">
        <v>2873</v>
      </c>
      <c r="C61" s="16" t="s">
        <v>2752</v>
      </c>
      <c r="D61" s="43" t="s">
        <v>3003</v>
      </c>
      <c r="E61" s="11">
        <v>24107088</v>
      </c>
      <c r="F61" s="11">
        <v>24115287</v>
      </c>
      <c r="G61" s="10" t="s">
        <v>0</v>
      </c>
    </row>
    <row r="62" spans="1:7">
      <c r="A62" s="10">
        <v>1</v>
      </c>
      <c r="B62" s="44"/>
      <c r="C62" s="18" t="s">
        <v>2753</v>
      </c>
      <c r="D62" s="44"/>
      <c r="E62" s="11">
        <v>24107086</v>
      </c>
      <c r="F62" s="11">
        <v>24114978</v>
      </c>
      <c r="G62" s="10" t="s">
        <v>0</v>
      </c>
    </row>
    <row r="63" spans="1:7">
      <c r="A63" s="10">
        <v>1</v>
      </c>
      <c r="B63" s="10" t="s">
        <v>2874</v>
      </c>
      <c r="C63" s="10" t="s">
        <v>2754</v>
      </c>
      <c r="D63" s="10" t="s">
        <v>178</v>
      </c>
      <c r="E63" s="11">
        <v>24124911</v>
      </c>
      <c r="F63" s="11">
        <v>24125477</v>
      </c>
      <c r="G63" s="10" t="s">
        <v>0</v>
      </c>
    </row>
    <row r="64" spans="1:7">
      <c r="A64" s="10">
        <v>1</v>
      </c>
      <c r="B64" s="10" t="s">
        <v>2875</v>
      </c>
      <c r="C64" s="10" t="s">
        <v>2755</v>
      </c>
      <c r="D64" s="10" t="s">
        <v>3004</v>
      </c>
      <c r="E64" s="11">
        <v>24126625</v>
      </c>
      <c r="F64" s="11">
        <v>24129621</v>
      </c>
      <c r="G64" s="10" t="s">
        <v>1</v>
      </c>
    </row>
    <row r="65" spans="1:7">
      <c r="A65" s="10">
        <v>1</v>
      </c>
      <c r="B65" s="10" t="s">
        <v>2876</v>
      </c>
      <c r="C65" s="10" t="s">
        <v>2756</v>
      </c>
      <c r="D65" s="12" t="s">
        <v>3069</v>
      </c>
      <c r="E65" s="11">
        <v>24136871</v>
      </c>
      <c r="F65" s="11">
        <v>24144292</v>
      </c>
      <c r="G65" s="10" t="s">
        <v>1</v>
      </c>
    </row>
    <row r="66" spans="1:7">
      <c r="A66" s="10">
        <v>1</v>
      </c>
      <c r="B66" s="10" t="s">
        <v>2877</v>
      </c>
      <c r="C66" s="10" t="s">
        <v>2757</v>
      </c>
      <c r="D66" s="12" t="s">
        <v>2950</v>
      </c>
      <c r="E66" s="11">
        <v>24145891</v>
      </c>
      <c r="F66" s="11">
        <v>24148846</v>
      </c>
      <c r="G66" s="10" t="s">
        <v>1</v>
      </c>
    </row>
    <row r="67" spans="1:7">
      <c r="A67" s="10">
        <v>1</v>
      </c>
      <c r="B67" s="43" t="s">
        <v>2878</v>
      </c>
      <c r="C67" s="16" t="s">
        <v>2758</v>
      </c>
      <c r="D67" s="20" t="s">
        <v>2951</v>
      </c>
      <c r="E67" s="11">
        <v>24151078</v>
      </c>
      <c r="F67" s="11">
        <v>24154089</v>
      </c>
      <c r="G67" s="10" t="s">
        <v>0</v>
      </c>
    </row>
    <row r="68" spans="1:7">
      <c r="A68" s="10">
        <v>1</v>
      </c>
      <c r="B68" s="44"/>
      <c r="C68" s="18" t="s">
        <v>2759</v>
      </c>
      <c r="D68" s="22" t="s">
        <v>2952</v>
      </c>
      <c r="E68" s="11">
        <v>24151040</v>
      </c>
      <c r="F68" s="11">
        <v>24153571</v>
      </c>
      <c r="G68" s="10" t="s">
        <v>0</v>
      </c>
    </row>
    <row r="69" spans="1:7">
      <c r="A69" s="10">
        <v>1</v>
      </c>
      <c r="B69" s="45" t="s">
        <v>2879</v>
      </c>
      <c r="C69" s="10" t="s">
        <v>2760</v>
      </c>
      <c r="D69" s="12" t="s">
        <v>2953</v>
      </c>
      <c r="E69" s="11">
        <v>24155649</v>
      </c>
      <c r="F69" s="11">
        <v>24162572</v>
      </c>
      <c r="G69" s="10" t="s">
        <v>0</v>
      </c>
    </row>
    <row r="70" spans="1:7">
      <c r="A70" s="10">
        <v>1</v>
      </c>
      <c r="B70" s="45"/>
      <c r="C70" s="10" t="s">
        <v>2761</v>
      </c>
      <c r="D70" s="12" t="s">
        <v>2954</v>
      </c>
      <c r="E70" s="11">
        <v>24160748</v>
      </c>
      <c r="F70" s="11">
        <v>24162572</v>
      </c>
      <c r="G70" s="10" t="s">
        <v>0</v>
      </c>
    </row>
    <row r="71" spans="1:7">
      <c r="A71" s="10">
        <v>1</v>
      </c>
      <c r="B71" s="10" t="s">
        <v>2880</v>
      </c>
      <c r="C71" s="10" t="s">
        <v>2762</v>
      </c>
      <c r="D71" s="12" t="s">
        <v>345</v>
      </c>
      <c r="E71" s="11">
        <v>24163351</v>
      </c>
      <c r="F71" s="11">
        <v>24166195</v>
      </c>
      <c r="G71" s="10" t="s">
        <v>0</v>
      </c>
    </row>
    <row r="72" spans="1:7">
      <c r="A72" s="10">
        <v>1</v>
      </c>
      <c r="B72" s="10" t="s">
        <v>2881</v>
      </c>
      <c r="C72" s="10" t="s">
        <v>2763</v>
      </c>
      <c r="D72" s="13" t="s">
        <v>2955</v>
      </c>
      <c r="E72" s="11">
        <v>24168245</v>
      </c>
      <c r="F72" s="11">
        <v>24170219</v>
      </c>
      <c r="G72" s="10" t="s">
        <v>0</v>
      </c>
    </row>
    <row r="73" spans="1:7">
      <c r="A73" s="10">
        <v>1</v>
      </c>
      <c r="B73" s="43" t="s">
        <v>2882</v>
      </c>
      <c r="C73" s="16" t="s">
        <v>2765</v>
      </c>
      <c r="D73" s="20" t="s">
        <v>330</v>
      </c>
      <c r="E73" s="11">
        <v>24181111</v>
      </c>
      <c r="F73" s="11">
        <v>24183979</v>
      </c>
      <c r="G73" s="10" t="s">
        <v>1</v>
      </c>
    </row>
    <row r="74" spans="1:7">
      <c r="A74" s="10">
        <v>1</v>
      </c>
      <c r="B74" s="44"/>
      <c r="C74" s="18" t="s">
        <v>2764</v>
      </c>
      <c r="D74" s="21" t="s">
        <v>183</v>
      </c>
      <c r="E74" s="11">
        <v>24181239</v>
      </c>
      <c r="F74" s="11">
        <v>24183894</v>
      </c>
      <c r="G74" s="10" t="s">
        <v>1</v>
      </c>
    </row>
    <row r="75" spans="1:7">
      <c r="A75" s="10">
        <v>1</v>
      </c>
      <c r="B75" s="10" t="s">
        <v>2884</v>
      </c>
      <c r="C75" s="10" t="s">
        <v>2767</v>
      </c>
      <c r="D75" s="12" t="s">
        <v>236</v>
      </c>
      <c r="E75" s="11">
        <v>24187513</v>
      </c>
      <c r="F75" s="11">
        <v>24189601</v>
      </c>
      <c r="G75" s="10" t="s">
        <v>0</v>
      </c>
    </row>
    <row r="76" spans="1:7">
      <c r="A76" s="10">
        <v>1</v>
      </c>
      <c r="B76" s="10" t="s">
        <v>2883</v>
      </c>
      <c r="C76" s="10" t="s">
        <v>2766</v>
      </c>
      <c r="D76" s="12" t="s">
        <v>2956</v>
      </c>
      <c r="E76" s="11">
        <v>24187312</v>
      </c>
      <c r="F76" s="11">
        <v>24189794</v>
      </c>
      <c r="G76" s="10" t="s">
        <v>1</v>
      </c>
    </row>
    <row r="77" spans="1:7">
      <c r="A77" s="10">
        <v>1</v>
      </c>
      <c r="B77" s="10" t="s">
        <v>2885</v>
      </c>
      <c r="C77" s="10" t="s">
        <v>2768</v>
      </c>
      <c r="D77" s="12" t="s">
        <v>2957</v>
      </c>
      <c r="E77" s="11">
        <v>24195504</v>
      </c>
      <c r="F77" s="11">
        <v>24196616</v>
      </c>
      <c r="G77" s="10" t="s">
        <v>1</v>
      </c>
    </row>
    <row r="78" spans="1:7">
      <c r="A78" s="10">
        <v>1</v>
      </c>
      <c r="B78" s="43" t="s">
        <v>2886</v>
      </c>
      <c r="C78" s="16" t="s">
        <v>2769</v>
      </c>
      <c r="D78" s="43" t="s">
        <v>324</v>
      </c>
      <c r="E78" s="11">
        <v>24240257</v>
      </c>
      <c r="F78" s="11">
        <v>24245230</v>
      </c>
      <c r="G78" s="10" t="s">
        <v>0</v>
      </c>
    </row>
    <row r="79" spans="1:7">
      <c r="A79" s="10">
        <v>1</v>
      </c>
      <c r="B79" s="44"/>
      <c r="C79" s="18" t="s">
        <v>2770</v>
      </c>
      <c r="D79" s="44"/>
      <c r="E79" s="11">
        <v>24242458</v>
      </c>
      <c r="F79" s="11">
        <v>24245152</v>
      </c>
      <c r="G79" s="10" t="s">
        <v>0</v>
      </c>
    </row>
    <row r="80" spans="1:7">
      <c r="A80" s="10">
        <v>1</v>
      </c>
      <c r="B80" s="10" t="s">
        <v>2887</v>
      </c>
      <c r="C80" s="10" t="s">
        <v>2771</v>
      </c>
      <c r="D80" s="12" t="s">
        <v>236</v>
      </c>
      <c r="E80" s="11">
        <v>24244539</v>
      </c>
      <c r="F80" s="11">
        <v>24245291</v>
      </c>
      <c r="G80" s="10" t="s">
        <v>1</v>
      </c>
    </row>
    <row r="81" spans="1:7">
      <c r="A81" s="10">
        <v>1</v>
      </c>
      <c r="B81" s="10" t="s">
        <v>2888</v>
      </c>
      <c r="C81" s="10" t="s">
        <v>2772</v>
      </c>
      <c r="D81" s="10" t="s">
        <v>3013</v>
      </c>
      <c r="E81" s="11">
        <v>24245869</v>
      </c>
      <c r="F81" s="11">
        <v>24249361</v>
      </c>
      <c r="G81" s="10" t="s">
        <v>0</v>
      </c>
    </row>
    <row r="82" spans="1:7">
      <c r="A82" s="10">
        <v>1</v>
      </c>
      <c r="B82" s="10" t="s">
        <v>2889</v>
      </c>
      <c r="C82" s="10" t="s">
        <v>3014</v>
      </c>
      <c r="D82" s="10" t="s">
        <v>3015</v>
      </c>
      <c r="E82" s="11">
        <v>24255379</v>
      </c>
      <c r="F82" s="11">
        <v>24259940</v>
      </c>
      <c r="G82" s="10" t="s">
        <v>1</v>
      </c>
    </row>
    <row r="83" spans="1:7">
      <c r="A83" s="10">
        <v>1</v>
      </c>
      <c r="B83" s="10" t="s">
        <v>2890</v>
      </c>
      <c r="C83" s="10" t="s">
        <v>3016</v>
      </c>
      <c r="D83" s="10" t="s">
        <v>236</v>
      </c>
      <c r="E83" s="11">
        <v>24261982</v>
      </c>
      <c r="F83" s="11">
        <v>24267594</v>
      </c>
      <c r="G83" s="10" t="s">
        <v>0</v>
      </c>
    </row>
    <row r="84" spans="1:7">
      <c r="A84" s="10">
        <v>1</v>
      </c>
      <c r="B84" s="10" t="s">
        <v>2891</v>
      </c>
      <c r="C84" s="10" t="s">
        <v>3017</v>
      </c>
      <c r="D84" s="10" t="s">
        <v>198</v>
      </c>
      <c r="E84" s="11">
        <v>24271398</v>
      </c>
      <c r="F84" s="11">
        <v>24272349</v>
      </c>
      <c r="G84" s="10" t="s">
        <v>1</v>
      </c>
    </row>
    <row r="85" spans="1:7">
      <c r="A85" s="10">
        <v>1</v>
      </c>
      <c r="B85" s="10" t="s">
        <v>2892</v>
      </c>
      <c r="C85" s="10" t="s">
        <v>2773</v>
      </c>
      <c r="D85" s="10" t="s">
        <v>3018</v>
      </c>
      <c r="E85" s="11">
        <v>24277095</v>
      </c>
      <c r="F85" s="11">
        <v>24280999</v>
      </c>
      <c r="G85" s="10" t="s">
        <v>1</v>
      </c>
    </row>
    <row r="86" spans="1:7">
      <c r="A86" s="10">
        <v>1</v>
      </c>
      <c r="B86" s="10" t="s">
        <v>2893</v>
      </c>
      <c r="C86" s="10" t="s">
        <v>3019</v>
      </c>
      <c r="D86" s="10" t="s">
        <v>1494</v>
      </c>
      <c r="E86" s="11">
        <v>24282911</v>
      </c>
      <c r="F86" s="11">
        <v>24285306</v>
      </c>
      <c r="G86" s="10" t="s">
        <v>0</v>
      </c>
    </row>
    <row r="87" spans="1:7">
      <c r="A87" s="10">
        <v>1</v>
      </c>
      <c r="B87" s="43" t="s">
        <v>2894</v>
      </c>
      <c r="C87" s="16" t="s">
        <v>3020</v>
      </c>
      <c r="D87" s="43" t="s">
        <v>3021</v>
      </c>
      <c r="E87" s="11">
        <v>24294290</v>
      </c>
      <c r="F87" s="11">
        <v>24299500</v>
      </c>
      <c r="G87" s="10" t="s">
        <v>1</v>
      </c>
    </row>
    <row r="88" spans="1:7">
      <c r="A88" s="10">
        <v>1</v>
      </c>
      <c r="B88" s="44"/>
      <c r="C88" s="18" t="s">
        <v>3022</v>
      </c>
      <c r="D88" s="44"/>
      <c r="E88" s="11">
        <v>24296432</v>
      </c>
      <c r="F88" s="11">
        <v>24299415</v>
      </c>
      <c r="G88" s="10" t="s">
        <v>1</v>
      </c>
    </row>
    <row r="89" spans="1:7">
      <c r="A89" s="10">
        <v>1</v>
      </c>
      <c r="B89" s="10" t="s">
        <v>2895</v>
      </c>
      <c r="C89" s="10" t="s">
        <v>2774</v>
      </c>
      <c r="D89" s="10" t="s">
        <v>236</v>
      </c>
      <c r="E89" s="11">
        <v>24300004</v>
      </c>
      <c r="F89" s="11">
        <v>24300543</v>
      </c>
      <c r="G89" s="10" t="s">
        <v>0</v>
      </c>
    </row>
    <row r="90" spans="1:7">
      <c r="A90" s="10">
        <v>1</v>
      </c>
      <c r="B90" s="10" t="s">
        <v>2896</v>
      </c>
      <c r="C90" s="10" t="s">
        <v>2775</v>
      </c>
      <c r="D90" s="10" t="s">
        <v>180</v>
      </c>
      <c r="E90" s="11">
        <v>24300144</v>
      </c>
      <c r="F90" s="11">
        <v>24301062</v>
      </c>
      <c r="G90" s="10" t="s">
        <v>1</v>
      </c>
    </row>
    <row r="91" spans="1:7">
      <c r="A91" s="10">
        <v>1</v>
      </c>
      <c r="B91" s="10" t="s">
        <v>2897</v>
      </c>
      <c r="C91" s="10" t="s">
        <v>3023</v>
      </c>
      <c r="D91" s="10" t="s">
        <v>3024</v>
      </c>
      <c r="E91" s="11">
        <v>24312652</v>
      </c>
      <c r="F91" s="11">
        <v>24317113</v>
      </c>
      <c r="G91" s="10" t="s">
        <v>1</v>
      </c>
    </row>
    <row r="92" spans="1:7">
      <c r="A92" s="10">
        <v>1</v>
      </c>
      <c r="B92" s="10" t="s">
        <v>2898</v>
      </c>
      <c r="C92" s="10" t="s">
        <v>2776</v>
      </c>
      <c r="D92" s="10" t="s">
        <v>257</v>
      </c>
      <c r="E92" s="11">
        <v>24334363</v>
      </c>
      <c r="F92" s="11">
        <v>24336159</v>
      </c>
      <c r="G92" s="10" t="s">
        <v>1</v>
      </c>
    </row>
    <row r="93" spans="1:7">
      <c r="A93" s="10">
        <v>1</v>
      </c>
      <c r="B93" s="10" t="s">
        <v>2899</v>
      </c>
      <c r="C93" s="10" t="s">
        <v>2777</v>
      </c>
      <c r="D93" s="10" t="s">
        <v>3025</v>
      </c>
      <c r="E93" s="11">
        <v>24341214</v>
      </c>
      <c r="F93" s="11">
        <v>24343585</v>
      </c>
      <c r="G93" s="10" t="s">
        <v>1</v>
      </c>
    </row>
    <row r="94" spans="1:7">
      <c r="A94" s="10">
        <v>1</v>
      </c>
      <c r="B94" s="10" t="s">
        <v>2900</v>
      </c>
      <c r="C94" s="10" t="s">
        <v>2778</v>
      </c>
      <c r="D94" s="10" t="s">
        <v>178</v>
      </c>
      <c r="E94" s="11">
        <v>24341881</v>
      </c>
      <c r="F94" s="11">
        <v>24342143</v>
      </c>
      <c r="G94" s="10" t="s">
        <v>1</v>
      </c>
    </row>
    <row r="95" spans="1:7">
      <c r="A95" s="10">
        <v>1</v>
      </c>
      <c r="B95" s="10" t="s">
        <v>2901</v>
      </c>
      <c r="C95" s="10" t="s">
        <v>2779</v>
      </c>
      <c r="D95" s="10" t="s">
        <v>3026</v>
      </c>
      <c r="E95" s="11">
        <v>24343518</v>
      </c>
      <c r="F95" s="11">
        <v>24345172</v>
      </c>
      <c r="G95" s="10" t="s">
        <v>0</v>
      </c>
    </row>
    <row r="96" spans="1:7">
      <c r="A96" s="10">
        <v>1</v>
      </c>
      <c r="B96" s="10" t="s">
        <v>2902</v>
      </c>
      <c r="C96" s="10" t="s">
        <v>2780</v>
      </c>
      <c r="D96" s="10" t="s">
        <v>3026</v>
      </c>
      <c r="E96" s="11">
        <v>24351308</v>
      </c>
      <c r="F96" s="11">
        <v>24353345</v>
      </c>
      <c r="G96" s="10" t="s">
        <v>0</v>
      </c>
    </row>
    <row r="97" spans="1:7">
      <c r="A97" s="10">
        <v>1</v>
      </c>
      <c r="B97" s="43" t="s">
        <v>2903</v>
      </c>
      <c r="C97" s="16" t="s">
        <v>3027</v>
      </c>
      <c r="D97" s="43" t="s">
        <v>183</v>
      </c>
      <c r="E97" s="11">
        <v>24354170</v>
      </c>
      <c r="F97" s="11">
        <v>24360484</v>
      </c>
      <c r="G97" s="10" t="s">
        <v>0</v>
      </c>
    </row>
    <row r="98" spans="1:7">
      <c r="A98" s="10">
        <v>1</v>
      </c>
      <c r="B98" s="45"/>
      <c r="C98" s="10" t="s">
        <v>3028</v>
      </c>
      <c r="D98" s="45"/>
      <c r="E98" s="11">
        <v>24355128</v>
      </c>
      <c r="F98" s="11">
        <v>24360474</v>
      </c>
      <c r="G98" s="10" t="s">
        <v>0</v>
      </c>
    </row>
    <row r="99" spans="1:7">
      <c r="A99" s="10">
        <v>1</v>
      </c>
      <c r="B99" s="44"/>
      <c r="C99" s="18" t="s">
        <v>2781</v>
      </c>
      <c r="D99" s="44"/>
      <c r="E99" s="11">
        <v>24354168</v>
      </c>
      <c r="F99" s="11">
        <v>24360437</v>
      </c>
      <c r="G99" s="10" t="s">
        <v>0</v>
      </c>
    </row>
    <row r="100" spans="1:7">
      <c r="A100" s="10">
        <v>1</v>
      </c>
      <c r="B100" s="10" t="s">
        <v>2904</v>
      </c>
      <c r="C100" s="10" t="s">
        <v>2782</v>
      </c>
      <c r="D100" s="10" t="s">
        <v>553</v>
      </c>
      <c r="E100" s="11">
        <v>24364146</v>
      </c>
      <c r="F100" s="11">
        <v>24367678</v>
      </c>
      <c r="G100" s="10" t="s">
        <v>1</v>
      </c>
    </row>
    <row r="101" spans="1:7">
      <c r="A101" s="10">
        <v>1</v>
      </c>
      <c r="B101" s="10" t="s">
        <v>2905</v>
      </c>
      <c r="C101" s="10" t="s">
        <v>2783</v>
      </c>
      <c r="D101" s="10" t="s">
        <v>180</v>
      </c>
      <c r="E101" s="11">
        <v>24366702</v>
      </c>
      <c r="F101" s="11">
        <v>24367660</v>
      </c>
      <c r="G101" s="10" t="s">
        <v>0</v>
      </c>
    </row>
    <row r="102" spans="1:7">
      <c r="A102" s="10">
        <v>1</v>
      </c>
      <c r="B102" s="10" t="s">
        <v>2906</v>
      </c>
      <c r="C102" s="10" t="s">
        <v>2784</v>
      </c>
      <c r="D102" s="10" t="s">
        <v>2535</v>
      </c>
      <c r="E102" s="11">
        <v>24369103</v>
      </c>
      <c r="F102" s="11">
        <v>24372156</v>
      </c>
      <c r="G102" s="10" t="s">
        <v>0</v>
      </c>
    </row>
    <row r="103" spans="1:7">
      <c r="A103" s="10">
        <v>1</v>
      </c>
      <c r="B103" s="43" t="s">
        <v>2907</v>
      </c>
      <c r="C103" s="16" t="s">
        <v>2785</v>
      </c>
      <c r="D103" s="43" t="s">
        <v>3029</v>
      </c>
      <c r="E103" s="11">
        <v>24375877</v>
      </c>
      <c r="F103" s="11">
        <v>24379899</v>
      </c>
      <c r="G103" s="10" t="s">
        <v>1</v>
      </c>
    </row>
    <row r="104" spans="1:7">
      <c r="A104" s="10">
        <v>1</v>
      </c>
      <c r="B104" s="44"/>
      <c r="C104" s="18" t="s">
        <v>2786</v>
      </c>
      <c r="D104" s="44"/>
      <c r="E104" s="11">
        <v>24375933</v>
      </c>
      <c r="F104" s="11">
        <v>24379897</v>
      </c>
      <c r="G104" s="10" t="s">
        <v>1</v>
      </c>
    </row>
    <row r="105" spans="1:7">
      <c r="A105" s="10">
        <v>1</v>
      </c>
      <c r="B105" s="10" t="s">
        <v>2908</v>
      </c>
      <c r="C105" s="10" t="s">
        <v>2787</v>
      </c>
      <c r="D105" s="10" t="s">
        <v>198</v>
      </c>
      <c r="E105" s="11">
        <v>24375913</v>
      </c>
      <c r="F105" s="11">
        <v>24379864</v>
      </c>
      <c r="G105" s="10" t="s">
        <v>0</v>
      </c>
    </row>
    <row r="106" spans="1:7">
      <c r="A106" s="10">
        <v>1</v>
      </c>
      <c r="B106" s="43" t="s">
        <v>2909</v>
      </c>
      <c r="C106" s="16" t="s">
        <v>3030</v>
      </c>
      <c r="D106" s="43" t="s">
        <v>570</v>
      </c>
      <c r="E106" s="11">
        <v>24380637</v>
      </c>
      <c r="F106" s="11">
        <v>24386666</v>
      </c>
      <c r="G106" s="10" t="s">
        <v>0</v>
      </c>
    </row>
    <row r="107" spans="1:7">
      <c r="A107" s="10">
        <v>1</v>
      </c>
      <c r="B107" s="44"/>
      <c r="C107" s="18" t="s">
        <v>2788</v>
      </c>
      <c r="D107" s="44"/>
      <c r="E107" s="11">
        <v>24380643</v>
      </c>
      <c r="F107" s="11">
        <v>24385185</v>
      </c>
      <c r="G107" s="10" t="s">
        <v>0</v>
      </c>
    </row>
    <row r="108" spans="1:7">
      <c r="A108" s="10">
        <v>1</v>
      </c>
      <c r="B108" s="10" t="s">
        <v>2910</v>
      </c>
      <c r="C108" s="10" t="s">
        <v>2789</v>
      </c>
      <c r="D108" s="10" t="s">
        <v>198</v>
      </c>
      <c r="E108" s="11">
        <v>24387024</v>
      </c>
      <c r="F108" s="11">
        <v>24387834</v>
      </c>
      <c r="G108" s="10" t="s">
        <v>1</v>
      </c>
    </row>
    <row r="109" spans="1:7">
      <c r="A109" s="10">
        <v>1</v>
      </c>
      <c r="B109" s="10" t="s">
        <v>2911</v>
      </c>
      <c r="C109" s="10" t="s">
        <v>3031</v>
      </c>
      <c r="D109" s="10" t="s">
        <v>3032</v>
      </c>
      <c r="E109" s="11">
        <v>24390676</v>
      </c>
      <c r="F109" s="11">
        <v>24391763</v>
      </c>
      <c r="G109" s="10" t="s">
        <v>0</v>
      </c>
    </row>
    <row r="110" spans="1:7">
      <c r="A110" s="10">
        <v>1</v>
      </c>
      <c r="B110" s="10" t="s">
        <v>2912</v>
      </c>
      <c r="C110" s="10" t="s">
        <v>2790</v>
      </c>
      <c r="D110" s="10" t="s">
        <v>3033</v>
      </c>
      <c r="E110" s="11">
        <v>24392841</v>
      </c>
      <c r="F110" s="11">
        <v>24393423</v>
      </c>
      <c r="G110" s="10" t="s">
        <v>1</v>
      </c>
    </row>
    <row r="111" spans="1:7">
      <c r="A111" s="10">
        <v>1</v>
      </c>
      <c r="B111" s="10" t="s">
        <v>2913</v>
      </c>
      <c r="C111" s="10" t="s">
        <v>2791</v>
      </c>
      <c r="D111" s="10" t="s">
        <v>3034</v>
      </c>
      <c r="E111" s="11">
        <v>24395081</v>
      </c>
      <c r="F111" s="11">
        <v>24396820</v>
      </c>
      <c r="G111" s="10" t="s">
        <v>0</v>
      </c>
    </row>
    <row r="112" spans="1:7">
      <c r="A112" s="10">
        <v>1</v>
      </c>
      <c r="B112" s="10" t="s">
        <v>2914</v>
      </c>
      <c r="C112" s="10" t="s">
        <v>3035</v>
      </c>
      <c r="D112" s="10" t="s">
        <v>198</v>
      </c>
      <c r="E112" s="11">
        <v>24395291</v>
      </c>
      <c r="F112" s="11">
        <v>24396703</v>
      </c>
      <c r="G112" s="10" t="s">
        <v>1</v>
      </c>
    </row>
    <row r="113" spans="1:7">
      <c r="A113" s="10">
        <v>1</v>
      </c>
      <c r="B113" s="43" t="s">
        <v>2915</v>
      </c>
      <c r="C113" s="16" t="s">
        <v>2793</v>
      </c>
      <c r="D113" s="43" t="s">
        <v>3034</v>
      </c>
      <c r="E113" s="11">
        <v>24397592</v>
      </c>
      <c r="F113" s="11">
        <v>24400652</v>
      </c>
      <c r="G113" s="10" t="s">
        <v>0</v>
      </c>
    </row>
    <row r="114" spans="1:7">
      <c r="A114" s="10">
        <v>1</v>
      </c>
      <c r="B114" s="44"/>
      <c r="C114" s="18" t="s">
        <v>2792</v>
      </c>
      <c r="D114" s="44"/>
      <c r="E114" s="11">
        <v>24397564</v>
      </c>
      <c r="F114" s="11">
        <v>24400619</v>
      </c>
      <c r="G114" s="10" t="s">
        <v>0</v>
      </c>
    </row>
    <row r="115" spans="1:7">
      <c r="A115" s="10">
        <v>1</v>
      </c>
      <c r="B115" s="10" t="s">
        <v>2916</v>
      </c>
      <c r="C115" s="10" t="s">
        <v>2794</v>
      </c>
      <c r="D115" s="10" t="s">
        <v>198</v>
      </c>
      <c r="E115" s="11">
        <v>24397782</v>
      </c>
      <c r="F115" s="11">
        <v>24400564</v>
      </c>
      <c r="G115" s="10" t="s">
        <v>1</v>
      </c>
    </row>
    <row r="116" spans="1:7">
      <c r="A116" s="10">
        <v>1</v>
      </c>
      <c r="B116" s="10" t="s">
        <v>2917</v>
      </c>
      <c r="C116" s="10" t="s">
        <v>2795</v>
      </c>
      <c r="D116" s="10" t="s">
        <v>2464</v>
      </c>
      <c r="E116" s="11">
        <v>24408462</v>
      </c>
      <c r="F116" s="11">
        <v>24410310</v>
      </c>
      <c r="G116" s="10" t="s">
        <v>0</v>
      </c>
    </row>
    <row r="117" spans="1:7">
      <c r="A117" s="10">
        <v>1</v>
      </c>
      <c r="B117" s="10" t="s">
        <v>2918</v>
      </c>
      <c r="C117" s="10" t="s">
        <v>2796</v>
      </c>
      <c r="D117" s="10" t="s">
        <v>236</v>
      </c>
      <c r="E117" s="11">
        <v>24418549</v>
      </c>
      <c r="F117" s="11">
        <v>24419274</v>
      </c>
      <c r="G117" s="10" t="s">
        <v>0</v>
      </c>
    </row>
    <row r="118" spans="1:7">
      <c r="A118" s="10">
        <v>1</v>
      </c>
      <c r="B118" s="43" t="s">
        <v>2919</v>
      </c>
      <c r="C118" s="16" t="s">
        <v>2797</v>
      </c>
      <c r="D118" s="43" t="s">
        <v>3036</v>
      </c>
      <c r="E118" s="11">
        <v>24430016</v>
      </c>
      <c r="F118" s="11">
        <v>24436246</v>
      </c>
      <c r="G118" s="10" t="s">
        <v>1</v>
      </c>
    </row>
    <row r="119" spans="1:7">
      <c r="A119" s="10">
        <v>1</v>
      </c>
      <c r="B119" s="44"/>
      <c r="C119" s="18" t="s">
        <v>2798</v>
      </c>
      <c r="D119" s="44"/>
      <c r="E119" s="11">
        <v>24434901</v>
      </c>
      <c r="F119" s="11">
        <v>24436025</v>
      </c>
      <c r="G119" s="10" t="s">
        <v>1</v>
      </c>
    </row>
    <row r="120" spans="1:7">
      <c r="A120" s="10">
        <v>1</v>
      </c>
      <c r="B120" s="10" t="s">
        <v>2920</v>
      </c>
      <c r="C120" s="10" t="s">
        <v>2799</v>
      </c>
      <c r="D120" s="10" t="s">
        <v>3037</v>
      </c>
      <c r="E120" s="11">
        <v>24460869</v>
      </c>
      <c r="F120" s="11">
        <v>24465037</v>
      </c>
      <c r="G120" s="10" t="s">
        <v>1</v>
      </c>
    </row>
    <row r="121" spans="1:7">
      <c r="A121" s="10">
        <v>1</v>
      </c>
      <c r="B121" s="10" t="s">
        <v>2922</v>
      </c>
      <c r="C121" s="10" t="s">
        <v>3038</v>
      </c>
      <c r="D121" s="10" t="s">
        <v>3039</v>
      </c>
      <c r="E121" s="11">
        <v>24461529</v>
      </c>
      <c r="F121" s="11">
        <v>24463106</v>
      </c>
      <c r="G121" s="10" t="s">
        <v>1</v>
      </c>
    </row>
    <row r="122" spans="1:7">
      <c r="A122" s="10">
        <v>1</v>
      </c>
      <c r="B122" s="10" t="s">
        <v>2921</v>
      </c>
      <c r="C122" s="10" t="s">
        <v>2800</v>
      </c>
      <c r="D122" s="10" t="s">
        <v>198</v>
      </c>
      <c r="E122" s="11">
        <v>24461229</v>
      </c>
      <c r="F122" s="11">
        <v>24464251</v>
      </c>
      <c r="G122" s="10" t="s">
        <v>0</v>
      </c>
    </row>
    <row r="123" spans="1:7">
      <c r="A123" s="10">
        <v>1</v>
      </c>
      <c r="B123" s="43" t="s">
        <v>2923</v>
      </c>
      <c r="C123" s="16" t="s">
        <v>2801</v>
      </c>
      <c r="D123" s="43" t="s">
        <v>3040</v>
      </c>
      <c r="E123" s="11">
        <v>24471931</v>
      </c>
      <c r="F123" s="11">
        <v>24478431</v>
      </c>
      <c r="G123" s="10" t="s">
        <v>0</v>
      </c>
    </row>
    <row r="124" spans="1:7">
      <c r="A124" s="10">
        <v>1</v>
      </c>
      <c r="B124" s="44"/>
      <c r="C124" s="18" t="s">
        <v>2802</v>
      </c>
      <c r="D124" s="44"/>
      <c r="E124" s="11">
        <v>24471977</v>
      </c>
      <c r="F124" s="11">
        <v>24478429</v>
      </c>
      <c r="G124" s="10" t="s">
        <v>0</v>
      </c>
    </row>
    <row r="125" spans="1:7">
      <c r="A125" s="10">
        <v>1</v>
      </c>
      <c r="B125" s="10" t="s">
        <v>2924</v>
      </c>
      <c r="C125" s="10" t="s">
        <v>2803</v>
      </c>
      <c r="D125" s="10" t="s">
        <v>3041</v>
      </c>
      <c r="E125" s="11">
        <v>24480898</v>
      </c>
      <c r="F125" s="11">
        <v>24483661</v>
      </c>
      <c r="G125" s="10" t="s">
        <v>1</v>
      </c>
    </row>
    <row r="126" spans="1:7">
      <c r="A126" s="10">
        <v>1</v>
      </c>
      <c r="B126" s="10" t="s">
        <v>2925</v>
      </c>
      <c r="C126" s="10" t="s">
        <v>2804</v>
      </c>
      <c r="D126" s="10" t="s">
        <v>324</v>
      </c>
      <c r="E126" s="11">
        <v>24484515</v>
      </c>
      <c r="F126" s="11">
        <v>24485903</v>
      </c>
      <c r="G126" s="10" t="s">
        <v>1</v>
      </c>
    </row>
    <row r="127" spans="1:7">
      <c r="A127" s="10">
        <v>1</v>
      </c>
      <c r="B127" s="10" t="s">
        <v>2926</v>
      </c>
      <c r="C127" s="10" t="s">
        <v>2805</v>
      </c>
      <c r="D127" s="10" t="s">
        <v>3042</v>
      </c>
      <c r="E127" s="11">
        <v>24496188</v>
      </c>
      <c r="F127" s="11">
        <v>24497895</v>
      </c>
      <c r="G127" s="10" t="s">
        <v>1</v>
      </c>
    </row>
    <row r="128" spans="1:7">
      <c r="A128" s="10">
        <v>1</v>
      </c>
      <c r="B128" s="10" t="s">
        <v>2927</v>
      </c>
      <c r="C128" s="10" t="s">
        <v>3043</v>
      </c>
      <c r="D128" s="10" t="s">
        <v>3044</v>
      </c>
      <c r="E128" s="11">
        <v>24498873</v>
      </c>
      <c r="F128" s="11">
        <v>24504951</v>
      </c>
      <c r="G128" s="10" t="s">
        <v>0</v>
      </c>
    </row>
    <row r="129" spans="1:7">
      <c r="A129" s="10">
        <v>1</v>
      </c>
      <c r="B129" s="10" t="s">
        <v>2928</v>
      </c>
      <c r="C129" s="10" t="s">
        <v>3045</v>
      </c>
      <c r="D129" s="10" t="s">
        <v>198</v>
      </c>
      <c r="E129" s="11">
        <v>24498883</v>
      </c>
      <c r="F129" s="11">
        <v>24504674</v>
      </c>
      <c r="G129" s="10" t="s">
        <v>1</v>
      </c>
    </row>
    <row r="130" spans="1:7">
      <c r="A130" s="10">
        <v>1</v>
      </c>
      <c r="B130" s="43" t="s">
        <v>2929</v>
      </c>
      <c r="C130" s="16" t="s">
        <v>2806</v>
      </c>
      <c r="D130" s="43" t="s">
        <v>3046</v>
      </c>
      <c r="E130" s="11">
        <v>24534950</v>
      </c>
      <c r="F130" s="11">
        <v>24546684</v>
      </c>
      <c r="G130" s="10" t="s">
        <v>0</v>
      </c>
    </row>
    <row r="131" spans="1:7">
      <c r="A131" s="10">
        <v>1</v>
      </c>
      <c r="B131" s="44"/>
      <c r="C131" s="18" t="s">
        <v>2807</v>
      </c>
      <c r="D131" s="44"/>
      <c r="E131" s="11">
        <v>24534886</v>
      </c>
      <c r="F131" s="11">
        <v>24539237</v>
      </c>
      <c r="G131" s="10" t="s">
        <v>0</v>
      </c>
    </row>
    <row r="132" spans="1:7">
      <c r="A132" s="10">
        <v>1</v>
      </c>
      <c r="B132" s="10" t="s">
        <v>2930</v>
      </c>
      <c r="C132" s="10" t="s">
        <v>2808</v>
      </c>
      <c r="D132" s="10" t="s">
        <v>3047</v>
      </c>
      <c r="E132" s="11">
        <v>24549202</v>
      </c>
      <c r="F132" s="11">
        <v>24554122</v>
      </c>
      <c r="G132" s="10" t="s">
        <v>0</v>
      </c>
    </row>
    <row r="133" spans="1:7">
      <c r="A133" s="10">
        <v>1</v>
      </c>
      <c r="B133" s="10" t="s">
        <v>2931</v>
      </c>
      <c r="C133" s="10" t="s">
        <v>2809</v>
      </c>
      <c r="D133" s="10" t="s">
        <v>3048</v>
      </c>
      <c r="E133" s="11">
        <v>24554321</v>
      </c>
      <c r="F133" s="11">
        <v>24555469</v>
      </c>
      <c r="G133" s="10" t="s">
        <v>0</v>
      </c>
    </row>
    <row r="134" spans="1:7">
      <c r="A134" s="10">
        <v>1</v>
      </c>
      <c r="B134" s="10" t="s">
        <v>2932</v>
      </c>
      <c r="C134" s="10" t="s">
        <v>2810</v>
      </c>
      <c r="D134" s="10" t="s">
        <v>3049</v>
      </c>
      <c r="E134" s="11">
        <v>24559329</v>
      </c>
      <c r="F134" s="11">
        <v>24568659</v>
      </c>
      <c r="G134" s="10" t="s">
        <v>1</v>
      </c>
    </row>
    <row r="135" spans="1:7">
      <c r="A135" s="10">
        <v>1</v>
      </c>
      <c r="B135" s="10" t="s">
        <v>2933</v>
      </c>
      <c r="C135" s="10" t="s">
        <v>3050</v>
      </c>
      <c r="D135" s="10" t="s">
        <v>180</v>
      </c>
      <c r="E135" s="11">
        <v>24569001</v>
      </c>
      <c r="F135" s="11">
        <v>24571535</v>
      </c>
      <c r="G135" s="10" t="s">
        <v>0</v>
      </c>
    </row>
    <row r="136" spans="1:7">
      <c r="A136" s="10">
        <v>1</v>
      </c>
      <c r="B136" s="43" t="s">
        <v>2934</v>
      </c>
      <c r="C136" s="16" t="s">
        <v>2813</v>
      </c>
      <c r="D136" s="43" t="s">
        <v>3051</v>
      </c>
      <c r="E136" s="11">
        <v>24572983</v>
      </c>
      <c r="F136" s="11">
        <v>24575556</v>
      </c>
      <c r="G136" s="10" t="s">
        <v>1</v>
      </c>
    </row>
    <row r="137" spans="1:7">
      <c r="A137" s="10">
        <v>1</v>
      </c>
      <c r="B137" s="45"/>
      <c r="C137" s="10" t="s">
        <v>2812</v>
      </c>
      <c r="D137" s="45"/>
      <c r="E137" s="11">
        <v>24572993</v>
      </c>
      <c r="F137" s="11">
        <v>24575518</v>
      </c>
      <c r="G137" s="10" t="s">
        <v>1</v>
      </c>
    </row>
    <row r="138" spans="1:7">
      <c r="A138" s="10">
        <v>1</v>
      </c>
      <c r="B138" s="44"/>
      <c r="C138" s="18" t="s">
        <v>2811</v>
      </c>
      <c r="D138" s="44"/>
      <c r="E138" s="11">
        <v>24573017</v>
      </c>
      <c r="F138" s="11">
        <v>24575518</v>
      </c>
      <c r="G138" s="10" t="s">
        <v>1</v>
      </c>
    </row>
    <row r="139" spans="1:7">
      <c r="A139" s="10">
        <v>1</v>
      </c>
      <c r="B139" s="10" t="s">
        <v>2935</v>
      </c>
      <c r="C139" s="10" t="s">
        <v>2814</v>
      </c>
      <c r="D139" s="10" t="s">
        <v>178</v>
      </c>
      <c r="E139" s="11">
        <v>24573161</v>
      </c>
      <c r="F139" s="11">
        <v>24575450</v>
      </c>
      <c r="G139" s="10" t="s">
        <v>0</v>
      </c>
    </row>
    <row r="140" spans="1:7">
      <c r="A140" s="10">
        <v>1</v>
      </c>
      <c r="B140" s="10" t="s">
        <v>2936</v>
      </c>
      <c r="C140" s="10" t="s">
        <v>2815</v>
      </c>
      <c r="D140" s="10" t="s">
        <v>3052</v>
      </c>
      <c r="E140" s="11">
        <v>24575726</v>
      </c>
      <c r="F140" s="11">
        <v>24576859</v>
      </c>
      <c r="G140" s="10" t="s">
        <v>0</v>
      </c>
    </row>
    <row r="141" spans="1:7">
      <c r="A141" s="10">
        <v>1</v>
      </c>
      <c r="B141" s="10" t="s">
        <v>2937</v>
      </c>
      <c r="C141" s="10" t="s">
        <v>2816</v>
      </c>
      <c r="D141" s="10" t="s">
        <v>3053</v>
      </c>
      <c r="E141" s="11">
        <v>24579647</v>
      </c>
      <c r="F141" s="11">
        <v>24582075</v>
      </c>
      <c r="G141" s="10" t="s">
        <v>0</v>
      </c>
    </row>
    <row r="142" spans="1:7">
      <c r="A142" s="10">
        <v>1</v>
      </c>
      <c r="B142" s="10" t="s">
        <v>2938</v>
      </c>
      <c r="C142" s="10" t="s">
        <v>3054</v>
      </c>
      <c r="D142" s="10" t="s">
        <v>3055</v>
      </c>
      <c r="E142" s="11">
        <v>24584355</v>
      </c>
      <c r="F142" s="11">
        <v>24589429</v>
      </c>
      <c r="G142" s="10" t="s">
        <v>1</v>
      </c>
    </row>
    <row r="143" spans="1:7">
      <c r="A143" s="10">
        <v>1</v>
      </c>
      <c r="B143" s="10" t="s">
        <v>2939</v>
      </c>
      <c r="C143" s="10" t="s">
        <v>3056</v>
      </c>
      <c r="D143" s="10" t="s">
        <v>3057</v>
      </c>
      <c r="E143" s="11">
        <v>24592460</v>
      </c>
      <c r="F143" s="11">
        <v>24596220</v>
      </c>
      <c r="G143" s="10" t="s">
        <v>0</v>
      </c>
    </row>
    <row r="144" spans="1:7">
      <c r="A144" s="10">
        <v>1</v>
      </c>
      <c r="B144" s="10" t="s">
        <v>2940</v>
      </c>
      <c r="C144" s="10" t="s">
        <v>2817</v>
      </c>
      <c r="D144" s="10" t="s">
        <v>279</v>
      </c>
      <c r="E144" s="11">
        <v>24598181</v>
      </c>
      <c r="F144" s="11">
        <v>24601809</v>
      </c>
      <c r="G144" s="10" t="s">
        <v>1</v>
      </c>
    </row>
    <row r="145" spans="1:7">
      <c r="A145" s="10">
        <v>1</v>
      </c>
      <c r="B145" s="10" t="s">
        <v>2941</v>
      </c>
      <c r="C145" s="10" t="s">
        <v>3058</v>
      </c>
      <c r="D145" s="10" t="s">
        <v>178</v>
      </c>
      <c r="E145" s="11">
        <v>24600440</v>
      </c>
      <c r="F145" s="11">
        <v>24601304</v>
      </c>
      <c r="G145" s="10" t="s">
        <v>0</v>
      </c>
    </row>
    <row r="146" spans="1:7">
      <c r="A146" s="10">
        <v>1</v>
      </c>
      <c r="B146" s="10" t="s">
        <v>2942</v>
      </c>
      <c r="C146" s="10" t="s">
        <v>3059</v>
      </c>
      <c r="D146" s="10" t="s">
        <v>279</v>
      </c>
      <c r="E146" s="11">
        <v>24602227</v>
      </c>
      <c r="F146" s="11">
        <v>24605484</v>
      </c>
      <c r="G146" s="10" t="s">
        <v>1</v>
      </c>
    </row>
    <row r="147" spans="1:7">
      <c r="A147" s="10">
        <v>1</v>
      </c>
      <c r="B147" s="10" t="s">
        <v>2943</v>
      </c>
      <c r="C147" s="10" t="s">
        <v>2818</v>
      </c>
      <c r="D147" s="10" t="s">
        <v>178</v>
      </c>
      <c r="E147" s="11">
        <v>24604342</v>
      </c>
      <c r="F147" s="11">
        <v>24605096</v>
      </c>
      <c r="G147" s="10" t="s">
        <v>0</v>
      </c>
    </row>
    <row r="148" spans="1:7">
      <c r="A148" s="10">
        <v>1</v>
      </c>
      <c r="B148" s="10" t="s">
        <v>2944</v>
      </c>
      <c r="C148" s="10" t="s">
        <v>3060</v>
      </c>
      <c r="D148" s="10" t="s">
        <v>3061</v>
      </c>
      <c r="E148" s="11">
        <v>24614231</v>
      </c>
      <c r="F148" s="11">
        <v>24615465</v>
      </c>
      <c r="G148" s="10" t="s">
        <v>1</v>
      </c>
    </row>
    <row r="149" spans="1:7">
      <c r="A149" s="10">
        <v>1</v>
      </c>
      <c r="B149" s="43" t="s">
        <v>2945</v>
      </c>
      <c r="C149" s="16" t="s">
        <v>2819</v>
      </c>
      <c r="D149" s="43" t="s">
        <v>3062</v>
      </c>
      <c r="E149" s="11">
        <v>24616103</v>
      </c>
      <c r="F149" s="11">
        <v>24618581</v>
      </c>
      <c r="G149" s="10" t="s">
        <v>0</v>
      </c>
    </row>
    <row r="150" spans="1:7">
      <c r="A150" s="10">
        <v>1</v>
      </c>
      <c r="B150" s="44"/>
      <c r="C150" s="18" t="s">
        <v>2820</v>
      </c>
      <c r="D150" s="44"/>
      <c r="E150" s="11">
        <v>24616208</v>
      </c>
      <c r="F150" s="11">
        <v>24618543</v>
      </c>
      <c r="G150" s="10" t="s">
        <v>0</v>
      </c>
    </row>
    <row r="151" spans="1:7">
      <c r="A151" s="10">
        <v>1</v>
      </c>
      <c r="B151" s="43" t="s">
        <v>2946</v>
      </c>
      <c r="C151" s="16" t="s">
        <v>3012</v>
      </c>
      <c r="D151" s="43" t="s">
        <v>3011</v>
      </c>
      <c r="E151" s="11">
        <v>24630323</v>
      </c>
      <c r="F151" s="11">
        <v>24632326</v>
      </c>
      <c r="G151" s="10" t="s">
        <v>1</v>
      </c>
    </row>
    <row r="152" spans="1:7">
      <c r="A152" s="10">
        <v>1</v>
      </c>
      <c r="B152" s="44"/>
      <c r="C152" s="18" t="s">
        <v>3010</v>
      </c>
      <c r="D152" s="44"/>
      <c r="E152" s="11">
        <v>24630689</v>
      </c>
      <c r="F152" s="11">
        <v>24632327</v>
      </c>
      <c r="G152" s="10" t="s">
        <v>1</v>
      </c>
    </row>
    <row r="153" spans="1:7">
      <c r="A153" s="10">
        <v>1</v>
      </c>
      <c r="B153" s="43" t="s">
        <v>2947</v>
      </c>
      <c r="C153" s="16" t="s">
        <v>3009</v>
      </c>
      <c r="D153" s="43" t="s">
        <v>3008</v>
      </c>
      <c r="E153" s="11">
        <v>24633765</v>
      </c>
      <c r="F153" s="11">
        <v>24639276</v>
      </c>
      <c r="G153" s="10" t="s">
        <v>0</v>
      </c>
    </row>
    <row r="154" spans="1:7">
      <c r="A154" s="10">
        <v>1</v>
      </c>
      <c r="B154" s="44"/>
      <c r="C154" s="18" t="s">
        <v>2821</v>
      </c>
      <c r="D154" s="44"/>
      <c r="E154" s="11">
        <v>24633776</v>
      </c>
      <c r="F154" s="11">
        <v>24639213</v>
      </c>
      <c r="G154" s="10" t="s">
        <v>0</v>
      </c>
    </row>
    <row r="155" spans="1:7">
      <c r="A155" s="10">
        <v>1</v>
      </c>
      <c r="B155" s="10" t="s">
        <v>2948</v>
      </c>
      <c r="C155" s="10" t="s">
        <v>2822</v>
      </c>
      <c r="D155" s="10" t="s">
        <v>3007</v>
      </c>
      <c r="E155" s="11">
        <v>24643224</v>
      </c>
      <c r="F155" s="11">
        <v>24644218</v>
      </c>
      <c r="G155" s="10" t="s">
        <v>0</v>
      </c>
    </row>
    <row r="156" spans="1:7" ht="17.5" thickBot="1">
      <c r="A156" s="14">
        <v>1</v>
      </c>
      <c r="B156" s="14" t="s">
        <v>2949</v>
      </c>
      <c r="C156" s="14" t="s">
        <v>3005</v>
      </c>
      <c r="D156" s="14" t="s">
        <v>3006</v>
      </c>
      <c r="E156" s="15">
        <v>24691392</v>
      </c>
      <c r="F156" s="15">
        <v>24696311</v>
      </c>
      <c r="G156" s="14" t="s">
        <v>1</v>
      </c>
    </row>
    <row r="158" spans="1:7">
      <c r="B158" s="5"/>
      <c r="C158" s="6"/>
      <c r="D158" s="5"/>
    </row>
  </sheetData>
  <sortState ref="A1:E344">
    <sortCondition ref="B1:B344"/>
  </sortState>
  <mergeCells count="51">
    <mergeCell ref="B153:B154"/>
    <mergeCell ref="B73:B74"/>
    <mergeCell ref="B97:B99"/>
    <mergeCell ref="B87:B88"/>
    <mergeCell ref="B78:B79"/>
    <mergeCell ref="B123:B124"/>
    <mergeCell ref="B118:B119"/>
    <mergeCell ref="B113:B114"/>
    <mergeCell ref="B106:B107"/>
    <mergeCell ref="B103:B104"/>
    <mergeCell ref="B136:B138"/>
    <mergeCell ref="B130:B131"/>
    <mergeCell ref="B149:B150"/>
    <mergeCell ref="B151:B152"/>
    <mergeCell ref="D113:D114"/>
    <mergeCell ref="D118:D119"/>
    <mergeCell ref="B69:B70"/>
    <mergeCell ref="D78:D79"/>
    <mergeCell ref="B7:B8"/>
    <mergeCell ref="B9:B10"/>
    <mergeCell ref="B20:B21"/>
    <mergeCell ref="B39:B40"/>
    <mergeCell ref="B43:B44"/>
    <mergeCell ref="D9:D10"/>
    <mergeCell ref="D7:D8"/>
    <mergeCell ref="B46:B47"/>
    <mergeCell ref="B57:B58"/>
    <mergeCell ref="B61:B62"/>
    <mergeCell ref="B67:B68"/>
    <mergeCell ref="D61:D62"/>
    <mergeCell ref="D97:D99"/>
    <mergeCell ref="D87:D88"/>
    <mergeCell ref="D103:D104"/>
    <mergeCell ref="D106:D107"/>
    <mergeCell ref="D20:D21"/>
    <mergeCell ref="D39:D40"/>
    <mergeCell ref="D43:D44"/>
    <mergeCell ref="D46:D47"/>
    <mergeCell ref="D57:D58"/>
    <mergeCell ref="D153:D154"/>
    <mergeCell ref="D151:D152"/>
    <mergeCell ref="D123:D124"/>
    <mergeCell ref="D130:D131"/>
    <mergeCell ref="D136:D138"/>
    <mergeCell ref="D149:D150"/>
    <mergeCell ref="A1:G1"/>
    <mergeCell ref="B2:B3"/>
    <mergeCell ref="C2:C3"/>
    <mergeCell ref="D2:D3"/>
    <mergeCell ref="E2:F3"/>
    <mergeCell ref="G2:G3"/>
  </mergeCells>
  <phoneticPr fontId="2" type="noConversion"/>
  <conditionalFormatting sqref="B155:B1048576 B2:B7 B9 B11:B20 B22:B39 B41:B43 B45:B46 B48:B57 B59:B61 B63:B67 B69 B71:B73 B80:B87 B89:B97 B75:B78 B105:B106 B120:B123 B115:B118 B108:B113 B100:B103 B132:B136 B125:B130 B151 B153 B139:B149">
    <cfRule type="duplicateValues" dxfId="1" priority="2"/>
  </conditionalFormatting>
  <conditionalFormatting sqref="C159:C1048576 C2:C1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dditional file 4_Table S1</vt:lpstr>
      <vt:lpstr>Additional file 4_Table S2</vt:lpstr>
      <vt:lpstr>Additional file 4_Table S3</vt:lpstr>
      <vt:lpstr>Additional file 4_Table S4</vt:lpstr>
    </vt:vector>
  </TitlesOfParts>
  <Company>L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angbeom</dc:creator>
  <cp:lastModifiedBy>Lee Sangbeom</cp:lastModifiedBy>
  <dcterms:created xsi:type="dcterms:W3CDTF">2019-09-04T05:04:13Z</dcterms:created>
  <dcterms:modified xsi:type="dcterms:W3CDTF">2019-09-30T12:22:51Z</dcterms:modified>
</cp:coreProperties>
</file>